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NatureComm\Revision\"/>
    </mc:Choice>
  </mc:AlternateContent>
  <bookViews>
    <workbookView xWindow="0" yWindow="0" windowWidth="30720" windowHeight="13704" activeTab="1"/>
  </bookViews>
  <sheets>
    <sheet name="Intra-links" sheetId="1" r:id="rId1"/>
    <sheet name="Inter-links" sheetId="2" r:id="rId2"/>
  </sheets>
  <calcPr calcId="152511"/>
</workbook>
</file>

<file path=xl/sharedStrings.xml><?xml version="1.0" encoding="utf-8"?>
<sst xmlns="http://schemas.openxmlformats.org/spreadsheetml/2006/main" count="3702" uniqueCount="1452">
  <si>
    <t>id2</t>
  </si>
  <si>
    <t>reportNum</t>
  </si>
  <si>
    <t>SC23B_HUMAN</t>
  </si>
  <si>
    <t>TERA_HUMAN</t>
  </si>
  <si>
    <t>KYEMFAQTLQQSR</t>
  </si>
  <si>
    <t>NVFIIGATNRPDIIDPAILRPGR</t>
  </si>
  <si>
    <t>HS71B_HUMAN</t>
  </si>
  <si>
    <t>NALESYAFNMKSAVEDEGLK</t>
  </si>
  <si>
    <t>PRS6B_HUMAN</t>
  </si>
  <si>
    <t>PRS6A_HUMAN</t>
  </si>
  <si>
    <t>VVGSEFVQKYLGEGPR</t>
  </si>
  <si>
    <t>TSTRQTYFLPVIGLVDAEK</t>
  </si>
  <si>
    <t>H2A1H_HUMAN</t>
  </si>
  <si>
    <t>YRPGTVALR</t>
  </si>
  <si>
    <t>TESHHKAK</t>
  </si>
  <si>
    <t>HS90B_HUMAN</t>
  </si>
  <si>
    <t>HLEINPDHPIVETLRQK</t>
  </si>
  <si>
    <t>RS19_HUMAN</t>
  </si>
  <si>
    <t>RVLQALEGLK</t>
  </si>
  <si>
    <t>LKVPEWVDTVK</t>
  </si>
  <si>
    <t>TCPG_HUMAN</t>
  </si>
  <si>
    <t>TCPD_HUMAN</t>
  </si>
  <si>
    <t>HAQGEKTAGINVR</t>
  </si>
  <si>
    <t>ALIAGGGAPEIELALRLTEYSR</t>
  </si>
  <si>
    <t>RADI_HUMAN</t>
  </si>
  <si>
    <t>FVIKPIDKK</t>
  </si>
  <si>
    <t>IGFPWSEIRNISFNDK</t>
  </si>
  <si>
    <t>LLGKVTIAQGGVLPNIQAVLLPK</t>
  </si>
  <si>
    <t>AK1C2_HUMAN</t>
  </si>
  <si>
    <t>LWSNSHRPELVRPALER</t>
  </si>
  <si>
    <t>MATR3_HUMAN</t>
  </si>
  <si>
    <t>RTEEGPTLSYGR</t>
  </si>
  <si>
    <t>ITPENLPQILLQLKR</t>
  </si>
  <si>
    <t>GLYM_HUMAN</t>
  </si>
  <si>
    <t>LQDFKSFLLK</t>
  </si>
  <si>
    <t>AERVLELVSITANK</t>
  </si>
  <si>
    <t>K1C18_HUMAN</t>
  </si>
  <si>
    <t>K2C8_HUMAN</t>
  </si>
  <si>
    <t>LLEDGEDFNLGDALDSSNSMQTIQK</t>
  </si>
  <si>
    <t>FASFIDKVR</t>
  </si>
  <si>
    <t>EIF3I_HUMAN</t>
  </si>
  <si>
    <t>EGDLLFTVAKDPIVNVWYSVNGER</t>
  </si>
  <si>
    <t>RTPALIALR</t>
  </si>
  <si>
    <t>DYHC1_HUMAN</t>
  </si>
  <si>
    <t>LADLLGKIQK</t>
  </si>
  <si>
    <t>HLLPVETQRFQSISTEFLALMK</t>
  </si>
  <si>
    <t>VINC_HUMAN</t>
  </si>
  <si>
    <t>IPTISTQLKILSTVK</t>
  </si>
  <si>
    <t>TIESILEPVAQQISHLVIMHEEGEVDGK</t>
  </si>
  <si>
    <t>PSA7_HUMAN</t>
  </si>
  <si>
    <t>PSA5_HUMAN</t>
  </si>
  <si>
    <t>LTVEDPVTVEYITRYIASLK</t>
  </si>
  <si>
    <t>LDHB_HUMAN</t>
  </si>
  <si>
    <t>LDHA_HUMAN</t>
  </si>
  <si>
    <t>LSGLPKHR</t>
  </si>
  <si>
    <t>DQLIYNLLK</t>
  </si>
  <si>
    <t>G6PD_HUMAN</t>
  </si>
  <si>
    <t>VQPNEAVYTK</t>
  </si>
  <si>
    <t>IDHYLGKEMVQNLMVLR</t>
  </si>
  <si>
    <t>HS90A_HUMAN</t>
  </si>
  <si>
    <t>LGIHEDSQNRK</t>
  </si>
  <si>
    <t>KHLEINPDHSIIETLR</t>
  </si>
  <si>
    <t>ENPL_HUMAN</t>
  </si>
  <si>
    <t>FDESEKTK</t>
  </si>
  <si>
    <t>TFEINPRHPLIR</t>
  </si>
  <si>
    <t>CH60_HUMAN</t>
  </si>
  <si>
    <t>DGVTVAKSIDLK</t>
  </si>
  <si>
    <t>LVQDVANNTNEEAGDGTTTATVLAR</t>
  </si>
  <si>
    <t>GRP78_HUMAN</t>
  </si>
  <si>
    <t>FLPFKVVEK</t>
  </si>
  <si>
    <t>TKPYIQVDIGGGQTK</t>
  </si>
  <si>
    <t>PARK7_HUMAN</t>
  </si>
  <si>
    <t>RALVILAK</t>
  </si>
  <si>
    <t>AGIKVTVAGLAGK</t>
  </si>
  <si>
    <t>LIAPVAEEEATVPNNK</t>
  </si>
  <si>
    <t>DYNVTANSKLVIITAGAR</t>
  </si>
  <si>
    <t>SPTC1_HUMAN</t>
  </si>
  <si>
    <t>LFKHNDMADLER</t>
  </si>
  <si>
    <t>IPKIQQLVK</t>
  </si>
  <si>
    <t>AKFEELNMDLFRSTMKPVQK</t>
  </si>
  <si>
    <t>HSP74_HUMAN</t>
  </si>
  <si>
    <t>VEPPLRSVLEQTK</t>
  </si>
  <si>
    <t>LKKEDIYAVEIVGGATR</t>
  </si>
  <si>
    <t>ADPGK_HUMAN</t>
  </si>
  <si>
    <t>VSLRAPQEFMTSHSEAGSR</t>
  </si>
  <si>
    <t>ALAAFLKK</t>
  </si>
  <si>
    <t>ELAPYDENWFYTR</t>
  </si>
  <si>
    <t>LLQDFFNGR</t>
  </si>
  <si>
    <t>LDKAQIHDLVLVGGSTR</t>
  </si>
  <si>
    <t>ATPA_HUMAN</t>
  </si>
  <si>
    <t>VGLKAPGIIPR</t>
  </si>
  <si>
    <t>EAYPGDVFYLHSRLLER</t>
  </si>
  <si>
    <t>H4_HUMAN</t>
  </si>
  <si>
    <t>DNIQGITKPAIR</t>
  </si>
  <si>
    <t>GVLKVFLENVIR</t>
  </si>
  <si>
    <t>AQAYQTGKDISTNYYASQK</t>
  </si>
  <si>
    <t>SILFVPTSAPRGLFDEYGSK</t>
  </si>
  <si>
    <t>GSTP1_HUMAN</t>
  </si>
  <si>
    <t>ALPGQLKPFETLLSQNQGGK</t>
  </si>
  <si>
    <t>AK1BA_HUMAN</t>
  </si>
  <si>
    <t>NVIVIPKSVTPAR</t>
  </si>
  <si>
    <t>GITVTAYSPLGSPDRPWAKPEDPSLLEDPK</t>
  </si>
  <si>
    <t>NAMPT_HUMAN</t>
  </si>
  <si>
    <t>SYSFDEIRK</t>
  </si>
  <si>
    <t>GVSSQETAGIGASAHLVNFKGTDTVAGLALIK</t>
  </si>
  <si>
    <t>VLRDNIQGITKPAIR</t>
  </si>
  <si>
    <t>RS3A_HUMAN</t>
  </si>
  <si>
    <t>DWYDVKAPAMFNIR</t>
  </si>
  <si>
    <t>EIF3D_HUMAN</t>
  </si>
  <si>
    <t>IFHTVTTTDDPVIRK</t>
  </si>
  <si>
    <t>EF1A1_HUMAN</t>
  </si>
  <si>
    <t>EF1D_HUMAN</t>
  </si>
  <si>
    <t>LPLQDVYK</t>
  </si>
  <si>
    <t>KPYM_HUMAN</t>
  </si>
  <si>
    <t>GDLGIEIPAEKVFLAQK</t>
  </si>
  <si>
    <t>PPIA_HUMAN</t>
  </si>
  <si>
    <t>EGMNIVEAMERFGSR</t>
  </si>
  <si>
    <t>SIYGEKFEDENFILK</t>
  </si>
  <si>
    <t>APFDLFENKK</t>
  </si>
  <si>
    <t>ANXA5_HUMAN</t>
  </si>
  <si>
    <t>WGTDEEKFITIFGTR</t>
  </si>
  <si>
    <t>DPDAGIDEAQVEQDAQALFQAGELK</t>
  </si>
  <si>
    <t>FLNB_HUMAN</t>
  </si>
  <si>
    <t>VKVDPSHDASK</t>
  </si>
  <si>
    <t>YVPPAAGRYTIK</t>
  </si>
  <si>
    <t>TGM2_HUMAN</t>
  </si>
  <si>
    <t>SLIVGLKISTK</t>
  </si>
  <si>
    <t>SVGRDEREDITHTYK</t>
  </si>
  <si>
    <t>QEYDESGPSIVHRK</t>
  </si>
  <si>
    <t>VAPEEHPILLTEAPLNPKANR</t>
  </si>
  <si>
    <t>ALLFVPRR</t>
  </si>
  <si>
    <t>KFYEQFSK</t>
  </si>
  <si>
    <t>K1C19_HUMAN</t>
  </si>
  <si>
    <t>SLLEGQEDHYNNLSASK</t>
  </si>
  <si>
    <t>H2B1K_HUMAN</t>
  </si>
  <si>
    <t>IAGEASRLAHYNK</t>
  </si>
  <si>
    <t>KTVTAMDVVYALKR</t>
  </si>
  <si>
    <t>ALEAANGELEVKIR</t>
  </si>
  <si>
    <t>WSLLQQQK</t>
  </si>
  <si>
    <t>IF4A1_HUMAN</t>
  </si>
  <si>
    <t>QFYINVER</t>
  </si>
  <si>
    <t>GVAINMVTEEDKR</t>
  </si>
  <si>
    <t>IAGEASRLAHYNKR</t>
  </si>
  <si>
    <t>TVTAMDVVYALKR</t>
  </si>
  <si>
    <t>DX39B_HUMAN</t>
  </si>
  <si>
    <t>LTLHGLQQYYVK</t>
  </si>
  <si>
    <t>FGTKGLAITFVSDENDAK</t>
  </si>
  <si>
    <t>KFYEAFSK</t>
  </si>
  <si>
    <t>RAPFDLFENK</t>
  </si>
  <si>
    <t>RAB14_HUMAN</t>
  </si>
  <si>
    <t>ALDR_HUMAN</t>
  </si>
  <si>
    <t>MPILGLGTWK</t>
  </si>
  <si>
    <t>NLVVIPKSVTPER</t>
  </si>
  <si>
    <t>ALGHQLGR</t>
  </si>
  <si>
    <t>FNYGFEYLGVQDKLVQTPLTDR</t>
  </si>
  <si>
    <t>MYH9_HUMAN</t>
  </si>
  <si>
    <t>VAAYDKLEKTK</t>
  </si>
  <si>
    <t>TRLQQELDDLLVDLDHQR</t>
  </si>
  <si>
    <t>IPYR_HUMAN</t>
  </si>
  <si>
    <t>DPLNPIKQDVK</t>
  </si>
  <si>
    <t>AAPFSLEYRVFLK</t>
  </si>
  <si>
    <t>COF1_HUMAN</t>
  </si>
  <si>
    <t>SSTPEEVKK</t>
  </si>
  <si>
    <t>NIILEEGKEILVGDVGQTVDDPYATFVK</t>
  </si>
  <si>
    <t>GELS_HUMAN</t>
  </si>
  <si>
    <t>TGAQELLRVLR</t>
  </si>
  <si>
    <t>EPAHLMSLFGGKPMIIYK</t>
  </si>
  <si>
    <t>RL7A_HUMAN</t>
  </si>
  <si>
    <t>VPPAINQFTQALDRQTATQLLK</t>
  </si>
  <si>
    <t>GRP75_HUMAN</t>
  </si>
  <si>
    <t>AQFEGIVTDLIRR</t>
  </si>
  <si>
    <t>MPKVQQTVQDLFGR</t>
  </si>
  <si>
    <t>MOES_HUMAN</t>
  </si>
  <si>
    <t>AKFYPEDVSEELIQDITQR</t>
  </si>
  <si>
    <t>AK1C3_HUMAN</t>
  </si>
  <si>
    <t>LLEMILNKPGLK</t>
  </si>
  <si>
    <t>GVMLAVDAVIAELKK</t>
  </si>
  <si>
    <t>VVRTALLDAAGVASLLTTAEVVVTEIPKEEK</t>
  </si>
  <si>
    <t>ACTB_HUMAN</t>
  </si>
  <si>
    <t>HQGVMVGMGQK</t>
  </si>
  <si>
    <t>DSYVGDEAQSKR</t>
  </si>
  <si>
    <t>VVDPFSKK</t>
  </si>
  <si>
    <t>TLVTRTQGTK</t>
  </si>
  <si>
    <t>TKT_HUMAN</t>
  </si>
  <si>
    <t>GRGITGVEDK</t>
  </si>
  <si>
    <t>HQPTAIIAKTFK</t>
  </si>
  <si>
    <t>IISKIENHEGVR</t>
  </si>
  <si>
    <t>SGMNVARLNFSHGTHEYHAETIK</t>
  </si>
  <si>
    <t>TFG_HUMAN</t>
  </si>
  <si>
    <t>AQLGEDIRR</t>
  </si>
  <si>
    <t>GKLLSNDEVTIK</t>
  </si>
  <si>
    <t>EKYIDQEELNK</t>
  </si>
  <si>
    <t>ELHINLIPNKQDR</t>
  </si>
  <si>
    <t>FKB1A_HUMAN</t>
  </si>
  <si>
    <t>FMLGKQEVIR</t>
  </si>
  <si>
    <t>KTQNDVLHAENVK</t>
  </si>
  <si>
    <t>QLQALSSELAQARDETK</t>
  </si>
  <si>
    <t>EVQTNDLK</t>
  </si>
  <si>
    <t>EVVNKLIPDSIGK</t>
  </si>
  <si>
    <t>VAPEEHPVLLTEAPLNPKANR</t>
  </si>
  <si>
    <t>IDIIPNPQER</t>
  </si>
  <si>
    <t>TCPH_HUMAN</t>
  </si>
  <si>
    <t>TTLGPRGMDK</t>
  </si>
  <si>
    <t>IIPRHLQLAIR</t>
  </si>
  <si>
    <t>YQKSTELLIR</t>
  </si>
  <si>
    <t>AVFPSIVGRPR</t>
  </si>
  <si>
    <t>HQGVMVGMGQKDSYVGDEAQSK</t>
  </si>
  <si>
    <t>EHSRQINDIQLSR</t>
  </si>
  <si>
    <t>DMTMFVTASKDNTAK</t>
  </si>
  <si>
    <t>EMIKSGMNVAR</t>
  </si>
  <si>
    <t>GDYPLEAVRMQHLIAR</t>
  </si>
  <si>
    <t>GIEILTDMSRPVELSDR</t>
  </si>
  <si>
    <t>ANXA3_HUMAN</t>
  </si>
  <si>
    <t>ALLTLADGRR</t>
  </si>
  <si>
    <t>QMKDISQAYYTVYK</t>
  </si>
  <si>
    <t>MPILGLGTWKSPPGQVTEAVK</t>
  </si>
  <si>
    <t>RACK1_HUMAN</t>
  </si>
  <si>
    <t>RS17_HUMAN</t>
  </si>
  <si>
    <t>YYTRLGNDFHTNK</t>
  </si>
  <si>
    <t>HYOU1_HUMAN</t>
  </si>
  <si>
    <t>LPATEKPVLLSK</t>
  </si>
  <si>
    <t>EPFGTEGRGGYFDEFGIIR</t>
  </si>
  <si>
    <t>THIO_HUMAN</t>
  </si>
  <si>
    <t>MIKPFFHSLSEK</t>
  </si>
  <si>
    <t>FAFQAEVNRMMK</t>
  </si>
  <si>
    <t>NLGTIAKSGTSEFLNK</t>
  </si>
  <si>
    <t>ACACA_HUMAN</t>
  </si>
  <si>
    <t>LLLEDLVKK</t>
  </si>
  <si>
    <t>IHNANPELTDGQIQAMLR</t>
  </si>
  <si>
    <t>HNRPF_HUMAN</t>
  </si>
  <si>
    <t>YIEVFKSSQEEVR</t>
  </si>
  <si>
    <t>ITGEAFVQFASQELAEK</t>
  </si>
  <si>
    <t>PSA_HUMAN</t>
  </si>
  <si>
    <t>IDFVGELNDKMK</t>
  </si>
  <si>
    <t>MGST1_HUMAN</t>
  </si>
  <si>
    <t>MMLMSTATAFYRLTR</t>
  </si>
  <si>
    <t>TCPQ_HUMAN</t>
  </si>
  <si>
    <t>YNIMLVRLNSK</t>
  </si>
  <si>
    <t>AIADTGANVVVTGGKVADMALHYANK</t>
  </si>
  <si>
    <t>RS15A_HUMAN</t>
  </si>
  <si>
    <t>RS2_HUMAN</t>
  </si>
  <si>
    <t>IVVNLTGRLNK</t>
  </si>
  <si>
    <t>TYSYLTPDLWKETVFTK</t>
  </si>
  <si>
    <t>LLLPGELAKHAVSEGTK</t>
  </si>
  <si>
    <t>VFLENVIRDAVTYTEHAK</t>
  </si>
  <si>
    <t>YPIEHGIVTNWDDMEKIWHHTFYNELR</t>
  </si>
  <si>
    <t>AMPN_HUMAN</t>
  </si>
  <si>
    <t>ALEQALEKTK</t>
  </si>
  <si>
    <t>KLFNDYGGGSFSFSNLIQAVTRR</t>
  </si>
  <si>
    <t>DKYKNIGAK</t>
  </si>
  <si>
    <t>ALMLQGVDLLADAVAVTMGPK</t>
  </si>
  <si>
    <t>KEAESSPFVERLLK</t>
  </si>
  <si>
    <t>CP4FB_HUMAN</t>
  </si>
  <si>
    <t>SKTLDFIDVLLLSK</t>
  </si>
  <si>
    <t>ISGFPKNR</t>
  </si>
  <si>
    <t>LLIVSNPVDILTYVAWK</t>
  </si>
  <si>
    <t>OCAD2_HUMAN</t>
  </si>
  <si>
    <t>RVFITDDFHDMMPK</t>
  </si>
  <si>
    <t>TVWDWELMNDIKPIWQRPSK</t>
  </si>
  <si>
    <t>SKIADGSVK</t>
  </si>
  <si>
    <t>SPB5_HUMAN</t>
  </si>
  <si>
    <t>EAESSPFVERLLK</t>
  </si>
  <si>
    <t>PRDX6_HUMAN</t>
  </si>
  <si>
    <t>LPFPIIDDRNR</t>
  </si>
  <si>
    <t>ELAILLGMLDPAEKDEKGMPVTAR</t>
  </si>
  <si>
    <t>GARS_HUMAN</t>
  </si>
  <si>
    <t>TLYVEEVVPNVIEPSFGLGR</t>
  </si>
  <si>
    <t>EFTMAEIEHFVDPSEKDHPK</t>
  </si>
  <si>
    <t>PLSL_HUMAN</t>
  </si>
  <si>
    <t>NEALIALLREGESLEDLMK</t>
  </si>
  <si>
    <t>TCPE_HUMAN</t>
  </si>
  <si>
    <t>MILKIDDIR</t>
  </si>
  <si>
    <t>GGAEQFMEETERSLHDAIMIVR</t>
  </si>
  <si>
    <t>IMVIKDIER</t>
  </si>
  <si>
    <t>SILRDALSDLALHFLNK</t>
  </si>
  <si>
    <t>PGM1_HUMAN</t>
  </si>
  <si>
    <t>QSVEDILKDHWQK</t>
  </si>
  <si>
    <t>INQDPQVMLAPLISIALK</t>
  </si>
  <si>
    <t>GANPVEIR</t>
  </si>
  <si>
    <t>ALMLQGVDLLADAVAVTMGPKGR</t>
  </si>
  <si>
    <t>YLNFVKGVVDSDDLPLNVSR</t>
  </si>
  <si>
    <t>EF2_HUMAN</t>
  </si>
  <si>
    <t>ECM29_HUMAN</t>
  </si>
  <si>
    <t>LLLQGLMDSVEAK</t>
  </si>
  <si>
    <t>VNDVVPWVLDVILNKHIISPNPHVR</t>
  </si>
  <si>
    <t>F16P1_HUMAN</t>
  </si>
  <si>
    <t>DFDPAVTEYIQRK</t>
  </si>
  <si>
    <t>APVILGSPDDVLEFLKVYEK</t>
  </si>
  <si>
    <t>PRS8_HUMAN</t>
  </si>
  <si>
    <t>VSGSELVQKFIGEGAR</t>
  </si>
  <si>
    <t>EVQRILLELLNQMDGFDQNVNVK</t>
  </si>
  <si>
    <t>AMGIMNSFVNDIFERIAGEASR</t>
  </si>
  <si>
    <t>S10AB_HUMAN</t>
  </si>
  <si>
    <t>DPGVLDRMMK</t>
  </si>
  <si>
    <t>RL10A_HUMAN</t>
  </si>
  <si>
    <t>STMGKPQR</t>
  </si>
  <si>
    <t>EVLHGNQRK</t>
  </si>
  <si>
    <t>LAMA3_HUMAN</t>
  </si>
  <si>
    <t>LAMC2_HUMAN</t>
  </si>
  <si>
    <t>ATQSAKELDVK</t>
  </si>
  <si>
    <t>ALGSQYQNRVR</t>
  </si>
  <si>
    <t>SAHH_HUMAN</t>
  </si>
  <si>
    <t>RATDVMIAGK</t>
  </si>
  <si>
    <t>VNIKPQVDR</t>
  </si>
  <si>
    <t>LGQSDPAPLQHQMDIYQK</t>
  </si>
  <si>
    <t>HLEINPDHSIIETLRQK</t>
  </si>
  <si>
    <t>PDIA1_HUMAN</t>
  </si>
  <si>
    <t>KSNFAEALAAHK</t>
  </si>
  <si>
    <t>VDATEESDLAQQYGVR</t>
  </si>
  <si>
    <t>EZRI_HUMAN</t>
  </si>
  <si>
    <t>KPDTIEVQQMK</t>
  </si>
  <si>
    <t>LEAEIATYRR</t>
  </si>
  <si>
    <t>TLNNKFASFIDK</t>
  </si>
  <si>
    <t>RSSA_HUMAN</t>
  </si>
  <si>
    <t>AEDKEWMPVTKLGR</t>
  </si>
  <si>
    <t>EPRLLVVTDPR</t>
  </si>
  <si>
    <t>SLHDAIMIVRR</t>
  </si>
  <si>
    <t>AIKNDSVVAGGGAIEMELSK</t>
  </si>
  <si>
    <t>CAPZB_HUMAN</t>
  </si>
  <si>
    <t>KLEVEANNAFDQYR</t>
  </si>
  <si>
    <t>YDPPLEDGAMPSARLR</t>
  </si>
  <si>
    <t>ABCF2_HUMAN</t>
  </si>
  <si>
    <t>OLA1_HUMAN</t>
  </si>
  <si>
    <t>EVPIPEHIDIYHLTR</t>
  </si>
  <si>
    <t>YLEANMTQSALPKIIK</t>
  </si>
  <si>
    <t>4F2_HUMAN</t>
  </si>
  <si>
    <t>VKGLVLGPIHK</t>
  </si>
  <si>
    <t>SIRVILDLTPNYR</t>
  </si>
  <si>
    <t>RAPFDLFENR</t>
  </si>
  <si>
    <t>NUCL_HUMAN</t>
  </si>
  <si>
    <t>SKGIAYIEFK</t>
  </si>
  <si>
    <t>QGTEIDGRSISLYYTGEK</t>
  </si>
  <si>
    <t>KLVWVPSDK</t>
  </si>
  <si>
    <t>NFINNPLAQADWAAK</t>
  </si>
  <si>
    <t>IIVEKPFGR</t>
  </si>
  <si>
    <t>G3P_HUMAN</t>
  </si>
  <si>
    <t>RVIISAPSADAPMFVMGVNHEK</t>
  </si>
  <si>
    <t>LGIHEDSTNRR</t>
  </si>
  <si>
    <t>ENOA_HUMAN</t>
  </si>
  <si>
    <t>IEEELGSKAK</t>
  </si>
  <si>
    <t>GVPLYRHIADLAGNSEVILPVPAFNVINGGSHAGNK</t>
  </si>
  <si>
    <t>AN32B_HUMAN</t>
  </si>
  <si>
    <t>LPNLTHLNLSGNKLK</t>
  </si>
  <si>
    <t>LELSENRIFGGLDMLAEK</t>
  </si>
  <si>
    <t>FA49B_HUMAN</t>
  </si>
  <si>
    <t>TLSDATTKFVSENK</t>
  </si>
  <si>
    <t>LEAALRGLLGALTSTPYSPTQHLER</t>
  </si>
  <si>
    <t>ELQELVQYPVEHPDK</t>
  </si>
  <si>
    <t>ETVVEVPQVTWEDIGGLEDVKR</t>
  </si>
  <si>
    <t>TXND5_HUMAN</t>
  </si>
  <si>
    <t>GYPTLLLFRGGK</t>
  </si>
  <si>
    <t>ACTN1_HUMAN</t>
  </si>
  <si>
    <t>VGWEQLLTTIAR</t>
  </si>
  <si>
    <t>HSP7C_HUMAN</t>
  </si>
  <si>
    <t>SQIHDIVLVGGSTRIPK</t>
  </si>
  <si>
    <t>ELNKSINPDEAVAYGAAVQAAILSGDK</t>
  </si>
  <si>
    <t>DAFALAKEK</t>
  </si>
  <si>
    <t>TMLELLNQLDGFQPNTQVK</t>
  </si>
  <si>
    <t>RPN1_HUMAN</t>
  </si>
  <si>
    <t>ALTSEIALLQSRLK</t>
  </si>
  <si>
    <t>ETSGNLEQLLLAVVK</t>
  </si>
  <si>
    <t>GAGTNEKVLTEIIASR</t>
  </si>
  <si>
    <t>CALB2_HUMAN</t>
  </si>
  <si>
    <t>YDKNSDGK</t>
  </si>
  <si>
    <t>IKEKYIDQEELNK</t>
  </si>
  <si>
    <t>DKC1_HUMAN</t>
  </si>
  <si>
    <t>SMU1_HUMAN</t>
  </si>
  <si>
    <t>LLTSHKRLVMK</t>
  </si>
  <si>
    <t>ALDOA_HUMAN</t>
  </si>
  <si>
    <t>ELSDIAHRIVAPGK</t>
  </si>
  <si>
    <t>ADDGRPFPQVIKSK</t>
  </si>
  <si>
    <t>AT1A1_HUMAN</t>
  </si>
  <si>
    <t>GAPERILDR</t>
  </si>
  <si>
    <t>IVEIPFNSTNKYQLSIHK</t>
  </si>
  <si>
    <t>APMAP_HUMAN</t>
  </si>
  <si>
    <t>LLEYDTVTREVK</t>
  </si>
  <si>
    <t>EVKLLLSSETPIEGK</t>
  </si>
  <si>
    <t>PDIA4_HUMAN</t>
  </si>
  <si>
    <t>FLKVSQGQLVVMQPEK</t>
  </si>
  <si>
    <t>YEPRSHMMDVQGSTQDSAIKDFVLK</t>
  </si>
  <si>
    <t>NPM_HUMAN</t>
  </si>
  <si>
    <t>GGSLPKVEAK</t>
  </si>
  <si>
    <t>MTDQEAIQDLWQWRK</t>
  </si>
  <si>
    <t>ITRTSFLDDAFR</t>
  </si>
  <si>
    <t>NVHLAPGWLMQLEKK</t>
  </si>
  <si>
    <t>PRS10_HUMAN</t>
  </si>
  <si>
    <t>PSMD7_HUMAN</t>
  </si>
  <si>
    <t>SENDLKALQSVGQIVGEVLK</t>
  </si>
  <si>
    <t>ERIVGWYHTGPK</t>
  </si>
  <si>
    <t>LFNDYGGGSFSFSNLIQAVTRR</t>
  </si>
  <si>
    <t>AKFYPEDVAEELIQDITQK</t>
  </si>
  <si>
    <t>PHB_HUMAN</t>
  </si>
  <si>
    <t>AVIFDRFR</t>
  </si>
  <si>
    <t>NDEELNKLLGKVTIAQGGVLPNIQAVLLPK</t>
  </si>
  <si>
    <t>PSD11_HUMAN</t>
  </si>
  <si>
    <t>AQSLLSTDREASIDILHSIVK</t>
  </si>
  <si>
    <t>EQSILELGSLLAKTGQAAELGGLLK</t>
  </si>
  <si>
    <t>RGVMLAVDAVIAELK</t>
  </si>
  <si>
    <t>TPKIVSGK</t>
  </si>
  <si>
    <t>EEQTPQNK</t>
  </si>
  <si>
    <t>TCPB_HUMAN</t>
  </si>
  <si>
    <t>VRVDSTAK</t>
  </si>
  <si>
    <t>HKLDVTSVEDYK</t>
  </si>
  <si>
    <t>NCPR_HUMAN</t>
  </si>
  <si>
    <t>VYMGEMGRLK</t>
  </si>
  <si>
    <t>SYENQKPPFDAK</t>
  </si>
  <si>
    <t>LIGDAAKNQVAMNPTNTVFDAK</t>
  </si>
  <si>
    <t>ACTN4_HUMAN</t>
  </si>
  <si>
    <t>DAKGISQEQMQEFR</t>
  </si>
  <si>
    <t>LRLSNRPAFMPSEGK</t>
  </si>
  <si>
    <t>PSMD2_HUMAN</t>
  </si>
  <si>
    <t>LAAMLRQLAQYHAK</t>
  </si>
  <si>
    <t>VPDDIYKTHLENNR</t>
  </si>
  <si>
    <t>KS6A3_HUMAN</t>
  </si>
  <si>
    <t>ATNMEFAVK</t>
  </si>
  <si>
    <t>AHSA1_HUMAN</t>
  </si>
  <si>
    <t>KASDVHEVR</t>
  </si>
  <si>
    <t>RFDEILEASDGIMVAR</t>
  </si>
  <si>
    <t>PGK1_HUMAN</t>
  </si>
  <si>
    <t>YAEAVTRAK</t>
  </si>
  <si>
    <t>NGVKITLPVDFVTADKFDENAK</t>
  </si>
  <si>
    <t>TATESFASDPILYRPVAVALDTK</t>
  </si>
  <si>
    <t>VTIAQGGVLPNIQAVLLPKK</t>
  </si>
  <si>
    <t>TBA1B_HUMAN</t>
  </si>
  <si>
    <t>DVNAAIATIKTK</t>
  </si>
  <si>
    <t>IF2G_HUMAN</t>
  </si>
  <si>
    <t>DFTSEPRLIVIR</t>
  </si>
  <si>
    <t>MTDQEAIQDLWQWR</t>
  </si>
  <si>
    <t>ARP3_HUMAN</t>
  </si>
  <si>
    <t>VMKGVDDLDFFIGDEAIEKPTYATK</t>
  </si>
  <si>
    <t>ACTC_HUMAN</t>
  </si>
  <si>
    <t>YPIEHGIITNWDDMEKIWHHTFYNELR</t>
  </si>
  <si>
    <t>TLN1_HUMAN</t>
  </si>
  <si>
    <t>ALSTDPAAPNLKSQLAAAAR</t>
  </si>
  <si>
    <t>LNEAAAGLNQAATELVQASRGTPQDLAR</t>
  </si>
  <si>
    <t>QVLLSAAEAAEVILRVDNIIK</t>
  </si>
  <si>
    <t>SND1_HUMAN</t>
  </si>
  <si>
    <t>EVLPSTRLGTLSPAFSTR</t>
  </si>
  <si>
    <t>ODO1_HUMAN</t>
  </si>
  <si>
    <t>LNVLANVIRK</t>
  </si>
  <si>
    <t>LPIGDVATQYFADR</t>
  </si>
  <si>
    <t>FSELTAEKLGFAGLVQEISFGTTK</t>
  </si>
  <si>
    <t>GLSK_HUMAN</t>
  </si>
  <si>
    <t>IPVHKFITALK</t>
  </si>
  <si>
    <t>QGLLPSLEDLLFYTIAEGQEK</t>
  </si>
  <si>
    <t>LPPRC_HUMAN</t>
  </si>
  <si>
    <t>VIEEQLEPAVEK</t>
  </si>
  <si>
    <t>LANQFAIYKPVTDFFLQLVDAGKVDDAR</t>
  </si>
  <si>
    <t>IGARVYALPEDLVEVNPK</t>
  </si>
  <si>
    <t>VNHLYSDLSDALVIFQLYEKIK</t>
  </si>
  <si>
    <t>VTIAQGGVLPNIQAVLLPK</t>
  </si>
  <si>
    <t>QVHPDTGISSKAMGIMNSFVNDIFER</t>
  </si>
  <si>
    <t>G6PI_HUMAN</t>
  </si>
  <si>
    <t>DPQFQKLQQWYR</t>
  </si>
  <si>
    <t>NLVTEDVMRMLVDLAK</t>
  </si>
  <si>
    <t>VIDPATATSVDLRDIK</t>
  </si>
  <si>
    <t>UGPA_HUMAN</t>
  </si>
  <si>
    <t>LRLVEIAQVPK</t>
  </si>
  <si>
    <t>TLDGGLNVIQLETAVGAAIKSFENSLGINVPR</t>
  </si>
  <si>
    <t>AATM_HUMAN</t>
  </si>
  <si>
    <t>KAEAQIAAK</t>
  </si>
  <si>
    <t>KQWLQEVK</t>
  </si>
  <si>
    <t>LLEFNQGK</t>
  </si>
  <si>
    <t>HGVSHKVDDSSGSIGR</t>
  </si>
  <si>
    <t>HS105_HUMAN</t>
  </si>
  <si>
    <t>IAADFRNKDEK</t>
  </si>
  <si>
    <t>YNHIDESEMKK</t>
  </si>
  <si>
    <t>RTN4_HUMAN</t>
  </si>
  <si>
    <t>NVKDAMAK</t>
  </si>
  <si>
    <t>HQAQIDHYLGLANK</t>
  </si>
  <si>
    <t>NDKA_HUMAN</t>
  </si>
  <si>
    <t>TFIAIKPDGVQR</t>
  </si>
  <si>
    <t>NIIHGSDSVESAEK</t>
  </si>
  <si>
    <t>OAT_HUMAN</t>
  </si>
  <si>
    <t>SQVDKLTLTSR</t>
  </si>
  <si>
    <t>YGAHNYHPLPVALERGK</t>
  </si>
  <si>
    <t>VTKDGVTVAK</t>
  </si>
  <si>
    <t>DRVTDALNATR</t>
  </si>
  <si>
    <t>VGGTSDVEVNEK</t>
  </si>
  <si>
    <t>TVIIEQSWGSPKVTK</t>
  </si>
  <si>
    <t>KHLEINPDHSIIETLRQK</t>
  </si>
  <si>
    <t>VAPEEHPTLLTEAPLNPKANR</t>
  </si>
  <si>
    <t>CAN2_HUMAN</t>
  </si>
  <si>
    <t>decoy_43</t>
  </si>
  <si>
    <t>KGPTAVLAK</t>
  </si>
  <si>
    <t>UGDH_HUMAN</t>
  </si>
  <si>
    <t>ELDYERIHK</t>
  </si>
  <si>
    <t>KMLKPAFIFDGR</t>
  </si>
  <si>
    <t>MRCKB_HUMAN</t>
  </si>
  <si>
    <t>KSADTLWGIQK</t>
  </si>
  <si>
    <t>VTLTSEEEARLK</t>
  </si>
  <si>
    <t>DNJA1_HUMAN</t>
  </si>
  <si>
    <t>TIVITSHPGQIVK</t>
  </si>
  <si>
    <t>MYOF_HUMAN</t>
  </si>
  <si>
    <t>SGIQGKIPANQLAELWLK</t>
  </si>
  <si>
    <t>CYBP_HUMAN</t>
  </si>
  <si>
    <t>SFDLLVKNLNGK</t>
  </si>
  <si>
    <t>IYITLTGVHQVPTENVQVHFTER</t>
  </si>
  <si>
    <t>KTFSYAGFEMQPK</t>
  </si>
  <si>
    <t>SKGGVVGIK</t>
  </si>
  <si>
    <t>GMLHQDHITFAMLLARIK</t>
  </si>
  <si>
    <t>LKGTVGEPTYDAEFQHFLR</t>
  </si>
  <si>
    <t>ADAETLRK</t>
  </si>
  <si>
    <t>AMKGLGTDEESILTLLTSR</t>
  </si>
  <si>
    <t>EGVKFDESEK</t>
  </si>
  <si>
    <t>ESREAVEKEFEPLLNWMK</t>
  </si>
  <si>
    <t>GILTLKYPIEHGIITNWDDMEK</t>
  </si>
  <si>
    <t>GILTLKYPIEHGIVTNWDDMEK</t>
  </si>
  <si>
    <t>ARF3_HUMAN</t>
  </si>
  <si>
    <t>QDLPNAMNAAEITDKLGLHSLR</t>
  </si>
  <si>
    <t>HYFQNTQGLIFVVDSNDRER</t>
  </si>
  <si>
    <t>UCHL1_HUMAN</t>
  </si>
  <si>
    <t>LGFEDGSVLKQFLSETEK</t>
  </si>
  <si>
    <t>AK1C1_HUMAN</t>
  </si>
  <si>
    <t>QLEMILNKPGLK</t>
  </si>
  <si>
    <t>HNRH3_HUMAN</t>
  </si>
  <si>
    <t>YIEIFRSSR</t>
  </si>
  <si>
    <t>STGEAFVQFASKEIAENALGK</t>
  </si>
  <si>
    <t>LTPEEIERMVNDAEK</t>
  </si>
  <si>
    <t>TKPYIQVDIGGGQTKTFAPEEISAMVLTK</t>
  </si>
  <si>
    <t>DHX15_HUMAN</t>
  </si>
  <si>
    <t>TILKYMTDGMLLR</t>
  </si>
  <si>
    <t>EAMNDPLLERYGVIILDEAHER</t>
  </si>
  <si>
    <t>AMTGVEQWPYRAVAQALEVIPR</t>
  </si>
  <si>
    <t>SAE1_HUMAN</t>
  </si>
  <si>
    <t>ASRVLLVGLK</t>
  </si>
  <si>
    <t>NLILAGVKGLTMLDHEQVTPEDPGAQFLIR</t>
  </si>
  <si>
    <t>AGVNTVTTLVENK</t>
  </si>
  <si>
    <t>TCPZ_HUMAN</t>
  </si>
  <si>
    <t>KQDEPIDLFMIEIMEMK</t>
  </si>
  <si>
    <t>NGDTASPKEYTAGR</t>
  </si>
  <si>
    <t>RTGPAATTLPDGAAAESLVESSEVAVIGFFK</t>
  </si>
  <si>
    <t>TBA4A_HUMAN</t>
  </si>
  <si>
    <t>EIIDPVLDRIR</t>
  </si>
  <si>
    <t>IF4G1_HUMAN</t>
  </si>
  <si>
    <t>SLGNIKFIGELFK</t>
  </si>
  <si>
    <t>EIF3C_HUMAN</t>
  </si>
  <si>
    <t>EIF3A_HUMAN</t>
  </si>
  <si>
    <t>LTSLVPFVDAFQLERAIVDAAR</t>
  </si>
  <si>
    <t>NMAEQIIQEIYSQIQSK</t>
  </si>
  <si>
    <t>KILATPPQEDAPSVDIANIR</t>
  </si>
  <si>
    <t>DVIMREFR</t>
  </si>
  <si>
    <t>PLST_HUMAN</t>
  </si>
  <si>
    <t>NEALAALLRDGETLEELMK</t>
  </si>
  <si>
    <t>WANFHLENSGWQKINNFSADIK</t>
  </si>
  <si>
    <t>EMC1_HUMAN</t>
  </si>
  <si>
    <t>VLLLIDDEYKVTAFPATR</t>
  </si>
  <si>
    <t>RPILQSLLLPVMDQDYAK</t>
  </si>
  <si>
    <t>1433G_HUMAN</t>
  </si>
  <si>
    <t>YLAEVATGEKR</t>
  </si>
  <si>
    <t>ELSEQIQRALQLEEER</t>
  </si>
  <si>
    <t>SQEQLAAELAEYTAKIALLEEAR</t>
  </si>
  <si>
    <t>RTRAF_HUMAN</t>
  </si>
  <si>
    <t>DLTDYLMKILTER</t>
  </si>
  <si>
    <t>AIRILVQER</t>
  </si>
  <si>
    <t>TLFGRDLLDDLKSELTGK</t>
  </si>
  <si>
    <t>CAND1_HUMAN</t>
  </si>
  <si>
    <t>AADIDQEVKER</t>
  </si>
  <si>
    <t>GEMMDLQHGSLFLRTPK</t>
  </si>
  <si>
    <t>GYTSWAIGLSVADLAESIMKNLR</t>
  </si>
  <si>
    <t>PSD13_HUMAN</t>
  </si>
  <si>
    <t>TAWGQQPDLAANEAQLLRK</t>
  </si>
  <si>
    <t>ITVNEVELLVMKALSVGLVK</t>
  </si>
  <si>
    <t>LDSGKELK</t>
  </si>
  <si>
    <t>ADHGEPIGRGTK</t>
  </si>
  <si>
    <t>ESREAVEK</t>
  </si>
  <si>
    <t>PGAM1_HUMAN</t>
  </si>
  <si>
    <t>HGEAQVKIWRR</t>
  </si>
  <si>
    <t>HYGGLTGLNKAETAAK</t>
  </si>
  <si>
    <t>NDKB_HUMAN</t>
  </si>
  <si>
    <t>NIIHGSDSVK</t>
  </si>
  <si>
    <t>IADGSVKR</t>
  </si>
  <si>
    <t>HIDSAHLYNNEEQVGLAIRSK</t>
  </si>
  <si>
    <t>KGQKVGEFSGANK</t>
  </si>
  <si>
    <t>SYTC_HUMAN</t>
  </si>
  <si>
    <t>ILNEKVNTPTTTVYR</t>
  </si>
  <si>
    <t>LRLSNRPAFMPSEGR</t>
  </si>
  <si>
    <t>PSA6_HUMAN</t>
  </si>
  <si>
    <t>AINQGGLTSVAVRGK</t>
  </si>
  <si>
    <t>ML12A_HUMAN</t>
  </si>
  <si>
    <t>GNFNYIEFTRILK</t>
  </si>
  <si>
    <t>GGVVGIKVDK</t>
  </si>
  <si>
    <t>TVDGPSGKLWR</t>
  </si>
  <si>
    <t>DGRGALQNIIPASTGAAK</t>
  </si>
  <si>
    <t>EKNLLHVTDTGVGMTR</t>
  </si>
  <si>
    <t>EEEAIQLDGLNASQIR</t>
  </si>
  <si>
    <t>PSMD6_HUMAN</t>
  </si>
  <si>
    <t>TYEAALETIQNMSK</t>
  </si>
  <si>
    <t>KGDLLLNR</t>
  </si>
  <si>
    <t>LLQDFFNGK</t>
  </si>
  <si>
    <t>LDKSQIHDIVLVGGSTR</t>
  </si>
  <si>
    <t>HNRH1_HUMAN</t>
  </si>
  <si>
    <t>YIEIFKSSR</t>
  </si>
  <si>
    <t>STGEAFVQFASQEIAEK</t>
  </si>
  <si>
    <t>NQGLRLIFTDGSR</t>
  </si>
  <si>
    <t>VYTVEKADNFEYSDPVDGSISR</t>
  </si>
  <si>
    <t>CALR_HUMAN</t>
  </si>
  <si>
    <t>FYGDEEKDK</t>
  </si>
  <si>
    <t>GLQTSQDARFYALSASFEPFSNK</t>
  </si>
  <si>
    <t>1433F_HUMAN</t>
  </si>
  <si>
    <t>EAFEISKEQMQPTHPIR</t>
  </si>
  <si>
    <t>QAFDDAIAELDTLNEDSYK</t>
  </si>
  <si>
    <t>KLELSENRIFGGLDMLAEK</t>
  </si>
  <si>
    <t>EKENLSYDLVPLK</t>
  </si>
  <si>
    <t>VLGTAFDPFLGGKNFDEK</t>
  </si>
  <si>
    <t>VAT1_HUMAN</t>
  </si>
  <si>
    <t>VGVNGFGRIGR</t>
  </si>
  <si>
    <t>VIHDNFGIVEGLMTTVHAITATQKTVDGPSGK</t>
  </si>
  <si>
    <t>TRXR1_HUMAN</t>
  </si>
  <si>
    <t>FLIATGERPR</t>
  </si>
  <si>
    <t>C1TC_HUMAN</t>
  </si>
  <si>
    <t>TDPTTLTDEEINRFAR</t>
  </si>
  <si>
    <t>KGEPVSAEDLGVSGALTVLMK</t>
  </si>
  <si>
    <t>AQYDELAR</t>
  </si>
  <si>
    <t>SLDMDSIIAEVKAQYEDIANR</t>
  </si>
  <si>
    <t>2AAA_HUMAN</t>
  </si>
  <si>
    <t>QLSQSLLPAIVELAEDAKWR</t>
  </si>
  <si>
    <t>LNLVQRNVNVFK</t>
  </si>
  <si>
    <t>SLADELALVDVLEDKLK</t>
  </si>
  <si>
    <t>GVQYLNEIKDSVVAGFQWATK</t>
  </si>
  <si>
    <t>ANXA2_HUMAN</t>
  </si>
  <si>
    <t>IMVSRSEVDMLK</t>
  </si>
  <si>
    <t>LNLVQRNVNIFK</t>
  </si>
  <si>
    <t>DLADELALVDVIEDKLK</t>
  </si>
  <si>
    <t>ROA2_HUMAN</t>
  </si>
  <si>
    <t>EESGKPGAHVTVK</t>
  </si>
  <si>
    <t>YHTINGHNAEVRK</t>
  </si>
  <si>
    <t>RAKEEAER</t>
  </si>
  <si>
    <t>ALELDQERK</t>
  </si>
  <si>
    <t>ROA1_HUMAN</t>
  </si>
  <si>
    <t>EDSQRPGAHLTVK</t>
  </si>
  <si>
    <t>FSKSATSPEGK</t>
  </si>
  <si>
    <t>KLWGDRYFDPANGK</t>
  </si>
  <si>
    <t>SVHELEKSK</t>
  </si>
  <si>
    <t>RALEQQVEEMK</t>
  </si>
  <si>
    <t>AIRLELQGPR</t>
  </si>
  <si>
    <t>PPIL1_HUMAN</t>
  </si>
  <si>
    <t>GYYNGTKFHR</t>
  </si>
  <si>
    <t>VGMVETNSQDRPVDDVK</t>
  </si>
  <si>
    <t>KLEQLKPR</t>
  </si>
  <si>
    <t>CLH1_HUMAN</t>
  </si>
  <si>
    <t>VHKINNVNK</t>
  </si>
  <si>
    <t>AGTQIENIDEDFRDGLK</t>
  </si>
  <si>
    <t>RL11_HUMAN</t>
  </si>
  <si>
    <t>YDGIILPGK</t>
  </si>
  <si>
    <t>VREYELRK</t>
  </si>
  <si>
    <t>SIGVSNFNRR</t>
  </si>
  <si>
    <t>PLEC_HUMAN</t>
  </si>
  <si>
    <t>LLNSSKAR</t>
  </si>
  <si>
    <t>LRSLESLHSFVAAATK</t>
  </si>
  <si>
    <t>AQYDELARK</t>
  </si>
  <si>
    <t>KGWLYYEAGQR</t>
  </si>
  <si>
    <t>AFG32_HUMAN</t>
  </si>
  <si>
    <t>HLSDSINQK</t>
  </si>
  <si>
    <t>SMC4_HUMAN</t>
  </si>
  <si>
    <t>SMC2_HUMAN</t>
  </si>
  <si>
    <t>SVNEARSK</t>
  </si>
  <si>
    <t>NDISKAQTEAK</t>
  </si>
  <si>
    <t>VGSAAQTRAMK</t>
  </si>
  <si>
    <t>ADGKISEQSDAK</t>
  </si>
  <si>
    <t>KIETRDGK</t>
  </si>
  <si>
    <t>LVSESSDVLPK</t>
  </si>
  <si>
    <t>SSGPYGGGGQYFAKPR</t>
  </si>
  <si>
    <t>NQGGYGGSSSSSSYGSGR</t>
  </si>
  <si>
    <t>STITSREIQTAVR</t>
  </si>
  <si>
    <t>DAVTYTEHAKR</t>
  </si>
  <si>
    <t>SYKVSTSGPR</t>
  </si>
  <si>
    <t>SYTSGPGSRISSSSFSR</t>
  </si>
  <si>
    <t>PABP1_HUMAN</t>
  </si>
  <si>
    <t>VMMEGGRSK</t>
  </si>
  <si>
    <t>KSGVGNIFIK</t>
  </si>
  <si>
    <t>ARIEAENR</t>
  </si>
  <si>
    <t>VQMEELSKLK</t>
  </si>
  <si>
    <t>EF1G_HUMAN</t>
  </si>
  <si>
    <t>QKPQAERK</t>
  </si>
  <si>
    <t>SLSAERER</t>
  </si>
  <si>
    <t>IKETVDQVEELR</t>
  </si>
  <si>
    <t>LMNB1_HUMAN</t>
  </si>
  <si>
    <t>AKLQIELGK</t>
  </si>
  <si>
    <t>ALDDTARER</t>
  </si>
  <si>
    <t>GANAB_HUMAN</t>
  </si>
  <si>
    <t>AEKDEPGAWEETFK</t>
  </si>
  <si>
    <t>APRVSQGSKDPAEGDGAQPEETPR</t>
  </si>
  <si>
    <t>ALTSELANARDESK</t>
  </si>
  <si>
    <t>KTANDMIHAENMR</t>
  </si>
  <si>
    <t>AQYEDIANR</t>
  </si>
  <si>
    <t>FLEQQNKMLETK</t>
  </si>
  <si>
    <t>K2C7_HUMAN</t>
  </si>
  <si>
    <t>LESGMQNMSIHTK</t>
  </si>
  <si>
    <t>FLEQQNKLLETK</t>
  </si>
  <si>
    <t>IKLNGLENR</t>
  </si>
  <si>
    <t>VEVGKDQEFTVDTRGAGGQGK</t>
  </si>
  <si>
    <t>SSLAMNRSR</t>
  </si>
  <si>
    <t>GKVLDAIIQEK</t>
  </si>
  <si>
    <t>MCM7_HUMAN</t>
  </si>
  <si>
    <t>GIVTRVSEVKPK</t>
  </si>
  <si>
    <t>FQEMKMQEHSDQVPVGNIPR</t>
  </si>
  <si>
    <t>ALQASALKAWGGK</t>
  </si>
  <si>
    <t>IQGA1_HUMAN</t>
  </si>
  <si>
    <t>GARGQNALR</t>
  </si>
  <si>
    <t>AELVKLQQTYAALNSK</t>
  </si>
  <si>
    <t>EIF3B_HUMAN</t>
  </si>
  <si>
    <t>TMMEDFRK</t>
  </si>
  <si>
    <t>KMAQELYMEQK</t>
  </si>
  <si>
    <t>DALDRSMVEEGTGLR</t>
  </si>
  <si>
    <t>IMADIRAQYDELAR</t>
  </si>
  <si>
    <t>TQEKEQIKTLNNK</t>
  </si>
  <si>
    <t>LIPRNTVVPTK</t>
  </si>
  <si>
    <t>STMKPVQKVLEDSDLK</t>
  </si>
  <si>
    <t>LWGDRYFDPANGK</t>
  </si>
  <si>
    <t>NISRLQAEIEGLK</t>
  </si>
  <si>
    <t>CCAR1_HUMAN</t>
  </si>
  <si>
    <t>SLSGELREVK</t>
  </si>
  <si>
    <t>KDLSQLQENLK</t>
  </si>
  <si>
    <t>VNQPASFAIRLNGAK</t>
  </si>
  <si>
    <t>GQKVGEFSGANK</t>
  </si>
  <si>
    <t>GGPPPERQINLSNIR</t>
  </si>
  <si>
    <t>CAN1_HUMAN</t>
  </si>
  <si>
    <t>CPNS1_HUMAN</t>
  </si>
  <si>
    <t>SMVAVMDSDTTGKLGFEEFK</t>
  </si>
  <si>
    <t>MNPPKFSK</t>
  </si>
  <si>
    <t>LVVNFESDKLK</t>
  </si>
  <si>
    <t>TVQSLEIDLDSMRNLK</t>
  </si>
  <si>
    <t>ANXA1_HUMAN</t>
  </si>
  <si>
    <t>ALYEAGERR</t>
  </si>
  <si>
    <t>KGTDVNVFNTILTTR</t>
  </si>
  <si>
    <t>WSNAKMEIATK</t>
  </si>
  <si>
    <t>LRYVANLFPYK</t>
  </si>
  <si>
    <t>HNRPQ_HUMAN</t>
  </si>
  <si>
    <t>LFVGSIPKSK</t>
  </si>
  <si>
    <t>VTEGLTDVILYHQPDDK</t>
  </si>
  <si>
    <t>HNRPD_HUMAN</t>
  </si>
  <si>
    <t>HNRPU_HUMAN</t>
  </si>
  <si>
    <t>LDPITGRSR</t>
  </si>
  <si>
    <t>AAEEIGIKATHIK</t>
  </si>
  <si>
    <t>EQVPGFTPRLAILQVGNR</t>
  </si>
  <si>
    <t>ISGLIYEETRGVLK</t>
  </si>
  <si>
    <t>GKDASGNK</t>
  </si>
  <si>
    <t>SVVLMSHLGRPDGVPMPDKYSLEPVAVELK</t>
  </si>
  <si>
    <t>EALLQASRDQK</t>
  </si>
  <si>
    <t>KTQEQLALEMAELTAR</t>
  </si>
  <si>
    <t>IRILGEPK</t>
  </si>
  <si>
    <t>TVEIPDPVEAGEEVKVR</t>
  </si>
  <si>
    <t>IYDREQTR</t>
  </si>
  <si>
    <t>NGVYLAKLGNFFSPK</t>
  </si>
  <si>
    <t>PRS4_HUMAN</t>
  </si>
  <si>
    <t>RFDAQTGADR</t>
  </si>
  <si>
    <t>VVGSELIQKYLGDGPK</t>
  </si>
  <si>
    <t>TSFLDDAFRK</t>
  </si>
  <si>
    <t>KYTGEDFDEDLR</t>
  </si>
  <si>
    <t>KDLYANNVLSGGTTMYPGIADR</t>
  </si>
  <si>
    <t>TANDMIHAENMRLGR</t>
  </si>
  <si>
    <t>PRKDC_HUMAN</t>
  </si>
  <si>
    <t>ESKVPADLLK</t>
  </si>
  <si>
    <t>ANX11_HUMAN</t>
  </si>
  <si>
    <t>TAYGKDLIK</t>
  </si>
  <si>
    <t>GTITDAPGFDPLRDAEVLRK</t>
  </si>
  <si>
    <t>QIPRILGPGLNK</t>
  </si>
  <si>
    <t>AVDIPHMDIEALKK</t>
  </si>
  <si>
    <t>FDRGYISPYFINTSK</t>
  </si>
  <si>
    <t>VGLQVVAVKAPGFGDNRK</t>
  </si>
  <si>
    <t>AT2A2_HUMAN</t>
  </si>
  <si>
    <t>IGIFGQDEDVTSKAFTGR</t>
  </si>
  <si>
    <t>APGFGDNRK</t>
  </si>
  <si>
    <t>DGKTLNDELEIIEGMK</t>
  </si>
  <si>
    <t>LEQEIATYRSLLEGQEDHYNNLSASK</t>
  </si>
  <si>
    <t>H2AY_HUMAN</t>
  </si>
  <si>
    <t>KAKSPSQK</t>
  </si>
  <si>
    <t>PA2G4_HUMAN</t>
  </si>
  <si>
    <t>ALLQSSASRK</t>
  </si>
  <si>
    <t>LVKPGNQNTQVTEAWNK</t>
  </si>
  <si>
    <t>LINRNTTIPTK</t>
  </si>
  <si>
    <t>TSSSRAVVVK</t>
  </si>
  <si>
    <t>DGKLVSESSDVLPK</t>
  </si>
  <si>
    <t>BTF3_HUMAN</t>
  </si>
  <si>
    <t>RL22_HUMAN</t>
  </si>
  <si>
    <t>LAKLQAQVR</t>
  </si>
  <si>
    <t>AQQLREEQQR</t>
  </si>
  <si>
    <t>LEQLFQDEVAKAQQLR</t>
  </si>
  <si>
    <t>DDX5_HUMAN</t>
  </si>
  <si>
    <t>DDX17_HUMAN</t>
  </si>
  <si>
    <t>ILTERGYSFTTTAER</t>
  </si>
  <si>
    <t>IMKAQALR</t>
  </si>
  <si>
    <t>MPIVGLGTWK</t>
  </si>
  <si>
    <t>TLQIFNIEMKSK</t>
  </si>
  <si>
    <t>RPISADSAIMNPASK</t>
  </si>
  <si>
    <t>GPEIRTGLIK</t>
  </si>
  <si>
    <t>GADFLVTEVENGGSLGSKK</t>
  </si>
  <si>
    <t>YMGKGVSK</t>
  </si>
  <si>
    <t>EIFDSRGNPTVEVDLFTSK</t>
  </si>
  <si>
    <t>NIELAVMRR</t>
  </si>
  <si>
    <t>DQSLKILNPEEIEK</t>
  </si>
  <si>
    <t>GGVAGGSILKGVLK</t>
  </si>
  <si>
    <t>FFTVKLPVALDPGAK</t>
  </si>
  <si>
    <t>GEDEEENNLEVRETK</t>
  </si>
  <si>
    <t>YAKIVEIPFNSTNK</t>
  </si>
  <si>
    <t>GIVVTAYSPLGSPDRPWAKPEDPSLLEDPR</t>
  </si>
  <si>
    <t>VGLQVVAVKAPGFGDNR</t>
  </si>
  <si>
    <t>PCNA_HUMAN</t>
  </si>
  <si>
    <t>AEDNADTLALVFEAPNQEKVSDYEMK</t>
  </si>
  <si>
    <t>QLREYQELMNVK</t>
  </si>
  <si>
    <t>AEAESMYQIKYEELQSLAGK</t>
  </si>
  <si>
    <t>MEP50_HUMAN</t>
  </si>
  <si>
    <t>QLEAARYR</t>
  </si>
  <si>
    <t>DNSTMGYMAAKK</t>
  </si>
  <si>
    <t>GETKSFYPEEVSSMVLTK</t>
  </si>
  <si>
    <t>TTPSYVAFTDTERLIGDAAK</t>
  </si>
  <si>
    <t>SRSF1_HUMAN</t>
  </si>
  <si>
    <t>DIEDVFYKYGAIR</t>
  </si>
  <si>
    <t>DAEDAVYGRDGYDYDGYR</t>
  </si>
  <si>
    <t>GVVDSEDLPLNISREMLQQSK</t>
  </si>
  <si>
    <t>RL31_HUMAN</t>
  </si>
  <si>
    <t>EMGTPDVRIDTR</t>
  </si>
  <si>
    <t>NEDEDSPNKLYTLVTYVPVTTFK</t>
  </si>
  <si>
    <t>TTL12_HUMAN</t>
  </si>
  <si>
    <t>VVSKYIESPVLFLR</t>
  </si>
  <si>
    <t>TELPQFVSYFQQRER</t>
  </si>
  <si>
    <t>DNM1L_HUMAN</t>
  </si>
  <si>
    <t>AMEVDERPTEQYSDIGGLDK</t>
  </si>
  <si>
    <t>DHE3_HUMAN</t>
  </si>
  <si>
    <t>MVEGFFDRGASIVEDK</t>
  </si>
  <si>
    <t>IIAEGANGPTTPEADKIFLER</t>
  </si>
  <si>
    <t>KDRVTDALNATR</t>
  </si>
  <si>
    <t>VTLDWAKPK</t>
  </si>
  <si>
    <t>AAKEAMEDGEIDGNK</t>
  </si>
  <si>
    <t>TBB4B_HUMAN</t>
  </si>
  <si>
    <t>INVYYNEATGGK</t>
  </si>
  <si>
    <t>TAGINVRK</t>
  </si>
  <si>
    <t>TSLGPKGMDK</t>
  </si>
  <si>
    <t>AFSSRSYTSGPGSR</t>
  </si>
  <si>
    <t>SQYEVMAEQNRK</t>
  </si>
  <si>
    <t>VEKVESPAK</t>
  </si>
  <si>
    <t>GANPVEIRR</t>
  </si>
  <si>
    <t>EQIKTLNNK</t>
  </si>
  <si>
    <t>MNKSEDDESGAGELTR</t>
  </si>
  <si>
    <t>KLLEGEESR</t>
  </si>
  <si>
    <t>AQYEDIANRSR</t>
  </si>
  <si>
    <t>MAP11_HUMAN</t>
  </si>
  <si>
    <t>NKAVGVMK</t>
  </si>
  <si>
    <t>YRELGNIIQK</t>
  </si>
  <si>
    <t>DRG2_HUMAN</t>
  </si>
  <si>
    <t>GEVQRSLLEK</t>
  </si>
  <si>
    <t>LGKMVVASSK</t>
  </si>
  <si>
    <t>FSDIQIRR</t>
  </si>
  <si>
    <t>RL10_HUMAN</t>
  </si>
  <si>
    <t>GAFGKPQGTVAR</t>
  </si>
  <si>
    <t>ITITNDKGR</t>
  </si>
  <si>
    <t>RFDDAVVQSDMK</t>
  </si>
  <si>
    <t>MPCP_HUMAN</t>
  </si>
  <si>
    <t>EKGSSASLVLK</t>
  </si>
  <si>
    <t>VRIQTQPGYANTLR</t>
  </si>
  <si>
    <t>RFC4_HUMAN</t>
  </si>
  <si>
    <t>GIQVVREK</t>
  </si>
  <si>
    <t>VKNFAQLTVSGSR</t>
  </si>
  <si>
    <t>DPOE3_HUMAN</t>
  </si>
  <si>
    <t>EARSAISR</t>
  </si>
  <si>
    <t>IIKEALPDGVNISK</t>
  </si>
  <si>
    <t>FXR1_HUMAN</t>
  </si>
  <si>
    <t>NLVGKVIGK</t>
  </si>
  <si>
    <t>EVEQLRMER</t>
  </si>
  <si>
    <t>CMBL_HUMAN</t>
  </si>
  <si>
    <t>AYVTKSPVDAGK</t>
  </si>
  <si>
    <t>LEYGGLGREVQVEHIK</t>
  </si>
  <si>
    <t>KITIGQAPTEK</t>
  </si>
  <si>
    <t>VLDTNDRFLR</t>
  </si>
  <si>
    <t>IF2A_HUMAN</t>
  </si>
  <si>
    <t>RPGYGAYDAFK</t>
  </si>
  <si>
    <t>VGRDYVQK</t>
  </si>
  <si>
    <t>EQLAKLMATLR</t>
  </si>
  <si>
    <t>RNLGSIAK</t>
  </si>
  <si>
    <t>SLNIKTDPVDIYK</t>
  </si>
  <si>
    <t>KLC1_HUMAN</t>
  </si>
  <si>
    <t>SLETENRR</t>
  </si>
  <si>
    <t>PUR9_HUMAN</t>
  </si>
  <si>
    <t>AAAKNHAR</t>
  </si>
  <si>
    <t>DVSELTGFPEMLGGRVK</t>
  </si>
  <si>
    <t>LASYLDRVR</t>
  </si>
  <si>
    <t>WSLLQQQKTAR</t>
  </si>
  <si>
    <t>DQLIYNLLKEEQTPQNK</t>
  </si>
  <si>
    <t>MNGMLLNDRK</t>
  </si>
  <si>
    <t>TPM1_HUMAN</t>
  </si>
  <si>
    <t>IKIIAPPER</t>
  </si>
  <si>
    <t>RIQLVEEELDR</t>
  </si>
  <si>
    <t>WTLLQEQK</t>
  </si>
  <si>
    <t>LKHA4_HUMAN</t>
  </si>
  <si>
    <t>YALGERQSYK</t>
  </si>
  <si>
    <t>SLVLDTKDLTIEK</t>
  </si>
  <si>
    <t>ALLFIPRR</t>
  </si>
  <si>
    <t>MDATANDVPSDRYK</t>
  </si>
  <si>
    <t>VEGFPTIYFAPSGDKKNPVK</t>
  </si>
  <si>
    <t>NQQITHANNTVSNFK</t>
  </si>
  <si>
    <t>LVEDMENKIR</t>
  </si>
  <si>
    <t>GDIB_HUMAN</t>
  </si>
  <si>
    <t>FLMANGQLVK</t>
  </si>
  <si>
    <t>LLDAQLSTGGIVDPSKSHR</t>
  </si>
  <si>
    <t>SPTN1_HUMAN</t>
  </si>
  <si>
    <t>LADSLRLQQLFR</t>
  </si>
  <si>
    <t>AVTQKGNAMVEEGHFAAEDVK</t>
  </si>
  <si>
    <t>APFDLFENRK</t>
  </si>
  <si>
    <t>FYEQFSKNIK</t>
  </si>
  <si>
    <t>K1C10_HUMAN</t>
  </si>
  <si>
    <t>LASYLDKVR</t>
  </si>
  <si>
    <t>LLEGEESRLESGMQNMSIHTK</t>
  </si>
  <si>
    <t>TKDIEDVFYKYGAIR</t>
  </si>
  <si>
    <t>ELISNSSDALDKIR</t>
  </si>
  <si>
    <t>AIFM1_HUMAN</t>
  </si>
  <si>
    <t>IGDFRSLEK</t>
  </si>
  <si>
    <t>ELWFSDDPNVTKTLR</t>
  </si>
  <si>
    <t>REDIFYTSK</t>
  </si>
  <si>
    <t>PDIA3_HUMAN</t>
  </si>
  <si>
    <t>NAKGSNYWR</t>
  </si>
  <si>
    <t>FVMQEEFSRDGK</t>
  </si>
  <si>
    <t>GLLEFEHQRAPR</t>
  </si>
  <si>
    <t>EAAAATQKR</t>
  </si>
  <si>
    <t>RQELEAELAK</t>
  </si>
  <si>
    <t>DASGNKVK</t>
  </si>
  <si>
    <t>IEAFRASLSK</t>
  </si>
  <si>
    <t>APRVSQGSK</t>
  </si>
  <si>
    <t>RNTTIPTK</t>
  </si>
  <si>
    <t>GTLDPVEKALR</t>
  </si>
  <si>
    <t>CO6A1_HUMAN</t>
  </si>
  <si>
    <t>EASSGAAKK</t>
  </si>
  <si>
    <t>RLLLFSDGNSQGATPAAIEK</t>
  </si>
  <si>
    <t>EVAGHTEQLQMSRSEVTDLR</t>
  </si>
  <si>
    <t>GELAIKDANAK</t>
  </si>
  <si>
    <t>GYISPYFINTSKGQK</t>
  </si>
  <si>
    <t>LEDTKLIK</t>
  </si>
  <si>
    <t>AVTIFIRGGNK</t>
  </si>
  <si>
    <t>TDTGEPMGRGTK</t>
  </si>
  <si>
    <t>LDSGKELHINLIPNK</t>
  </si>
  <si>
    <t>ALSTGEKGFGYK</t>
  </si>
  <si>
    <t>RLIVDVIR</t>
  </si>
  <si>
    <t>SVKEDSNLTLQEK</t>
  </si>
  <si>
    <t>COPA_HUMAN</t>
  </si>
  <si>
    <t>VWDISGLRK</t>
  </si>
  <si>
    <t>KNLSPGAVESDVR</t>
  </si>
  <si>
    <t>VPRSGKPAELLK</t>
  </si>
  <si>
    <t>CD166_HUMAN</t>
  </si>
  <si>
    <t>KSVQYDDVPEYK</t>
  </si>
  <si>
    <t>YEKPDGSPVFIAFRSSTK</t>
  </si>
  <si>
    <t>YQLQRGVVVLAK</t>
  </si>
  <si>
    <t>MEIATKDPLNPIK</t>
  </si>
  <si>
    <t>YKT6_HUMAN</t>
  </si>
  <si>
    <t>NDSLAGVVIADNEYPSR</t>
  </si>
  <si>
    <t>NSF1C_HUMAN</t>
  </si>
  <si>
    <t>SGQQIVGPPRK</t>
  </si>
  <si>
    <t>KSPNELVDDLFK</t>
  </si>
  <si>
    <t>AN32A_HUMAN</t>
  </si>
  <si>
    <t>LELSDNRVSGGLEVLAEK</t>
  </si>
  <si>
    <t>AAKVLEQLTGQTPVFSK</t>
  </si>
  <si>
    <t>AGLQFPVGR</t>
  </si>
  <si>
    <t>ESYSVYVYKVLK</t>
  </si>
  <si>
    <t>RL4_HUMAN</t>
  </si>
  <si>
    <t>GESSGKNVTLPAVFK</t>
  </si>
  <si>
    <t>EISAQIRAR</t>
  </si>
  <si>
    <t>LKNQVTQLK</t>
  </si>
  <si>
    <t>LSKDPNIVIAK</t>
  </si>
  <si>
    <t>EATNPPVIQEEKPK</t>
  </si>
  <si>
    <t>AIRGIGTDEK</t>
  </si>
  <si>
    <t>EYQAAYGKELK</t>
  </si>
  <si>
    <t>RNSTIPTK</t>
  </si>
  <si>
    <t>STLEPVEKALR</t>
  </si>
  <si>
    <t>ENLKAAQEEYVK</t>
  </si>
  <si>
    <t>FUBP1_HUMAN</t>
  </si>
  <si>
    <t>IAQITGPPDR</t>
  </si>
  <si>
    <t>IQFKPDDGTTPER</t>
  </si>
  <si>
    <t>IVADKDYSVTANSKIVVVTAGVR</t>
  </si>
  <si>
    <t>IFAQDGEGQR</t>
  </si>
  <si>
    <t>VSQLQERTGR</t>
  </si>
  <si>
    <t>YDYEEVEAEGANKMMK</t>
  </si>
  <si>
    <t>MPSLPSYKVGDK</t>
  </si>
  <si>
    <t>TSRPENAIIYNNNEDFQVGQAK</t>
  </si>
  <si>
    <t>FAFQAEVNR</t>
  </si>
  <si>
    <t>EELVKNLGTIAK</t>
  </si>
  <si>
    <t>LYDAYELK</t>
  </si>
  <si>
    <t>LIVALMKPSR</t>
  </si>
  <si>
    <t>GKNVLINK</t>
  </si>
  <si>
    <t>IDNSQVESGSLEDDWDFLPPKK</t>
  </si>
  <si>
    <t>KTFEINPR</t>
  </si>
  <si>
    <t>LIINSLYKNK</t>
  </si>
  <si>
    <t>GVVDSDDLPLNVSRETLQQHK</t>
  </si>
  <si>
    <t>TPIS_HUMAN</t>
  </si>
  <si>
    <t>HVFGESDELIGQK</t>
  </si>
  <si>
    <t>SPWSNKYDPPLEDGAMPSARLR</t>
  </si>
  <si>
    <t>NUMA1_HUMAN</t>
  </si>
  <si>
    <t>VTKGSLEEEK</t>
  </si>
  <si>
    <t>LQEEERER</t>
  </si>
  <si>
    <t>AVLKFAAATGATPIAGR</t>
  </si>
  <si>
    <t>ITITNDQNR</t>
  </si>
  <si>
    <t>IADGYEQAAR</t>
  </si>
  <si>
    <t>RCC1_HUMAN</t>
  </si>
  <si>
    <t>DTSVEGSEMVPGKVELQEK</t>
  </si>
  <si>
    <t>VITEYLNAQESAKSAR</t>
  </si>
  <si>
    <t>YGDFRADDADEFGYSR</t>
  </si>
  <si>
    <t>ILF3_HUMAN</t>
  </si>
  <si>
    <t>EKPTTALLDK</t>
  </si>
  <si>
    <t>VLAGETLSVNDPPDVLDRQK</t>
  </si>
  <si>
    <t>IF2B_HUMAN</t>
  </si>
  <si>
    <t>KDASDDLDDLNFFNQK</t>
  </si>
  <si>
    <t>EVEPEPTEDKDLEADEEDTRK</t>
  </si>
  <si>
    <t>IMKAQAYQTGK</t>
  </si>
  <si>
    <t>COMT_HUMAN</t>
  </si>
  <si>
    <t>MVDFAGVKDK</t>
  </si>
  <si>
    <t>P210L_HUMAN</t>
  </si>
  <si>
    <t>AVLIAESTQPIR</t>
  </si>
  <si>
    <t>GVNLPGAAVDLPAVSEKDIQDLK</t>
  </si>
  <si>
    <t>SVTPERIAENFK</t>
  </si>
  <si>
    <t>RCN1_HUMAN</t>
  </si>
  <si>
    <t>TFDQLTPDESKER</t>
  </si>
  <si>
    <t>EEILENWNMFVGSQATNYGEDLTK</t>
  </si>
  <si>
    <t>IAKAVNEK</t>
  </si>
  <si>
    <t>DYPVVSIEDPFDQDDWGAWQK</t>
  </si>
  <si>
    <t>PRS7_HUMAN</t>
  </si>
  <si>
    <t>VAEEHAPSIVFIDEIDAIGTKR</t>
  </si>
  <si>
    <t>ALDDMISTLKK</t>
  </si>
  <si>
    <t>NVLLDPQLVPGGGASEMAVAHALTEK</t>
  </si>
  <si>
    <t>DNYVPEVSALDQEIIEVDPDTK</t>
  </si>
  <si>
    <t>ARGGNIGDGGGAADR</t>
  </si>
  <si>
    <t>YESLTDPSKLDSGK</t>
  </si>
  <si>
    <t>KETEGDVTSVK</t>
  </si>
  <si>
    <t>KIGVNQPK</t>
  </si>
  <si>
    <t>ETIMNQEKLAK</t>
  </si>
  <si>
    <t>GDTVLLKGK</t>
  </si>
  <si>
    <t>GDVENIEVVQK</t>
  </si>
  <si>
    <t>DYLKEAVTTLK</t>
  </si>
  <si>
    <t>AAVPSGASTGIYEALELRDNDK</t>
  </si>
  <si>
    <t>IDKLMIEMDGTENK</t>
  </si>
  <si>
    <t>LDEREAGITEK</t>
  </si>
  <si>
    <t>VVLAYEPVWAIGTGKTATPQQAQEVHEK</t>
  </si>
  <si>
    <t>TQEEIVAK</t>
  </si>
  <si>
    <t>QFAPEYEKIANILK</t>
  </si>
  <si>
    <t>KGVNLPGAAVDLPAVSEK</t>
  </si>
  <si>
    <t>EILVGDVGQTVDDPYATFVK</t>
  </si>
  <si>
    <t>GDIR2_HUMAN</t>
  </si>
  <si>
    <t>VNRDIVSGLK</t>
  </si>
  <si>
    <t>TLLGDGPVVTDPKAPNVVVTR</t>
  </si>
  <si>
    <t>ISNYGWDQSDKFVK</t>
  </si>
  <si>
    <t>LQDYEEKTK</t>
  </si>
  <si>
    <t>LVINGNPITIFQERDPSK</t>
  </si>
  <si>
    <t>VISGVLQLGNIVFKK</t>
  </si>
  <si>
    <t>ERNTDQASMPDNTAAQK</t>
  </si>
  <si>
    <t>TMED9_HUMAN</t>
  </si>
  <si>
    <t>TMED5_HUMAN</t>
  </si>
  <si>
    <t>QLVEQVEQIQK</t>
  </si>
  <si>
    <t>LEDILESINSIKSR</t>
  </si>
  <si>
    <t>ALDFIASKGVK</t>
  </si>
  <si>
    <t>MLDAEDIVNTARPDEK</t>
  </si>
  <si>
    <t>LSELEAALQR</t>
  </si>
  <si>
    <t>ZO2_HUMAN</t>
  </si>
  <si>
    <t>IGNELEKGLIPNK</t>
  </si>
  <si>
    <t>EF1B_HUMAN</t>
  </si>
  <si>
    <t>SSILLDVKPWDDETDMAK</t>
  </si>
  <si>
    <t>DKDPPIPVAK</t>
  </si>
  <si>
    <t>VREVSQPDWTPPPEVTLVLTK</t>
  </si>
  <si>
    <t>ADLINNLGTIAKSGTK</t>
  </si>
  <si>
    <t>IIALDGDTKNSTFSEIFK</t>
  </si>
  <si>
    <t>TBA1C_HUMAN</t>
  </si>
  <si>
    <t>SGKYDLDFK</t>
  </si>
  <si>
    <t>SPDDPSRYISPDQLADLYK</t>
  </si>
  <si>
    <t>DMRQTVAVGVIK</t>
  </si>
  <si>
    <t>LPLQDVYKIGGIGTVPVGR</t>
  </si>
  <si>
    <t>MSPEDRAK</t>
  </si>
  <si>
    <t>TAGL2_HUMAN</t>
  </si>
  <si>
    <t>YGINTTDIFQTVDLWEGK</t>
  </si>
  <si>
    <t>FSLVGIGGQDLNEGNR</t>
  </si>
  <si>
    <t>QATKDAGTIAGLNVMR</t>
  </si>
  <si>
    <t>ITITNDQNRLTPEEIER</t>
  </si>
  <si>
    <t>FAIQDISVEETSAK</t>
  </si>
  <si>
    <t>SPFTVGVAAPLDLSKIK</t>
  </si>
  <si>
    <t>SLAEDFAEQPIK</t>
  </si>
  <si>
    <t>VAIVKPGVPMEIVLNK</t>
  </si>
  <si>
    <t>TYB4_HUMAN</t>
  </si>
  <si>
    <t>SYELPDGQVITIGNER</t>
  </si>
  <si>
    <t>SCMC1_HUMAN</t>
  </si>
  <si>
    <t>GNGTNVIKIAPETAVK</t>
  </si>
  <si>
    <t>QLLAGGIAGAVSRTSTAPLDR</t>
  </si>
  <si>
    <t>EAQAVPATLPELEATK</t>
  </si>
  <si>
    <t>DYELQLVTYKAQLEPVASPAK</t>
  </si>
  <si>
    <t>PSMD3_HUMAN</t>
  </si>
  <si>
    <t>AVSGKEPR</t>
  </si>
  <si>
    <t>RALDLVAAK</t>
  </si>
  <si>
    <t>ATPEEKLK</t>
  </si>
  <si>
    <t>LTVADIRK</t>
  </si>
  <si>
    <t>KIGLETVGVK</t>
  </si>
  <si>
    <t>H2A1B_HUMAN</t>
  </si>
  <si>
    <t>H2B1J_HUMAN</t>
  </si>
  <si>
    <t>H31_HUMAN</t>
  </si>
  <si>
    <t>POTEE_HUMAN</t>
  </si>
  <si>
    <t>N/A</t>
  </si>
  <si>
    <t>Remarks</t>
  </si>
  <si>
    <t>Could also be RADI_HUMAN cross-linked MOES_HUMAN</t>
  </si>
  <si>
    <t>Both peptides also occur in MOES_HUMAN</t>
  </si>
  <si>
    <t>PDB_ID</t>
  </si>
  <si>
    <t>Consecutive</t>
  </si>
  <si>
    <t>XL mass</t>
  </si>
  <si>
    <t>Residue Number 1</t>
  </si>
  <si>
    <t>Residue Number 2</t>
  </si>
  <si>
    <t># of Frags 1</t>
  </si>
  <si>
    <t># of Frags 2</t>
  </si>
  <si>
    <t>Protein 1</t>
  </si>
  <si>
    <t>Protein 2</t>
  </si>
  <si>
    <t>peptide 1</t>
  </si>
  <si>
    <t>peptide 2</t>
  </si>
  <si>
    <t>Frag Score</t>
  </si>
  <si>
    <t>0ffset [ppm]</t>
  </si>
  <si>
    <t>M/Z</t>
  </si>
  <si>
    <t>Mass [Da]</t>
  </si>
  <si>
    <t>Charge</t>
  </si>
  <si>
    <t>CQEVISWLDANTLAEKDEFEHK</t>
  </si>
  <si>
    <t>ILFDTVDLCATWEAMEK</t>
  </si>
  <si>
    <t>HIDCAHVYQNENEVGVAIQEK</t>
  </si>
  <si>
    <t>LVVVDFSATWCGPCK</t>
  </si>
  <si>
    <t>ACLENLGLK</t>
  </si>
  <si>
    <t>QLCEKEPLGNVLFSPICLSTSLSLAQVGAK</t>
  </si>
  <si>
    <t>VQEKCQLEINFNTLQTK</t>
  </si>
  <si>
    <t>IEMAELAQILPTEENFLLCFR</t>
  </si>
  <si>
    <t>ILFDTVDLCATWEAVEK</t>
  </si>
  <si>
    <t>KAQLVVIAHDVDPIELVVFLPALCR</t>
  </si>
  <si>
    <t>HGDIKCVLNEGMPIYR</t>
  </si>
  <si>
    <t>ELEAVCQDVLSLLDNYLIK</t>
  </si>
  <si>
    <t>NEAIQAAHDAVAQEGQCR</t>
  </si>
  <si>
    <t>LGDVISIQPCPDVK</t>
  </si>
  <si>
    <t>CKYISLIYTNYEAGKDDYVK</t>
  </si>
  <si>
    <t>VFIMDSCDELIPEYLNFIR</t>
  </si>
  <si>
    <t>SSILLDVKPWDDETDMAQLEACVR</t>
  </si>
  <si>
    <t>NCLTNFHGMDLTR</t>
  </si>
  <si>
    <t>ECQEESFWK</t>
  </si>
  <si>
    <t>VALAGLLGFGLGKVSYIGVCQSK</t>
  </si>
  <si>
    <t>DVMQNHLLQMLCLVAMEKPASTNSDDVRDEK</t>
  </si>
  <si>
    <t>ILQLCMGNHELYMR</t>
  </si>
  <si>
    <t>FINYVKNCFR</t>
  </si>
  <si>
    <t>MPCQLHQVIVAR</t>
  </si>
  <si>
    <t>QTIGNSCGTIGLIHAVANNQDK</t>
  </si>
  <si>
    <t>AVASQLDCNFLKVVSSSIVDK</t>
  </si>
  <si>
    <t>LADFGSCLK</t>
  </si>
  <si>
    <t>CMPTFQFFK</t>
  </si>
  <si>
    <t>CGNQAAIMELDDTLK</t>
  </si>
  <si>
    <t>IWCFGPDGTGPNILTDITK</t>
  </si>
  <si>
    <t>MVAAATNNLCEAANAAVQGHASQEK</t>
  </si>
  <si>
    <t>KLASLTPGFSGADVANVCNEAALIAAR</t>
  </si>
  <si>
    <t>VEDMAELTCLNEASVLHNLK</t>
  </si>
  <si>
    <t>LKSTCIYGGAPK</t>
  </si>
  <si>
    <t>CSRLKSTCIYGGAPK</t>
  </si>
  <si>
    <t>LVTSPCCIVTSTYGWTANMER</t>
  </si>
  <si>
    <t>TYDATTHFETTCDDIKNIYK</t>
  </si>
  <si>
    <t>NNLASCYLKQGK</t>
  </si>
  <si>
    <t>QLNNLALLCQNQGK</t>
  </si>
  <si>
    <t>HTGCCGDNDPIDVCEIGSK</t>
  </si>
  <si>
    <t>FSVCVLGDQQHCDEAK</t>
  </si>
  <si>
    <t>ASVKEQDYLCHVYVR</t>
  </si>
  <si>
    <t>MDGTYACSYTPVKAIK</t>
  </si>
  <si>
    <t>IAVAAQNCYKVTNGAFTGEISPGMIK</t>
  </si>
  <si>
    <t>LTESPCALVASQYGWSGNMER</t>
  </si>
  <si>
    <t>CAMTALSSKLISQQK</t>
  </si>
  <si>
    <t>LITIEINPDCAAITQR</t>
  </si>
  <si>
    <t>SGQVYSFGCNDEGALGR</t>
  </si>
  <si>
    <t>VNQIGSVTESLQACK</t>
  </si>
  <si>
    <t>LCQKFGQYNK</t>
  </si>
  <si>
    <t>LEATRMVVPLACLLTPLK</t>
  </si>
  <si>
    <t>ILFDTVDLCATWEAMEKCK</t>
  </si>
  <si>
    <t>LVTSPCCIVTSTYGWTANMERIMK</t>
  </si>
  <si>
    <t>EGISFHFTPVLVCKDPIR</t>
  </si>
  <si>
    <t>LAKTQGNVFATDAILATLMSCTR</t>
  </si>
  <si>
    <t>LDIDSPPITARNTGIICTIGPASR</t>
  </si>
  <si>
    <t>SCLLHQFTEKK</t>
  </si>
  <si>
    <t>FMADCPHTIGVEFGTRIIEVSGQK</t>
  </si>
  <si>
    <t>WANYHLENAGCNKIGNFSTDIK</t>
  </si>
  <si>
    <t>KGYEVIYLTEPVDEYCIQALPEFDGK</t>
  </si>
  <si>
    <t>WDGVPFILRCGK</t>
  </si>
  <si>
    <t>DNIACVILTFKEPFGTEGR</t>
  </si>
  <si>
    <t>GFEVVYMTEPIDEYCVQQLKEFDGK</t>
  </si>
  <si>
    <t>LIEEVMIGEDKLIHFSGVALGEACTIVLR</t>
  </si>
  <si>
    <t>SFDVNKPGCEVDDLKGGVAGGSILKGVLK</t>
  </si>
  <si>
    <t>CNNPRSVTLLIK</t>
  </si>
  <si>
    <t>QITSYGETCPGLEQYAIKK</t>
  </si>
  <si>
    <t>CQVFEETQIGGERYNFFTGCPK</t>
  </si>
  <si>
    <t>GDLENAFLNLVQCIQNKPLYFADR</t>
  </si>
  <si>
    <t>CGPLIDLCRGPHVR</t>
  </si>
  <si>
    <t>VHSPSGAVEECHVSELEPDKYAVR</t>
  </si>
  <si>
    <t>AAYLSDPRAPPCEYKDWLTK</t>
  </si>
  <si>
    <t>VVCDENGSKGYGFVHFETQEAAER</t>
  </si>
  <si>
    <t>LTESPCALVASQYGWSGNMERIMK</t>
  </si>
  <si>
    <t>QAAPCVLFFDELDSIAKAR</t>
  </si>
  <si>
    <t>IVEIDAHIGCAMSGLIADAKTLIDK</t>
  </si>
  <si>
    <t>HGLEVIYMIEPIDEYCVQQLKEFEGK</t>
  </si>
  <si>
    <t>GDIVFVDRAACFAIQK</t>
  </si>
  <si>
    <t>MGVPYCIIKGK</t>
  </si>
  <si>
    <t>RILALCMGNHELYMR</t>
  </si>
  <si>
    <t>WVDPNSPVLLEDPVLCALAKK</t>
  </si>
  <si>
    <t>KVFANPEDCVAFGK</t>
  </si>
  <si>
    <t>LLDFCKSK</t>
  </si>
  <si>
    <t>YKPVCNQVECHPYFNQRK</t>
  </si>
  <si>
    <t>RCLYASVLTAQPR</t>
  </si>
  <si>
    <t>KTKFENLCK</t>
  </si>
  <si>
    <t>MKVACITEQVLTLVNKR</t>
  </si>
  <si>
    <t>GVQDIVVGEGTHFLIPWVQKPIIFDCR</t>
  </si>
  <si>
    <t>RLRTACER</t>
  </si>
  <si>
    <t>GEFCIAKFVDGEWYR</t>
  </si>
  <si>
    <t>TTLGSKVVNSCHR</t>
  </si>
  <si>
    <t>NHDEESLECLCRLLTTIGK</t>
  </si>
  <si>
    <t>MGDWKTCHSFIINEK</t>
  </si>
  <si>
    <t>QLLLTADDRVNPCIGGVILFHETLYQK</t>
  </si>
  <si>
    <t>KPVVGQCTIERLDR</t>
  </si>
  <si>
    <t>CDPAGYYCGFKATAAGVK</t>
  </si>
  <si>
    <t>IIPGFMCQGGDFTRHNGTGGK</t>
  </si>
  <si>
    <t>AKFENLCK</t>
  </si>
  <si>
    <t>IARACGAR</t>
  </si>
  <si>
    <t>IGDEYFTFITDCKDPKACTILLR</t>
  </si>
  <si>
    <t>EEPWVDPNSPVLLEDPVLCALAKK</t>
  </si>
  <si>
    <t>FSPNSSNPIIVSCGWDKLVK</t>
  </si>
  <si>
    <t>RAFPCWDEPAIK</t>
  </si>
  <si>
    <t>LCQGLFFRVEER</t>
  </si>
  <si>
    <t>KLDTNSDGQLDFSEFLNLIGGLAMACHDSFLK</t>
  </si>
  <si>
    <t>CGKALNER</t>
  </si>
  <si>
    <t>RGQTCVVHYTGMLEDGKK</t>
  </si>
  <si>
    <t>NRVIGSGCNLDSAR</t>
  </si>
  <si>
    <t>YSPNCKLLIVSNPVDILTYVAWK</t>
  </si>
  <si>
    <t>ACHLVHDFTDAVIQERR</t>
  </si>
  <si>
    <t>YDNSLKIISNASCTTNCLAPLAK</t>
  </si>
  <si>
    <t>ILALCMGNHELYMRR</t>
  </si>
  <si>
    <t>ILQLCMGNHELYMRR</t>
  </si>
  <si>
    <t>TKFENLCK</t>
  </si>
  <si>
    <t>RILQLCMGNHELYMR</t>
  </si>
  <si>
    <t>GVTCLSFSK</t>
  </si>
  <si>
    <t>RSIQFVDWCPTGFK</t>
  </si>
  <si>
    <t>FGLEGCEVLIPALKTIIDK</t>
  </si>
  <si>
    <t>IPTCKITLK</t>
  </si>
  <si>
    <t>NGETELCMEGRGIPAPEEER</t>
  </si>
  <si>
    <t>AISCMGQIICNLGDNLGSDLPNTLQIFLERLK</t>
  </si>
  <si>
    <t>ELAQQIQKVVMALGDYMGASCHACIGGTNVR</t>
  </si>
  <si>
    <t>KLSDQCTGLQGFLVFHSFGGGTGSGFTSLLMER</t>
  </si>
  <si>
    <t>DGADFAKWRCVLK</t>
  </si>
  <si>
    <t>LRACGLNFADLMAR</t>
  </si>
  <si>
    <t>YLGIPGDKEYCISSDDLFSLPYCPGK</t>
  </si>
  <si>
    <t>IVIQKYHTVNGHNCEVR</t>
  </si>
  <si>
    <t>EALNSCNKR</t>
  </si>
  <si>
    <t>SKLLDFCK</t>
  </si>
  <si>
    <t>AFCGFEDPRTK</t>
  </si>
  <si>
    <t>ICRESNCYDPER</t>
  </si>
  <si>
    <t>AHIAQLCEKAGLLQR</t>
  </si>
  <si>
    <t>RALANSLACQGK</t>
  </si>
  <si>
    <t>DACLNARCFAR</t>
  </si>
  <si>
    <t>HELQANCYEEVKDRCTLAEK</t>
  </si>
  <si>
    <t>LITEDVQGKNCLTNFHGMDLTR</t>
  </si>
  <si>
    <t>APQCLGKFIEIAAR</t>
  </si>
  <si>
    <t>YLTCPKTK</t>
  </si>
  <si>
    <t>YRDCLTESNLIK</t>
  </si>
  <si>
    <t>RGSTAGGCR</t>
  </si>
  <si>
    <t>EVCFTIENKTPQGR</t>
  </si>
  <si>
    <t>KAAAPAPEEEMDECEQALAAEPK</t>
  </si>
  <si>
    <t>MPSGEFARICR</t>
  </si>
  <si>
    <t>DLERGVEICIATPGR</t>
  </si>
  <si>
    <t>IAGLCNRAVFQANQENLPILK</t>
  </si>
  <si>
    <t>TIAPCQKAMQDAEVSK</t>
  </si>
  <si>
    <t>DCLPELKTR</t>
  </si>
  <si>
    <t>FGMTPSKGVLFYGPPGCGK</t>
  </si>
  <si>
    <t>MTNGFSGADLTEICQRACK</t>
  </si>
  <si>
    <t>ACAAQTKATFLK</t>
  </si>
  <si>
    <t>RGEFCIAK</t>
  </si>
  <si>
    <t>VSPEEAIKCEDK</t>
  </si>
  <si>
    <t>KPNSVVISCGMK</t>
  </si>
  <si>
    <t>SGSGTMNLGGSLTRQMEKDETVSDCSPHIANIGR</t>
  </si>
  <si>
    <t>VPLDVACARGCLDEETSR</t>
  </si>
  <si>
    <t>YIAMCREK</t>
  </si>
  <si>
    <t>MLSCAGADRLQTGMR</t>
  </si>
  <si>
    <t>FCIWTESAFRK</t>
  </si>
  <si>
    <t>CPNLTHLNLSGNKIK</t>
  </si>
  <si>
    <t>FCRGVPDAK</t>
  </si>
  <si>
    <t>ADLGKIVLTNPVCTEVGEK</t>
  </si>
  <si>
    <t>EQGEVRFSAVALCK</t>
  </si>
  <si>
    <t>YMACCLLYRGDVVPK</t>
  </si>
  <si>
    <t>TDTVLILCRK</t>
  </si>
  <si>
    <t>RTIQFVDWCPTGFK</t>
  </si>
  <si>
    <t>LTGMAFRVPTANVSVVDLTCR</t>
  </si>
  <si>
    <t>DILACGRGDSFFIR</t>
  </si>
  <si>
    <t>DRCTLAEK</t>
  </si>
  <si>
    <t>Nterm-MQLKPMEINPEMLNK</t>
  </si>
  <si>
    <t>Nterm-MREIVHLQAGQCGNQIGAK</t>
  </si>
  <si>
    <t>Nterm-MKPILLQGHERSITQIK</t>
  </si>
  <si>
    <t>YFQINQDEEEEEDED-Cterm</t>
  </si>
  <si>
    <t>ETIEQEKQAGES-Cterm</t>
  </si>
  <si>
    <t>SLLEGQEDHYNNLSASKVL-Cterm</t>
  </si>
  <si>
    <t>EGIPALDNFLDKL-Cterm</t>
  </si>
  <si>
    <t>NVRYLTLDIFAGPPNYPFSDEY-Cterm</t>
  </si>
  <si>
    <t>FVLSQAKDEL-Cterm</t>
  </si>
  <si>
    <t>QGRTLYGFGG-Cterm</t>
  </si>
  <si>
    <t>HGAKDKDD-Cterm</t>
  </si>
  <si>
    <t>VLLVPGPEKEN-Cterm</t>
  </si>
  <si>
    <t>LGGSAVISLEGKPL-Cterm</t>
  </si>
  <si>
    <t>ALQGASQIIAEIRETHLW-Cterm</t>
  </si>
  <si>
    <t>RGVTIKPTVDDD-Cterm</t>
  </si>
  <si>
    <t>FSATPRYMTYN-Cterm</t>
  </si>
  <si>
    <t>Monoisotopic Err</t>
  </si>
  <si>
    <t>Raw File</t>
  </si>
  <si>
    <t>Repeats</t>
  </si>
  <si>
    <t>2c63</t>
  </si>
  <si>
    <t>3uzd</t>
  </si>
  <si>
    <t>6irs</t>
  </si>
  <si>
    <t>5ax8</t>
  </si>
  <si>
    <t>6g2h</t>
  </si>
  <si>
    <t>6anu</t>
  </si>
  <si>
    <t>2eyi</t>
  </si>
  <si>
    <t>2r0o</t>
  </si>
  <si>
    <t>1x53</t>
  </si>
  <si>
    <t>5fs8</t>
  </si>
  <si>
    <t>1zua</t>
  </si>
  <si>
    <t>1mrq</t>
  </si>
  <si>
    <t>1j96</t>
  </si>
  <si>
    <t>1s1p</t>
  </si>
  <si>
    <t>5ky6</t>
  </si>
  <si>
    <t>4lbs</t>
  </si>
  <si>
    <t>4fyt</t>
  </si>
  <si>
    <t>1w7b</t>
  </si>
  <si>
    <t>1aii</t>
  </si>
  <si>
    <t>1anx</t>
  </si>
  <si>
    <t>6jju</t>
  </si>
  <si>
    <t>1a4i</t>
  </si>
  <si>
    <t>6eny</t>
  </si>
  <si>
    <t>4pj1</t>
  </si>
  <si>
    <t>6e4l</t>
  </si>
  <si>
    <t>5l6w</t>
  </si>
  <si>
    <t>1x5m</t>
  </si>
  <si>
    <t>4a4d</t>
  </si>
  <si>
    <t>1l1f</t>
  </si>
  <si>
    <t>1xtj</t>
  </si>
  <si>
    <t>5nug</t>
  </si>
  <si>
    <t>6d9j</t>
  </si>
  <si>
    <t>3b97</t>
  </si>
  <si>
    <t>4nh9</t>
  </si>
  <si>
    <t>4rma</t>
  </si>
  <si>
    <t>2jjk</t>
  </si>
  <si>
    <t>2ppn</t>
  </si>
  <si>
    <t>2eeb</t>
  </si>
  <si>
    <t>1u8f</t>
  </si>
  <si>
    <t>1iat</t>
  </si>
  <si>
    <t>2zt5</t>
  </si>
  <si>
    <t>1ds6</t>
  </si>
  <si>
    <t>1p8x</t>
  </si>
  <si>
    <t>6dk3</t>
  </si>
  <si>
    <t>6nhk</t>
  </si>
  <si>
    <t>5f0x</t>
  </si>
  <si>
    <t>2cv5</t>
  </si>
  <si>
    <t>6dhs</t>
  </si>
  <si>
    <t>6gfa</t>
  </si>
  <si>
    <t>4j8f</t>
  </si>
  <si>
    <t>1byq</t>
  </si>
  <si>
    <t>5fwk</t>
  </si>
  <si>
    <t>4h5n</t>
  </si>
  <si>
    <t>6o85</t>
  </si>
  <si>
    <t>5zc9</t>
  </si>
  <si>
    <t>6c45</t>
  </si>
  <si>
    <t>3i6x</t>
  </si>
  <si>
    <t>3nf1</t>
  </si>
  <si>
    <t>3gr4</t>
  </si>
  <si>
    <t>5w8k</t>
  </si>
  <si>
    <t>1i0z</t>
  </si>
  <si>
    <t>3u9w</t>
  </si>
  <si>
    <t>4iu6</t>
  </si>
  <si>
    <t>1ef1</t>
  </si>
  <si>
    <t>4kfo</t>
  </si>
  <si>
    <t>3l7u</t>
  </si>
  <si>
    <t>3bbb</t>
  </si>
  <si>
    <t>2llh</t>
  </si>
  <si>
    <t>2krr</t>
  </si>
  <si>
    <t>2fc9</t>
  </si>
  <si>
    <t>2oat</t>
  </si>
  <si>
    <t>2q8k</t>
  </si>
  <si>
    <t>4f02</t>
  </si>
  <si>
    <t>5sy6</t>
  </si>
  <si>
    <t>1u7b</t>
  </si>
  <si>
    <t>4ekz</t>
  </si>
  <si>
    <t>3idv</t>
  </si>
  <si>
    <t>2wzb</t>
  </si>
  <si>
    <t>5vbi</t>
  </si>
  <si>
    <t>2n03</t>
  </si>
  <si>
    <t>1aoa</t>
  </si>
  <si>
    <t>2x25</t>
  </si>
  <si>
    <t>2x7k</t>
  </si>
  <si>
    <t>5w1r</t>
  </si>
  <si>
    <t>6msb</t>
  </si>
  <si>
    <t>5uz0</t>
  </si>
  <si>
    <t>5t2c</t>
  </si>
  <si>
    <t>1l3k</t>
  </si>
  <si>
    <t>5ho4</t>
  </si>
  <si>
    <t>1y8q</t>
  </si>
  <si>
    <t>1li4</t>
  </si>
  <si>
    <t>3bdl</t>
  </si>
  <si>
    <t>4qmg</t>
  </si>
  <si>
    <t>1wz9</t>
  </si>
  <si>
    <t>1x4a</t>
  </si>
  <si>
    <t>6qb8</t>
  </si>
  <si>
    <t>5ftj</t>
  </si>
  <si>
    <t>2q3z</t>
  </si>
  <si>
    <t>2ifq</t>
  </si>
  <si>
    <t>4kxu</t>
  </si>
  <si>
    <t>4poc</t>
  </si>
  <si>
    <t>2zzc</t>
  </si>
  <si>
    <t>3uvt</t>
  </si>
  <si>
    <t>4dm9</t>
  </si>
  <si>
    <t>4r7p</t>
  </si>
  <si>
    <t>1tr2</t>
  </si>
  <si>
    <t>1kfu</t>
  </si>
  <si>
    <t>3j8b</t>
  </si>
  <si>
    <t>5av6</t>
  </si>
  <si>
    <t>2018_06_15_04_PC9_InVivo_2per_FoAl_SEC_A5</t>
  </si>
  <si>
    <t>2018_06_15_09_PC9_InVivo_2per_FoAl</t>
  </si>
  <si>
    <t>2018_06_15_11_PC9_InVivo_4p5per_FoAl</t>
  </si>
  <si>
    <t>2019_05_13_03_PC9_2per_FoAl_from_05_2018</t>
  </si>
  <si>
    <t>2019_05_13_07_PC9_4p5per_FoAl_from_05_2018</t>
  </si>
  <si>
    <t>2019_05_13_09_PC9_6per_FoAl_from_05_2018</t>
  </si>
  <si>
    <t>2019_05_14_01_PC9_1per_FoAl_from_05_2018</t>
  </si>
  <si>
    <t>2019_05_14_07_PC9_4p5per_FoAl_from_05_2018</t>
  </si>
  <si>
    <t>2019_05_14_09_PC9_6per_FoAl_from_05_2018</t>
  </si>
  <si>
    <t>2019_05_26_15_ReDoing_PC9_1per_FoAl_SCX_B6_more_matter</t>
  </si>
  <si>
    <t>2019_05_28_01_ReDoing_PC9_1per_FoAl_SCX_B7_more_matter</t>
  </si>
  <si>
    <t>2019_05_28_02_ReDoing_PC9_1per_FoAl_SCX_B6_more_matter</t>
  </si>
  <si>
    <t>2019_05_29_05_ReDoing_PC9_4p5per_FoAl_from_05_2018_SCX_B6</t>
  </si>
  <si>
    <t>2019_05_29_05_ReDoing_PC9_4p5per_FoAl_from_05_2018_SCX_B6_190601124843</t>
  </si>
  <si>
    <t>2019_05_29_06_ReDoing_PC9_4p5per_FoAl_from_05_2018_SCX_B5_190601173137</t>
  </si>
  <si>
    <t>2018_06_15_10_PC9_InVivo_3per_FoAl</t>
  </si>
  <si>
    <t>2019_05_14_03_PC9_2per_FoAl_from_05_2018</t>
  </si>
  <si>
    <t>2019_05_26_13_ReDoing_PC9_1per_FoAl_SCX_B7_more_matter</t>
  </si>
  <si>
    <t>2019_05_26_17_ReDoing_PC9_1per_FoAl_from_05_2018_SCX_B5</t>
  </si>
  <si>
    <t>2019_05_29_06_ReDoing_PC9_4p5per_FoAl_from_05_2018_SCX_B5</t>
  </si>
  <si>
    <t>2019_06_02_04_ReDoing_PC9_6per_FoAl_from_05_2018_SCX_B6</t>
  </si>
  <si>
    <t>2019_06_02_05_ReDoing_PC9_6per_FoAl_from_05_2018_SCX_B5</t>
  </si>
  <si>
    <t>2019_06_02_06_ReDoing_PC9_6per_FoAl_from_05_2018_SCX_B4</t>
  </si>
  <si>
    <t>2018_06_15_08_PC9_InVivo_1per_FoAl</t>
  </si>
  <si>
    <t>2019_05_26_18_ReDoing_PC9_1per_FoAl_from_05_2018_SCX_B4</t>
  </si>
  <si>
    <t>2019_05_26_01_ReDoing_PC9_1per_FoAl_from_05_2018_SCX_C2</t>
  </si>
  <si>
    <t>2019_05_26_11_ReDoing_PC9_1per_FoAl_SCX_B8_more_matter</t>
  </si>
  <si>
    <t>2019_05_29_04_ReDoing_PC9_4p5per_FoAl_from_05_2018_SCX_B7</t>
  </si>
  <si>
    <t>2019_06_03_01_ReDoing_PC9_6per_FoAl_from_05_2018_SCX_B7</t>
  </si>
  <si>
    <t>2019_06_03_02_ReDoing_PC9_6per_FoAl_from_05_2018_SCX_B6</t>
  </si>
  <si>
    <t>Distance based on homology modeling</t>
  </si>
  <si>
    <t>4aol</t>
  </si>
  <si>
    <t>3k7v</t>
  </si>
  <si>
    <t>PP2AA_HUMAN</t>
  </si>
  <si>
    <t>5onv</t>
  </si>
  <si>
    <t>Could also be ACTC_HUMAN</t>
  </si>
  <si>
    <t>1f60</t>
  </si>
  <si>
    <t>Could also be ACTB_HUMAN</t>
  </si>
  <si>
    <t>Could also be K2C7</t>
  </si>
  <si>
    <t>Could also be K1C19</t>
  </si>
  <si>
    <r>
      <t>Distance [</t>
    </r>
    <r>
      <rPr>
        <b/>
        <sz val="11"/>
        <color theme="1"/>
        <rFont val="Calibri"/>
        <family val="2"/>
      </rPr>
      <t>Å]</t>
    </r>
  </si>
  <si>
    <t>MS/MS id</t>
  </si>
  <si>
    <t xml:space="preserve">Inter-protein cross-links identified in in-situ FA application on PC9 cells. The list is sorted (in descending order) according to the number of fragments on the weaker peptide. </t>
  </si>
  <si>
    <t>Red</t>
  </si>
  <si>
    <t>Green</t>
  </si>
  <si>
    <t>A likely false positive</t>
  </si>
  <si>
    <t>Intra-protein cross-links identified in in-situ FA application on PC9 cells. The list is sorted alphabetically.</t>
  </si>
  <si>
    <t>Appears in 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6100"/>
      <name val="Calibri"/>
      <family val="2"/>
      <scheme val="minor"/>
    </font>
    <font>
      <b/>
      <sz val="11"/>
      <color rgb="FF9C0006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0" fontId="7" fillId="3" borderId="0" xfId="7" applyAlignment="1">
      <alignment horizontal="left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" fontId="7" fillId="3" borderId="0" xfId="7" applyNumberFormat="1" applyAlignment="1">
      <alignment horizontal="left"/>
    </xf>
    <xf numFmtId="2" fontId="7" fillId="3" borderId="0" xfId="7" applyNumberFormat="1" applyAlignment="1">
      <alignment horizontal="left"/>
    </xf>
    <xf numFmtId="164" fontId="7" fillId="3" borderId="0" xfId="7" applyNumberFormat="1" applyAlignment="1">
      <alignment horizontal="left"/>
    </xf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6" fillId="2" borderId="0" xfId="6" applyAlignment="1">
      <alignment horizontal="left"/>
    </xf>
    <xf numFmtId="2" fontId="6" fillId="2" borderId="0" xfId="6" applyNumberFormat="1" applyAlignment="1">
      <alignment horizontal="left"/>
    </xf>
    <xf numFmtId="164" fontId="6" fillId="2" borderId="0" xfId="6" applyNumberForma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19" fillId="2" borderId="0" xfId="6" applyFont="1" applyAlignment="1">
      <alignment horizontal="left"/>
    </xf>
    <xf numFmtId="0" fontId="20" fillId="3" borderId="0" xfId="7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3"/>
  <sheetViews>
    <sheetView zoomScaleNormal="100" workbookViewId="0">
      <pane ySplit="3" topLeftCell="A4" activePane="bottomLeft" state="frozen"/>
      <selection activeCell="W89" sqref="W89"/>
      <selection pane="bottomLeft" activeCell="B6" sqref="B6"/>
    </sheetView>
  </sheetViews>
  <sheetFormatPr defaultRowHeight="14.4" x14ac:dyDescent="0.3"/>
  <cols>
    <col min="1" max="1" width="15.6640625" style="9" bestFit="1" customWidth="1"/>
    <col min="2" max="4" width="15.88671875" style="9" bestFit="1" customWidth="1"/>
    <col min="5" max="5" width="33.109375" style="9" bestFit="1" customWidth="1"/>
    <col min="6" max="6" width="39.88671875" style="9" bestFit="1" customWidth="1"/>
    <col min="7" max="8" width="10.33203125" style="9" bestFit="1" customWidth="1"/>
    <col min="9" max="9" width="12" style="9" bestFit="1" customWidth="1"/>
    <col min="10" max="10" width="8.88671875" style="9"/>
    <col min="11" max="11" width="15.21875" style="9" bestFit="1" customWidth="1"/>
    <col min="12" max="12" width="12.6640625" style="9" bestFit="1" customWidth="1"/>
    <col min="13" max="13" width="10.88671875" style="9" bestFit="1" customWidth="1"/>
    <col min="14" max="14" width="9.109375" style="9" bestFit="1" customWidth="1"/>
    <col min="15" max="19" width="8.88671875" style="9"/>
    <col min="20" max="20" width="81.44140625" style="9" bestFit="1" customWidth="1"/>
    <col min="21" max="22" width="8.88671875" style="9"/>
  </cols>
  <sheetData>
    <row r="1" spans="1:22" s="18" customFormat="1" x14ac:dyDescent="0.3">
      <c r="A1" s="17" t="s">
        <v>145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/>
    </row>
    <row r="3" spans="1:22" s="18" customFormat="1" x14ac:dyDescent="0.3">
      <c r="A3" s="17" t="s">
        <v>1099</v>
      </c>
      <c r="B3" s="17" t="s">
        <v>1100</v>
      </c>
      <c r="C3" s="17" t="s">
        <v>1095</v>
      </c>
      <c r="D3" s="17" t="s">
        <v>1096</v>
      </c>
      <c r="E3" s="17" t="s">
        <v>1101</v>
      </c>
      <c r="F3" s="17" t="s">
        <v>1102</v>
      </c>
      <c r="G3" s="17" t="s">
        <v>1097</v>
      </c>
      <c r="H3" s="17" t="s">
        <v>1098</v>
      </c>
      <c r="I3" s="17" t="s">
        <v>1103</v>
      </c>
      <c r="J3" s="17" t="s">
        <v>1094</v>
      </c>
      <c r="K3" s="17" t="s">
        <v>1292</v>
      </c>
      <c r="L3" s="17" t="s">
        <v>1104</v>
      </c>
      <c r="M3" s="17" t="s">
        <v>1444</v>
      </c>
      <c r="N3" s="17" t="s">
        <v>1092</v>
      </c>
      <c r="O3" s="17" t="s">
        <v>1106</v>
      </c>
      <c r="P3" s="17" t="s">
        <v>1105</v>
      </c>
      <c r="Q3" s="17" t="s">
        <v>1107</v>
      </c>
      <c r="R3" s="17" t="s">
        <v>0</v>
      </c>
      <c r="S3" s="17" t="s">
        <v>1</v>
      </c>
      <c r="T3" s="17" t="s">
        <v>1293</v>
      </c>
      <c r="U3" s="17" t="s">
        <v>1294</v>
      </c>
      <c r="V3" s="17" t="s">
        <v>1089</v>
      </c>
    </row>
    <row r="4" spans="1:22" x14ac:dyDescent="0.3">
      <c r="A4" s="9" t="s">
        <v>599</v>
      </c>
      <c r="B4" s="9" t="s">
        <v>599</v>
      </c>
      <c r="C4" s="10">
        <v>156</v>
      </c>
      <c r="D4" s="10">
        <v>199</v>
      </c>
      <c r="E4" s="9" t="s">
        <v>600</v>
      </c>
      <c r="F4" s="9" t="s">
        <v>601</v>
      </c>
      <c r="G4" s="10">
        <v>42</v>
      </c>
      <c r="H4" s="10">
        <v>33</v>
      </c>
      <c r="I4" s="11">
        <v>2.0833333333333299</v>
      </c>
      <c r="J4" s="12">
        <v>12</v>
      </c>
      <c r="K4" s="10">
        <v>1</v>
      </c>
      <c r="L4" s="11">
        <v>-0.204909052687757</v>
      </c>
      <c r="M4" s="9">
        <v>4.5999999999999996</v>
      </c>
      <c r="N4" s="9" t="s">
        <v>1295</v>
      </c>
      <c r="O4" s="11">
        <v>4209.9872750000004</v>
      </c>
      <c r="P4" s="9">
        <v>843.00751000000002</v>
      </c>
      <c r="Q4" s="9">
        <v>5</v>
      </c>
      <c r="R4" s="9">
        <v>5827</v>
      </c>
      <c r="S4" s="9">
        <v>3856</v>
      </c>
      <c r="T4" s="9" t="s">
        <v>1412</v>
      </c>
      <c r="U4" s="9">
        <v>1</v>
      </c>
    </row>
    <row r="5" spans="1:22" x14ac:dyDescent="0.3">
      <c r="A5" s="9" t="s">
        <v>548</v>
      </c>
      <c r="B5" s="9" t="s">
        <v>548</v>
      </c>
      <c r="C5" s="10">
        <v>133</v>
      </c>
      <c r="D5" s="10">
        <v>92</v>
      </c>
      <c r="E5" s="9" t="s">
        <v>549</v>
      </c>
      <c r="F5" s="9" t="s">
        <v>1119</v>
      </c>
      <c r="G5" s="10">
        <v>24</v>
      </c>
      <c r="H5" s="10">
        <v>21</v>
      </c>
      <c r="I5" s="11">
        <v>1.5</v>
      </c>
      <c r="J5" s="12">
        <v>12</v>
      </c>
      <c r="K5" s="10">
        <v>1</v>
      </c>
      <c r="L5" s="11">
        <v>0.32336134241144199</v>
      </c>
      <c r="M5" s="9">
        <v>6.2</v>
      </c>
      <c r="N5" s="9" t="s">
        <v>1296</v>
      </c>
      <c r="O5" s="11">
        <v>3482.8058729999998</v>
      </c>
      <c r="P5" s="9">
        <v>697.57068000000004</v>
      </c>
      <c r="Q5" s="9">
        <v>5</v>
      </c>
      <c r="R5" s="9">
        <v>7222</v>
      </c>
      <c r="S5" s="9">
        <v>6622</v>
      </c>
      <c r="T5" s="9" t="s">
        <v>1411</v>
      </c>
      <c r="U5" s="9">
        <v>1</v>
      </c>
    </row>
    <row r="6" spans="1:22" x14ac:dyDescent="0.3">
      <c r="A6" s="9" t="s">
        <v>325</v>
      </c>
      <c r="B6" s="9" t="s">
        <v>325</v>
      </c>
      <c r="C6" s="10">
        <v>256</v>
      </c>
      <c r="D6" s="10">
        <v>301</v>
      </c>
      <c r="E6" s="9" t="s">
        <v>326</v>
      </c>
      <c r="F6" s="9" t="s">
        <v>327</v>
      </c>
      <c r="G6" s="10">
        <v>24</v>
      </c>
      <c r="H6" s="10">
        <v>27</v>
      </c>
      <c r="I6" s="11">
        <v>2.125</v>
      </c>
      <c r="J6" s="12">
        <v>24</v>
      </c>
      <c r="K6" s="10">
        <v>0</v>
      </c>
      <c r="L6" s="11">
        <v>0.87985505690250398</v>
      </c>
      <c r="M6" s="9">
        <v>4.5</v>
      </c>
      <c r="N6" s="9" t="s">
        <v>1297</v>
      </c>
      <c r="O6" s="11">
        <v>2742.629598</v>
      </c>
      <c r="P6" s="9">
        <v>686.66687000000002</v>
      </c>
      <c r="Q6" s="9">
        <v>4</v>
      </c>
      <c r="R6" s="9">
        <v>5271</v>
      </c>
      <c r="S6" s="9">
        <v>2917</v>
      </c>
      <c r="T6" s="9" t="s">
        <v>1409</v>
      </c>
      <c r="U6" s="9">
        <v>2</v>
      </c>
    </row>
    <row r="7" spans="1:22" x14ac:dyDescent="0.3">
      <c r="A7" s="9" t="s">
        <v>459</v>
      </c>
      <c r="B7" s="9" t="s">
        <v>459</v>
      </c>
      <c r="C7" s="10">
        <v>82</v>
      </c>
      <c r="D7" s="10">
        <v>338</v>
      </c>
      <c r="E7" s="9" t="s">
        <v>460</v>
      </c>
      <c r="F7" s="9" t="s">
        <v>461</v>
      </c>
      <c r="G7" s="10">
        <v>20</v>
      </c>
      <c r="H7" s="10">
        <v>19</v>
      </c>
      <c r="I7" s="11">
        <v>2.2941176470588198</v>
      </c>
      <c r="J7" s="12">
        <v>12</v>
      </c>
      <c r="K7" s="10">
        <v>0</v>
      </c>
      <c r="L7" s="11">
        <v>0.33733998246587399</v>
      </c>
      <c r="M7" s="9">
        <v>9.8000000000000007</v>
      </c>
      <c r="N7" s="9" t="s">
        <v>1298</v>
      </c>
      <c r="O7" s="11">
        <v>1998.1268600000001</v>
      </c>
      <c r="P7" s="9">
        <v>500.54059000000001</v>
      </c>
      <c r="Q7" s="9">
        <v>4</v>
      </c>
      <c r="R7" s="9">
        <v>3171</v>
      </c>
      <c r="S7" s="9">
        <v>161</v>
      </c>
      <c r="T7" s="9" t="s">
        <v>1411</v>
      </c>
      <c r="U7" s="9">
        <v>4</v>
      </c>
    </row>
    <row r="8" spans="1:22" x14ac:dyDescent="0.3">
      <c r="A8" s="9" t="s">
        <v>226</v>
      </c>
      <c r="B8" s="9" t="s">
        <v>226</v>
      </c>
      <c r="C8" s="10">
        <v>2222</v>
      </c>
      <c r="D8" s="10">
        <v>2232</v>
      </c>
      <c r="E8" s="9" t="s">
        <v>227</v>
      </c>
      <c r="F8" s="9" t="s">
        <v>228</v>
      </c>
      <c r="G8" s="10">
        <v>17</v>
      </c>
      <c r="H8" s="10">
        <v>21</v>
      </c>
      <c r="I8" s="11">
        <v>1.4074074074074101</v>
      </c>
      <c r="J8" s="12">
        <v>12</v>
      </c>
      <c r="K8" s="10">
        <v>1</v>
      </c>
      <c r="L8" s="11">
        <v>2.5264601339581398</v>
      </c>
      <c r="M8" s="9">
        <v>4.8</v>
      </c>
      <c r="N8" s="9" t="s">
        <v>1299</v>
      </c>
      <c r="O8" s="11">
        <v>3102.7018210000001</v>
      </c>
      <c r="P8" s="9">
        <v>621.54912999999999</v>
      </c>
      <c r="Q8" s="9">
        <v>5</v>
      </c>
      <c r="R8" s="9">
        <v>5504</v>
      </c>
      <c r="S8" s="9">
        <v>3280</v>
      </c>
      <c r="T8" s="9" t="s">
        <v>1408</v>
      </c>
      <c r="U8" s="9">
        <v>1</v>
      </c>
    </row>
    <row r="9" spans="1:22" x14ac:dyDescent="0.3">
      <c r="A9" s="9" t="s">
        <v>178</v>
      </c>
      <c r="B9" s="9" t="s">
        <v>178</v>
      </c>
      <c r="C9" s="10">
        <v>29</v>
      </c>
      <c r="D9" s="10">
        <v>40</v>
      </c>
      <c r="E9" s="9" t="s">
        <v>205</v>
      </c>
      <c r="F9" s="9" t="s">
        <v>206</v>
      </c>
      <c r="G9" s="10">
        <v>36</v>
      </c>
      <c r="H9" s="10">
        <v>88</v>
      </c>
      <c r="I9" s="11">
        <v>3.75757575757576</v>
      </c>
      <c r="J9" s="12">
        <v>24</v>
      </c>
      <c r="K9" s="10">
        <v>2</v>
      </c>
      <c r="L9" s="11">
        <v>-0.60573360021914202</v>
      </c>
      <c r="M9" s="9" t="s">
        <v>1093</v>
      </c>
      <c r="N9" s="9" t="s">
        <v>1088</v>
      </c>
      <c r="O9" s="11">
        <v>3573.7709410000002</v>
      </c>
      <c r="P9" s="9">
        <v>715.76318000000003</v>
      </c>
      <c r="Q9" s="9">
        <v>5</v>
      </c>
      <c r="R9" s="9">
        <v>4645</v>
      </c>
      <c r="S9" s="9">
        <v>1773</v>
      </c>
      <c r="T9" s="9" t="s">
        <v>1408</v>
      </c>
      <c r="U9" s="9">
        <v>38</v>
      </c>
    </row>
    <row r="10" spans="1:22" x14ac:dyDescent="0.3">
      <c r="A10" s="9" t="s">
        <v>178</v>
      </c>
      <c r="B10" s="9" t="s">
        <v>178</v>
      </c>
      <c r="C10" s="10">
        <v>29</v>
      </c>
      <c r="D10" s="10">
        <v>63</v>
      </c>
      <c r="E10" s="9" t="s">
        <v>205</v>
      </c>
      <c r="F10" s="9" t="s">
        <v>507</v>
      </c>
      <c r="G10" s="10">
        <v>44</v>
      </c>
      <c r="H10" s="10">
        <v>88</v>
      </c>
      <c r="I10" s="11">
        <v>4</v>
      </c>
      <c r="J10" s="12">
        <v>24</v>
      </c>
      <c r="K10" s="10">
        <v>1</v>
      </c>
      <c r="L10" s="11">
        <v>1.0305103300043701</v>
      </c>
      <c r="M10" s="9">
        <v>4.2</v>
      </c>
      <c r="N10" s="9" t="s">
        <v>1300</v>
      </c>
      <c r="O10" s="11">
        <v>3794.0097270000001</v>
      </c>
      <c r="P10" s="9">
        <v>759.81164999999999</v>
      </c>
      <c r="Q10" s="9">
        <v>5</v>
      </c>
      <c r="R10" s="9">
        <v>6085</v>
      </c>
      <c r="S10" s="9">
        <v>4308</v>
      </c>
      <c r="T10" s="9" t="s">
        <v>1411</v>
      </c>
      <c r="U10" s="9">
        <v>19</v>
      </c>
    </row>
    <row r="11" spans="1:22" x14ac:dyDescent="0.3">
      <c r="A11" s="9" t="s">
        <v>178</v>
      </c>
      <c r="B11" s="9" t="s">
        <v>178</v>
      </c>
      <c r="C11" s="10">
        <v>29</v>
      </c>
      <c r="D11" s="10">
        <v>69</v>
      </c>
      <c r="E11" s="9" t="s">
        <v>205</v>
      </c>
      <c r="F11" s="9" t="s">
        <v>245</v>
      </c>
      <c r="G11" s="10">
        <v>27</v>
      </c>
      <c r="H11" s="10">
        <v>67</v>
      </c>
      <c r="I11" s="11">
        <v>2.4736842105263199</v>
      </c>
      <c r="J11" s="12">
        <v>24</v>
      </c>
      <c r="K11" s="10">
        <v>2</v>
      </c>
      <c r="L11" s="11">
        <v>-1.85224737593893</v>
      </c>
      <c r="M11" s="9">
        <v>4.5</v>
      </c>
      <c r="N11" s="9" t="s">
        <v>1300</v>
      </c>
      <c r="O11" s="11">
        <v>4666.315619</v>
      </c>
      <c r="P11" s="9">
        <v>934.27264000000002</v>
      </c>
      <c r="Q11" s="9">
        <v>5</v>
      </c>
      <c r="R11" s="9">
        <v>6169</v>
      </c>
      <c r="S11" s="9">
        <v>4656</v>
      </c>
      <c r="T11" s="9" t="s">
        <v>1408</v>
      </c>
      <c r="U11" s="9">
        <v>7</v>
      </c>
    </row>
    <row r="12" spans="1:22" x14ac:dyDescent="0.3">
      <c r="A12" s="9" t="s">
        <v>178</v>
      </c>
      <c r="B12" s="9" t="s">
        <v>178</v>
      </c>
      <c r="C12" s="10">
        <v>40</v>
      </c>
      <c r="D12" s="10">
        <v>51</v>
      </c>
      <c r="E12" s="9" t="s">
        <v>179</v>
      </c>
      <c r="F12" s="9" t="s">
        <v>180</v>
      </c>
      <c r="G12" s="10">
        <v>41</v>
      </c>
      <c r="H12" s="10">
        <v>46</v>
      </c>
      <c r="I12" s="11">
        <v>3.7826086956521698</v>
      </c>
      <c r="J12" s="12">
        <v>12</v>
      </c>
      <c r="K12" s="10">
        <v>0</v>
      </c>
      <c r="L12" s="11">
        <v>-0.45559373640706902</v>
      </c>
      <c r="M12" s="9" t="s">
        <v>1093</v>
      </c>
      <c r="N12" s="9" t="s">
        <v>1088</v>
      </c>
      <c r="O12" s="11">
        <v>2536.178688</v>
      </c>
      <c r="P12" s="9">
        <v>635.05346999999995</v>
      </c>
      <c r="Q12" s="9">
        <v>4</v>
      </c>
      <c r="R12" s="9">
        <v>3264</v>
      </c>
      <c r="S12" s="9">
        <v>281</v>
      </c>
      <c r="T12" s="9" t="s">
        <v>1408</v>
      </c>
      <c r="U12" s="9">
        <v>31</v>
      </c>
    </row>
    <row r="13" spans="1:22" x14ac:dyDescent="0.3">
      <c r="A13" s="9" t="s">
        <v>178</v>
      </c>
      <c r="B13" s="9" t="s">
        <v>178</v>
      </c>
      <c r="C13" s="10">
        <v>192</v>
      </c>
      <c r="D13" s="10">
        <v>96</v>
      </c>
      <c r="E13" s="9" t="s">
        <v>781</v>
      </c>
      <c r="F13" s="9" t="s">
        <v>199</v>
      </c>
      <c r="G13" s="10">
        <v>41</v>
      </c>
      <c r="H13" s="10">
        <v>66</v>
      </c>
      <c r="I13" s="11">
        <v>2.9722222222222201</v>
      </c>
      <c r="J13" s="12">
        <v>24</v>
      </c>
      <c r="K13" s="10">
        <v>0</v>
      </c>
      <c r="L13" s="11">
        <v>0.23451516678320999</v>
      </c>
      <c r="M13" s="9">
        <v>3.9</v>
      </c>
      <c r="N13" s="9" t="s">
        <v>1300</v>
      </c>
      <c r="O13" s="11">
        <v>4062.1183590000001</v>
      </c>
      <c r="P13" s="9">
        <v>678.02855999999997</v>
      </c>
      <c r="Q13" s="9">
        <v>6</v>
      </c>
      <c r="R13" s="9">
        <v>4804</v>
      </c>
      <c r="S13" s="9">
        <v>4300</v>
      </c>
      <c r="T13" s="9" t="s">
        <v>1422</v>
      </c>
      <c r="U13" s="9">
        <v>30</v>
      </c>
    </row>
    <row r="14" spans="1:22" x14ac:dyDescent="0.3">
      <c r="A14" s="9" t="s">
        <v>178</v>
      </c>
      <c r="B14" s="9" t="s">
        <v>178</v>
      </c>
      <c r="C14" s="10">
        <v>360</v>
      </c>
      <c r="D14" s="10">
        <v>96</v>
      </c>
      <c r="E14" s="9" t="s">
        <v>128</v>
      </c>
      <c r="F14" s="9" t="s">
        <v>199</v>
      </c>
      <c r="G14" s="10">
        <v>51</v>
      </c>
      <c r="H14" s="10">
        <v>65</v>
      </c>
      <c r="I14" s="11">
        <v>3.3142857142857101</v>
      </c>
      <c r="J14" s="12">
        <v>24</v>
      </c>
      <c r="K14" s="10">
        <v>0</v>
      </c>
      <c r="L14" s="11">
        <v>-1.8285832607957699</v>
      </c>
      <c r="M14" s="9">
        <v>6.9</v>
      </c>
      <c r="N14" s="9" t="s">
        <v>1300</v>
      </c>
      <c r="O14" s="11">
        <v>3962.021393</v>
      </c>
      <c r="P14" s="9">
        <v>661.34576000000004</v>
      </c>
      <c r="Q14" s="9">
        <v>6</v>
      </c>
      <c r="R14" s="9">
        <v>4429</v>
      </c>
      <c r="S14" s="9">
        <v>1464</v>
      </c>
      <c r="T14" s="9" t="s">
        <v>1408</v>
      </c>
      <c r="U14" s="9">
        <v>35</v>
      </c>
    </row>
    <row r="15" spans="1:22" x14ac:dyDescent="0.3">
      <c r="A15" s="9" t="s">
        <v>430</v>
      </c>
      <c r="B15" s="9" t="s">
        <v>430</v>
      </c>
      <c r="C15" s="10">
        <v>31</v>
      </c>
      <c r="D15" s="10">
        <v>65</v>
      </c>
      <c r="E15" s="9" t="s">
        <v>205</v>
      </c>
      <c r="F15" s="9" t="s">
        <v>506</v>
      </c>
      <c r="G15" s="10">
        <v>41</v>
      </c>
      <c r="H15" s="10">
        <v>86</v>
      </c>
      <c r="I15" s="11">
        <v>3.84848484848485</v>
      </c>
      <c r="J15" s="12">
        <v>24</v>
      </c>
      <c r="K15" s="10">
        <v>0</v>
      </c>
      <c r="L15" s="11">
        <v>-2.0253710785874</v>
      </c>
      <c r="M15" s="9" t="s">
        <v>1088</v>
      </c>
      <c r="N15" s="9" t="s">
        <v>1088</v>
      </c>
      <c r="O15" s="11">
        <v>3807.0104719999999</v>
      </c>
      <c r="P15" s="9">
        <v>952.76293999999996</v>
      </c>
      <c r="Q15" s="9">
        <v>4</v>
      </c>
      <c r="R15" s="9">
        <v>6085</v>
      </c>
      <c r="S15" s="9">
        <v>4307</v>
      </c>
      <c r="T15" s="9" t="s">
        <v>1411</v>
      </c>
      <c r="U15" s="9">
        <v>56</v>
      </c>
    </row>
    <row r="16" spans="1:22" x14ac:dyDescent="0.3">
      <c r="A16" s="9" t="s">
        <v>430</v>
      </c>
      <c r="B16" s="9" t="s">
        <v>430</v>
      </c>
      <c r="C16" s="10">
        <v>31</v>
      </c>
      <c r="D16" s="10">
        <v>71</v>
      </c>
      <c r="E16" s="9" t="s">
        <v>205</v>
      </c>
      <c r="F16" s="9" t="s">
        <v>431</v>
      </c>
      <c r="G16" s="10">
        <v>32</v>
      </c>
      <c r="H16" s="10">
        <v>87</v>
      </c>
      <c r="I16" s="11">
        <v>3.1315789473684199</v>
      </c>
      <c r="J16" s="12">
        <v>24</v>
      </c>
      <c r="K16" s="10">
        <v>0</v>
      </c>
      <c r="L16" s="11">
        <v>-0.35515304438039502</v>
      </c>
      <c r="M16" s="9" t="s">
        <v>1088</v>
      </c>
      <c r="N16" s="9" t="s">
        <v>1088</v>
      </c>
      <c r="O16" s="11">
        <v>4678.3314970000001</v>
      </c>
      <c r="P16" s="9">
        <v>936.67656999999997</v>
      </c>
      <c r="Q16" s="9">
        <v>5</v>
      </c>
      <c r="R16" s="9">
        <v>6137</v>
      </c>
      <c r="S16" s="9">
        <v>4691</v>
      </c>
      <c r="T16" s="9" t="s">
        <v>1420</v>
      </c>
      <c r="U16" s="9">
        <v>31</v>
      </c>
    </row>
    <row r="17" spans="1:21" x14ac:dyDescent="0.3">
      <c r="A17" s="9" t="s">
        <v>351</v>
      </c>
      <c r="B17" s="9" t="s">
        <v>351</v>
      </c>
      <c r="C17" s="10">
        <v>96</v>
      </c>
      <c r="D17" s="10">
        <v>134</v>
      </c>
      <c r="E17" s="9" t="s">
        <v>1045</v>
      </c>
      <c r="F17" s="9" t="s">
        <v>1067</v>
      </c>
      <c r="G17" s="10">
        <v>28</v>
      </c>
      <c r="H17" s="10">
        <v>20</v>
      </c>
      <c r="I17" s="11">
        <v>1.92</v>
      </c>
      <c r="J17" s="12">
        <v>12</v>
      </c>
      <c r="K17" s="10">
        <v>0</v>
      </c>
      <c r="L17" s="11">
        <v>0.38071421825479601</v>
      </c>
      <c r="M17" s="9">
        <v>8.1999999999999993</v>
      </c>
      <c r="N17" s="9" t="s">
        <v>1301</v>
      </c>
      <c r="O17" s="11">
        <v>2696.4282440000002</v>
      </c>
      <c r="P17" s="9">
        <v>675.11608999999999</v>
      </c>
      <c r="Q17" s="9">
        <v>4</v>
      </c>
      <c r="R17" s="9">
        <v>5015</v>
      </c>
      <c r="S17" s="9">
        <v>4301</v>
      </c>
      <c r="T17" s="9" t="s">
        <v>1425</v>
      </c>
      <c r="U17" s="9">
        <v>5</v>
      </c>
    </row>
    <row r="18" spans="1:21" x14ac:dyDescent="0.3">
      <c r="A18" s="9" t="s">
        <v>351</v>
      </c>
      <c r="B18" s="9" t="s">
        <v>351</v>
      </c>
      <c r="C18" s="10">
        <v>715</v>
      </c>
      <c r="D18" s="10">
        <v>328</v>
      </c>
      <c r="E18" s="9" t="s">
        <v>352</v>
      </c>
      <c r="F18" s="9" t="s">
        <v>1114</v>
      </c>
      <c r="G18" s="10">
        <v>23</v>
      </c>
      <c r="H18" s="10">
        <v>37</v>
      </c>
      <c r="I18" s="11">
        <v>2.0689655172413799</v>
      </c>
      <c r="J18" s="12">
        <v>12</v>
      </c>
      <c r="K18" s="10">
        <v>1</v>
      </c>
      <c r="L18" s="11">
        <v>-1.7013516547946801</v>
      </c>
      <c r="M18" s="9" t="s">
        <v>1088</v>
      </c>
      <c r="N18" s="9" t="s">
        <v>1088</v>
      </c>
      <c r="O18" s="11">
        <v>3490.8264039999999</v>
      </c>
      <c r="P18" s="9">
        <v>873.71667000000002</v>
      </c>
      <c r="Q18" s="9">
        <v>4</v>
      </c>
      <c r="R18" s="9">
        <v>6162</v>
      </c>
      <c r="S18" s="9">
        <v>4720</v>
      </c>
      <c r="T18" s="9" t="s">
        <v>1409</v>
      </c>
      <c r="U18" s="9">
        <v>7</v>
      </c>
    </row>
    <row r="19" spans="1:21" x14ac:dyDescent="0.3">
      <c r="A19" s="9" t="s">
        <v>407</v>
      </c>
      <c r="B19" s="9" t="s">
        <v>407</v>
      </c>
      <c r="C19" s="10">
        <v>106</v>
      </c>
      <c r="D19" s="10">
        <v>67</v>
      </c>
      <c r="E19" s="9" t="s">
        <v>641</v>
      </c>
      <c r="F19" s="9" t="s">
        <v>642</v>
      </c>
      <c r="G19" s="10">
        <v>19</v>
      </c>
      <c r="H19" s="10">
        <v>31</v>
      </c>
      <c r="I19" s="11">
        <v>1.92307692307692</v>
      </c>
      <c r="J19" s="12">
        <v>24</v>
      </c>
      <c r="K19" s="10">
        <v>0</v>
      </c>
      <c r="L19" s="11">
        <v>-0.51331365434312204</v>
      </c>
      <c r="M19" s="9">
        <v>4.4000000000000004</v>
      </c>
      <c r="N19" s="9" t="s">
        <v>1302</v>
      </c>
      <c r="O19" s="11">
        <v>3008.529998</v>
      </c>
      <c r="P19" s="9">
        <v>602.71465999999998</v>
      </c>
      <c r="Q19" s="9">
        <v>5</v>
      </c>
      <c r="R19" s="9">
        <v>4093</v>
      </c>
      <c r="S19" s="9">
        <v>3780</v>
      </c>
      <c r="T19" s="9" t="s">
        <v>1421</v>
      </c>
      <c r="U19" s="9">
        <v>4</v>
      </c>
    </row>
    <row r="20" spans="1:21" x14ac:dyDescent="0.3">
      <c r="A20" s="9" t="s">
        <v>407</v>
      </c>
      <c r="B20" s="9" t="s">
        <v>407</v>
      </c>
      <c r="C20" s="10">
        <v>115</v>
      </c>
      <c r="D20" s="10">
        <v>240</v>
      </c>
      <c r="E20" s="9" t="s">
        <v>1045</v>
      </c>
      <c r="F20" s="9" t="s">
        <v>1046</v>
      </c>
      <c r="G20" s="10">
        <v>35</v>
      </c>
      <c r="H20" s="10">
        <v>38</v>
      </c>
      <c r="I20" s="11">
        <v>2.7037037037037002</v>
      </c>
      <c r="J20" s="12">
        <v>24</v>
      </c>
      <c r="K20" s="10">
        <v>2</v>
      </c>
      <c r="L20" s="11">
        <v>-0.20516096346851401</v>
      </c>
      <c r="M20" s="9">
        <v>21.2</v>
      </c>
      <c r="N20" s="9" t="s">
        <v>1302</v>
      </c>
      <c r="O20" s="11">
        <v>2989.5334419999999</v>
      </c>
      <c r="P20" s="9">
        <v>598.91534000000001</v>
      </c>
      <c r="Q20" s="9">
        <v>5</v>
      </c>
      <c r="R20" s="9">
        <v>5440</v>
      </c>
      <c r="S20" s="9">
        <v>5732</v>
      </c>
      <c r="T20" s="9" t="s">
        <v>1418</v>
      </c>
      <c r="U20" s="9">
        <v>3</v>
      </c>
    </row>
    <row r="21" spans="1:21" x14ac:dyDescent="0.3">
      <c r="A21" s="9" t="s">
        <v>407</v>
      </c>
      <c r="B21" s="9" t="s">
        <v>407</v>
      </c>
      <c r="C21" s="10">
        <v>758</v>
      </c>
      <c r="D21" s="10">
        <v>364</v>
      </c>
      <c r="E21" s="9" t="s">
        <v>408</v>
      </c>
      <c r="F21" s="9" t="s">
        <v>409</v>
      </c>
      <c r="G21" s="10">
        <v>33</v>
      </c>
      <c r="H21" s="10">
        <v>31</v>
      </c>
      <c r="I21" s="11">
        <v>2.2068965517241401</v>
      </c>
      <c r="J21" s="12">
        <v>24</v>
      </c>
      <c r="K21" s="10">
        <v>1</v>
      </c>
      <c r="L21" s="11">
        <v>-1.82084329864031</v>
      </c>
      <c r="M21" s="9" t="s">
        <v>1088</v>
      </c>
      <c r="N21" s="9" t="s">
        <v>1088</v>
      </c>
      <c r="O21" s="11">
        <v>3392.6737109999999</v>
      </c>
      <c r="P21" s="9">
        <v>679.54418999999996</v>
      </c>
      <c r="Q21" s="9">
        <v>5</v>
      </c>
      <c r="R21" s="9">
        <v>4541</v>
      </c>
      <c r="S21" s="9">
        <v>1552</v>
      </c>
      <c r="T21" s="9" t="s">
        <v>1420</v>
      </c>
      <c r="U21" s="9">
        <v>19</v>
      </c>
    </row>
    <row r="22" spans="1:21" x14ac:dyDescent="0.3">
      <c r="A22" s="9" t="s">
        <v>83</v>
      </c>
      <c r="B22" s="9" t="s">
        <v>83</v>
      </c>
      <c r="C22" s="10">
        <v>425</v>
      </c>
      <c r="D22" s="10">
        <v>458</v>
      </c>
      <c r="E22" s="9" t="s">
        <v>84</v>
      </c>
      <c r="F22" s="9" t="s">
        <v>1161</v>
      </c>
      <c r="G22" s="10">
        <v>34</v>
      </c>
      <c r="H22" s="10">
        <v>26</v>
      </c>
      <c r="I22" s="11">
        <v>1.6216216216216199</v>
      </c>
      <c r="J22" s="12">
        <v>24</v>
      </c>
      <c r="K22" s="10">
        <v>2</v>
      </c>
      <c r="L22" s="11">
        <v>-1.2842920240222899</v>
      </c>
      <c r="M22" s="9" t="s">
        <v>1088</v>
      </c>
      <c r="N22" s="9" t="s">
        <v>1088</v>
      </c>
      <c r="O22" s="11">
        <v>4229.1006319999997</v>
      </c>
      <c r="P22" s="9">
        <v>705.85857999999996</v>
      </c>
      <c r="Q22" s="9">
        <v>6</v>
      </c>
      <c r="R22" s="9">
        <v>5324</v>
      </c>
      <c r="S22" s="9">
        <v>3073</v>
      </c>
      <c r="T22" s="9" t="s">
        <v>1406</v>
      </c>
      <c r="U22" s="9">
        <v>2</v>
      </c>
    </row>
    <row r="23" spans="1:21" x14ac:dyDescent="0.3">
      <c r="A23" s="9" t="s">
        <v>652</v>
      </c>
      <c r="B23" s="9" t="s">
        <v>652</v>
      </c>
      <c r="C23" s="10">
        <v>535</v>
      </c>
      <c r="D23" s="10">
        <v>508</v>
      </c>
      <c r="E23" s="9" t="s">
        <v>653</v>
      </c>
      <c r="F23" s="9" t="s">
        <v>1139</v>
      </c>
      <c r="G23" s="10">
        <v>18</v>
      </c>
      <c r="H23" s="10">
        <v>29</v>
      </c>
      <c r="I23" s="11">
        <v>1.30555555555556</v>
      </c>
      <c r="J23" s="12">
        <v>12</v>
      </c>
      <c r="K23" s="10">
        <v>0</v>
      </c>
      <c r="L23" s="11">
        <v>1.05486512668326</v>
      </c>
      <c r="M23" s="9" t="s">
        <v>1093</v>
      </c>
      <c r="N23" s="9" t="s">
        <v>1088</v>
      </c>
      <c r="O23" s="11">
        <v>3767.930402</v>
      </c>
      <c r="P23" s="9">
        <v>754.59509000000003</v>
      </c>
      <c r="Q23" s="9">
        <v>5</v>
      </c>
      <c r="R23" s="9">
        <v>5223</v>
      </c>
      <c r="S23" s="9">
        <v>6673</v>
      </c>
      <c r="T23" s="9" t="s">
        <v>1421</v>
      </c>
      <c r="U23" s="9">
        <v>1</v>
      </c>
    </row>
    <row r="24" spans="1:21" x14ac:dyDescent="0.3">
      <c r="A24" s="9" t="s">
        <v>415</v>
      </c>
      <c r="B24" s="9" t="s">
        <v>415</v>
      </c>
      <c r="C24" s="10">
        <v>204</v>
      </c>
      <c r="D24" s="10">
        <v>295</v>
      </c>
      <c r="E24" s="9" t="s">
        <v>1226</v>
      </c>
      <c r="F24" s="9" t="s">
        <v>1227</v>
      </c>
      <c r="G24" s="10">
        <v>31</v>
      </c>
      <c r="H24" s="10">
        <v>36</v>
      </c>
      <c r="I24" s="11">
        <v>2.31034482758621</v>
      </c>
      <c r="J24" s="12">
        <v>24</v>
      </c>
      <c r="K24" s="10">
        <v>0</v>
      </c>
      <c r="L24" s="11">
        <v>-0.81389657461291698</v>
      </c>
      <c r="M24" s="9">
        <v>3.7</v>
      </c>
      <c r="N24" s="9" t="s">
        <v>1303</v>
      </c>
      <c r="O24" s="11">
        <v>3369.6339349999998</v>
      </c>
      <c r="P24" s="9">
        <v>674.93622000000005</v>
      </c>
      <c r="Q24" s="9">
        <v>5</v>
      </c>
      <c r="R24" s="9">
        <v>4712</v>
      </c>
      <c r="S24" s="9">
        <v>1833</v>
      </c>
      <c r="T24" s="9" t="s">
        <v>1420</v>
      </c>
      <c r="U24" s="9">
        <v>22</v>
      </c>
    </row>
    <row r="25" spans="1:21" x14ac:dyDescent="0.3">
      <c r="A25" s="9" t="s">
        <v>905</v>
      </c>
      <c r="B25" s="9" t="s">
        <v>905</v>
      </c>
      <c r="C25" s="10">
        <v>287</v>
      </c>
      <c r="D25" s="10">
        <v>178</v>
      </c>
      <c r="E25" s="9" t="s">
        <v>906</v>
      </c>
      <c r="F25" s="9" t="s">
        <v>907</v>
      </c>
      <c r="G25" s="10">
        <v>27</v>
      </c>
      <c r="H25" s="10">
        <v>38</v>
      </c>
      <c r="I25" s="11">
        <v>2.7083333333333299</v>
      </c>
      <c r="J25" s="12">
        <v>24</v>
      </c>
      <c r="K25" s="10">
        <v>0</v>
      </c>
      <c r="L25" s="11">
        <v>-0.484484827615493</v>
      </c>
      <c r="M25" s="9">
        <v>5.9</v>
      </c>
      <c r="N25" s="9" t="s">
        <v>1304</v>
      </c>
      <c r="O25" s="11">
        <v>2907.4752309999999</v>
      </c>
      <c r="P25" s="9">
        <v>582.50365999999997</v>
      </c>
      <c r="Q25" s="9">
        <v>5</v>
      </c>
      <c r="R25" s="9">
        <v>5408</v>
      </c>
      <c r="S25" s="9">
        <v>7156</v>
      </c>
      <c r="T25" s="9" t="s">
        <v>1415</v>
      </c>
      <c r="U25" s="9">
        <v>6</v>
      </c>
    </row>
    <row r="26" spans="1:21" x14ac:dyDescent="0.3">
      <c r="A26" s="9" t="s">
        <v>99</v>
      </c>
      <c r="B26" s="9" t="s">
        <v>99</v>
      </c>
      <c r="C26" s="10">
        <v>13</v>
      </c>
      <c r="D26" s="10">
        <v>257</v>
      </c>
      <c r="E26" s="9" t="s">
        <v>783</v>
      </c>
      <c r="F26" s="9" t="s">
        <v>100</v>
      </c>
      <c r="G26" s="10">
        <v>35</v>
      </c>
      <c r="H26" s="10">
        <v>32</v>
      </c>
      <c r="I26" s="11">
        <v>2.9130434782608701</v>
      </c>
      <c r="J26" s="12">
        <v>12</v>
      </c>
      <c r="K26" s="10">
        <v>0</v>
      </c>
      <c r="L26" s="11">
        <v>1.3611641309001601</v>
      </c>
      <c r="M26" s="9">
        <v>4</v>
      </c>
      <c r="N26" s="9" t="s">
        <v>1305</v>
      </c>
      <c r="O26" s="11">
        <v>2505.453892</v>
      </c>
      <c r="P26" s="9">
        <v>627.37219000000005</v>
      </c>
      <c r="Q26" s="9">
        <v>4</v>
      </c>
      <c r="R26" s="9">
        <v>5025</v>
      </c>
      <c r="S26" s="9">
        <v>4937</v>
      </c>
      <c r="T26" s="9" t="s">
        <v>1422</v>
      </c>
      <c r="U26" s="9">
        <v>17</v>
      </c>
    </row>
    <row r="27" spans="1:21" x14ac:dyDescent="0.3">
      <c r="A27" s="9" t="s">
        <v>99</v>
      </c>
      <c r="B27" s="9" t="s">
        <v>99</v>
      </c>
      <c r="C27" s="10">
        <v>257</v>
      </c>
      <c r="D27" s="10">
        <v>204</v>
      </c>
      <c r="E27" s="9" t="s">
        <v>100</v>
      </c>
      <c r="F27" s="9" t="s">
        <v>101</v>
      </c>
      <c r="G27" s="10">
        <v>25</v>
      </c>
      <c r="H27" s="10">
        <v>41</v>
      </c>
      <c r="I27" s="11">
        <v>1.53488372093023</v>
      </c>
      <c r="J27" s="12">
        <v>24</v>
      </c>
      <c r="K27" s="10">
        <v>2</v>
      </c>
      <c r="L27" s="11">
        <v>-0.84368924168525505</v>
      </c>
      <c r="M27" s="9">
        <v>9.5</v>
      </c>
      <c r="N27" s="9" t="s">
        <v>1305</v>
      </c>
      <c r="O27" s="11">
        <v>4654.488155</v>
      </c>
      <c r="P27" s="9">
        <v>931.90648999999996</v>
      </c>
      <c r="Q27" s="9">
        <v>5</v>
      </c>
      <c r="R27" s="9">
        <v>5517</v>
      </c>
      <c r="S27" s="9">
        <v>3469</v>
      </c>
      <c r="T27" s="9" t="s">
        <v>1406</v>
      </c>
      <c r="U27" s="9">
        <v>3</v>
      </c>
    </row>
    <row r="28" spans="1:21" x14ac:dyDescent="0.3">
      <c r="A28" s="9" t="s">
        <v>513</v>
      </c>
      <c r="B28" s="9" t="s">
        <v>513</v>
      </c>
      <c r="C28" s="10">
        <v>69</v>
      </c>
      <c r="D28" s="10">
        <v>48</v>
      </c>
      <c r="E28" s="9" t="s">
        <v>571</v>
      </c>
      <c r="F28" s="9" t="s">
        <v>572</v>
      </c>
      <c r="G28" s="10">
        <v>15</v>
      </c>
      <c r="H28" s="10">
        <v>29</v>
      </c>
      <c r="I28" s="11">
        <v>1.5172413793103401</v>
      </c>
      <c r="J28" s="12">
        <v>24</v>
      </c>
      <c r="K28" s="10">
        <v>0</v>
      </c>
      <c r="L28" s="11">
        <v>-0.35951622058678401</v>
      </c>
      <c r="M28" s="9" t="s">
        <v>1093</v>
      </c>
      <c r="N28" s="9" t="s">
        <v>1088</v>
      </c>
      <c r="O28" s="11">
        <v>3261.6842379999998</v>
      </c>
      <c r="P28" s="9">
        <v>544.62311</v>
      </c>
      <c r="Q28" s="9">
        <v>6</v>
      </c>
      <c r="R28" s="9">
        <v>4034</v>
      </c>
      <c r="S28" s="9">
        <v>926</v>
      </c>
      <c r="T28" s="9" t="s">
        <v>1412</v>
      </c>
      <c r="U28" s="9">
        <v>1</v>
      </c>
    </row>
    <row r="29" spans="1:21" x14ac:dyDescent="0.3">
      <c r="A29" s="9" t="s">
        <v>513</v>
      </c>
      <c r="B29" s="9" t="s">
        <v>513</v>
      </c>
      <c r="C29" s="10">
        <v>172</v>
      </c>
      <c r="D29" s="10">
        <v>137</v>
      </c>
      <c r="E29" s="9" t="s">
        <v>514</v>
      </c>
      <c r="F29" s="9" t="s">
        <v>1116</v>
      </c>
      <c r="G29" s="10">
        <v>38</v>
      </c>
      <c r="H29" s="10">
        <v>29</v>
      </c>
      <c r="I29" s="11">
        <v>2.31034482758621</v>
      </c>
      <c r="J29" s="12">
        <v>12</v>
      </c>
      <c r="K29" s="10">
        <v>1</v>
      </c>
      <c r="L29" s="11">
        <v>-2.7466503123642201</v>
      </c>
      <c r="M29" s="9">
        <v>6</v>
      </c>
      <c r="N29" s="9" t="s">
        <v>1306</v>
      </c>
      <c r="O29" s="11">
        <v>3404.771123</v>
      </c>
      <c r="P29" s="9">
        <v>681.96367999999995</v>
      </c>
      <c r="Q29" s="9">
        <v>5</v>
      </c>
      <c r="R29" s="9">
        <v>6340</v>
      </c>
      <c r="S29" s="9">
        <v>4822</v>
      </c>
      <c r="T29" s="9" t="s">
        <v>1411</v>
      </c>
      <c r="U29" s="9">
        <v>1</v>
      </c>
    </row>
    <row r="30" spans="1:21" x14ac:dyDescent="0.3">
      <c r="A30" s="9" t="s">
        <v>28</v>
      </c>
      <c r="B30" s="9" t="s">
        <v>28</v>
      </c>
      <c r="C30" s="10">
        <v>67</v>
      </c>
      <c r="D30" s="10">
        <v>76</v>
      </c>
      <c r="E30" s="9" t="s">
        <v>259</v>
      </c>
      <c r="F30" s="9" t="s">
        <v>908</v>
      </c>
      <c r="G30" s="10">
        <v>22</v>
      </c>
      <c r="H30" s="10">
        <v>27</v>
      </c>
      <c r="I30" s="11">
        <v>2.7222222222222201</v>
      </c>
      <c r="J30" s="12">
        <v>24</v>
      </c>
      <c r="K30" s="10">
        <v>0</v>
      </c>
      <c r="L30" s="11">
        <v>1.9276318777205601</v>
      </c>
      <c r="M30" s="9" t="s">
        <v>1093</v>
      </c>
      <c r="N30" s="9" t="s">
        <v>1088</v>
      </c>
      <c r="O30" s="11">
        <v>2085.0781790000001</v>
      </c>
      <c r="P30" s="9">
        <v>522.27801999999997</v>
      </c>
      <c r="Q30" s="9">
        <v>4</v>
      </c>
      <c r="R30" s="9">
        <v>3564</v>
      </c>
      <c r="S30" s="9">
        <v>2304</v>
      </c>
      <c r="T30" s="9" t="s">
        <v>1431</v>
      </c>
      <c r="U30" s="9">
        <v>10</v>
      </c>
    </row>
    <row r="31" spans="1:21" x14ac:dyDescent="0.3">
      <c r="A31" s="9" t="s">
        <v>28</v>
      </c>
      <c r="B31" s="9" t="s">
        <v>28</v>
      </c>
      <c r="C31" s="10">
        <v>67</v>
      </c>
      <c r="D31" s="10">
        <v>302</v>
      </c>
      <c r="E31" s="9" t="s">
        <v>259</v>
      </c>
      <c r="F31" s="9" t="s">
        <v>1283</v>
      </c>
      <c r="G31" s="10">
        <v>22</v>
      </c>
      <c r="H31" s="10">
        <v>31</v>
      </c>
      <c r="I31" s="11">
        <v>1.65625</v>
      </c>
      <c r="J31" s="12">
        <v>24</v>
      </c>
      <c r="K31" s="10">
        <v>1</v>
      </c>
      <c r="L31" s="11">
        <v>-1.4500239259559</v>
      </c>
      <c r="M31" s="9">
        <v>32.299999999999997</v>
      </c>
      <c r="N31" s="9" t="s">
        <v>1307</v>
      </c>
      <c r="O31" s="11">
        <v>3518.7388089999999</v>
      </c>
      <c r="P31" s="9">
        <v>880.69408999999996</v>
      </c>
      <c r="Q31" s="9">
        <v>4</v>
      </c>
      <c r="R31" s="9">
        <v>6606</v>
      </c>
      <c r="S31" s="9">
        <v>5589</v>
      </c>
      <c r="T31" s="9" t="s">
        <v>1408</v>
      </c>
      <c r="U31" s="9">
        <v>3</v>
      </c>
    </row>
    <row r="32" spans="1:21" x14ac:dyDescent="0.3">
      <c r="A32" s="9" t="s">
        <v>28</v>
      </c>
      <c r="B32" s="9" t="s">
        <v>28</v>
      </c>
      <c r="C32" s="10">
        <v>85</v>
      </c>
      <c r="D32" s="10">
        <v>137</v>
      </c>
      <c r="E32" s="9" t="s">
        <v>29</v>
      </c>
      <c r="F32" s="9" t="s">
        <v>1159</v>
      </c>
      <c r="G32" s="10">
        <v>33</v>
      </c>
      <c r="H32" s="10">
        <v>41</v>
      </c>
      <c r="I32" s="11">
        <v>2.0555555555555598</v>
      </c>
      <c r="J32" s="12">
        <v>24</v>
      </c>
      <c r="K32" s="10">
        <v>2</v>
      </c>
      <c r="L32" s="11">
        <v>-3.6454825762891598</v>
      </c>
      <c r="M32" s="9">
        <v>4.8</v>
      </c>
      <c r="N32" s="9" t="s">
        <v>1307</v>
      </c>
      <c r="O32" s="11">
        <v>4414.1774569999998</v>
      </c>
      <c r="P32" s="9">
        <v>736.70477000000005</v>
      </c>
      <c r="Q32" s="9">
        <v>6</v>
      </c>
      <c r="R32" s="9">
        <v>5750</v>
      </c>
      <c r="S32" s="9">
        <v>3794</v>
      </c>
      <c r="T32" s="9" t="s">
        <v>1405</v>
      </c>
      <c r="U32" s="9">
        <v>4</v>
      </c>
    </row>
    <row r="33" spans="1:21" x14ac:dyDescent="0.3">
      <c r="A33" s="9" t="s">
        <v>28</v>
      </c>
      <c r="B33" s="9" t="s">
        <v>28</v>
      </c>
      <c r="C33" s="10">
        <v>172</v>
      </c>
      <c r="D33" s="10">
        <v>137</v>
      </c>
      <c r="E33" s="9" t="s">
        <v>175</v>
      </c>
      <c r="F33" s="9" t="s">
        <v>1109</v>
      </c>
      <c r="G33" s="10">
        <v>41</v>
      </c>
      <c r="H33" s="10">
        <v>38</v>
      </c>
      <c r="I33" s="11">
        <v>2.72413793103448</v>
      </c>
      <c r="J33" s="12">
        <v>12</v>
      </c>
      <c r="K33" s="10">
        <v>1</v>
      </c>
      <c r="L33" s="11">
        <v>3.3797954727761699</v>
      </c>
      <c r="M33" s="9">
        <v>6.1</v>
      </c>
      <c r="N33" s="9" t="s">
        <v>1307</v>
      </c>
      <c r="O33" s="11">
        <v>3421.7895060000001</v>
      </c>
      <c r="P33" s="9">
        <v>685.36681999999996</v>
      </c>
      <c r="Q33" s="9">
        <v>5</v>
      </c>
      <c r="R33" s="9">
        <v>6686</v>
      </c>
      <c r="S33" s="9">
        <v>6015</v>
      </c>
      <c r="T33" s="9" t="s">
        <v>1407</v>
      </c>
      <c r="U33" s="9">
        <v>2</v>
      </c>
    </row>
    <row r="34" spans="1:21" x14ac:dyDescent="0.3">
      <c r="A34" s="9" t="s">
        <v>28</v>
      </c>
      <c r="B34" s="9" t="s">
        <v>28</v>
      </c>
      <c r="C34" s="10">
        <v>202</v>
      </c>
      <c r="D34" s="10">
        <v>184</v>
      </c>
      <c r="E34" s="9" t="s">
        <v>1190</v>
      </c>
      <c r="F34" s="9" t="s">
        <v>1191</v>
      </c>
      <c r="G34" s="10">
        <v>24</v>
      </c>
      <c r="H34" s="10">
        <v>37</v>
      </c>
      <c r="I34" s="11">
        <v>2.3461538461538498</v>
      </c>
      <c r="J34" s="12">
        <v>24</v>
      </c>
      <c r="K34" s="10">
        <v>1</v>
      </c>
      <c r="L34" s="11">
        <v>0.526419746539592</v>
      </c>
      <c r="M34" s="9" t="s">
        <v>1093</v>
      </c>
      <c r="N34" s="9" t="s">
        <v>1088</v>
      </c>
      <c r="O34" s="11">
        <v>3400.636606</v>
      </c>
      <c r="P34" s="9">
        <v>681.13622999999995</v>
      </c>
      <c r="Q34" s="9">
        <v>5</v>
      </c>
      <c r="R34" s="9">
        <v>3962</v>
      </c>
      <c r="S34" s="9">
        <v>868</v>
      </c>
      <c r="T34" s="9" t="s">
        <v>1408</v>
      </c>
      <c r="U34" s="9">
        <v>4</v>
      </c>
    </row>
    <row r="35" spans="1:21" x14ac:dyDescent="0.3">
      <c r="A35" s="9" t="s">
        <v>28</v>
      </c>
      <c r="B35" s="9" t="s">
        <v>28</v>
      </c>
      <c r="C35" s="10">
        <v>202</v>
      </c>
      <c r="D35" s="10">
        <v>259</v>
      </c>
      <c r="E35" s="9" t="s">
        <v>1190</v>
      </c>
      <c r="F35" s="9" t="s">
        <v>940</v>
      </c>
      <c r="G35" s="10">
        <v>21</v>
      </c>
      <c r="H35" s="10">
        <v>30</v>
      </c>
      <c r="I35" s="11">
        <v>2.5499999999999998</v>
      </c>
      <c r="J35" s="12">
        <v>24</v>
      </c>
      <c r="K35" s="10">
        <v>0</v>
      </c>
      <c r="L35" s="11">
        <v>0.73121156497726103</v>
      </c>
      <c r="M35" s="9">
        <v>8.1999999999999993</v>
      </c>
      <c r="N35" s="9" t="s">
        <v>1307</v>
      </c>
      <c r="O35" s="11">
        <v>2406.34744</v>
      </c>
      <c r="P35" s="9">
        <v>602.59551999999996</v>
      </c>
      <c r="Q35" s="9">
        <v>4</v>
      </c>
      <c r="R35" s="9">
        <v>4646</v>
      </c>
      <c r="S35" s="9">
        <v>4808</v>
      </c>
      <c r="T35" s="9" t="s">
        <v>1416</v>
      </c>
      <c r="U35" s="9">
        <v>11</v>
      </c>
    </row>
    <row r="36" spans="1:21" x14ac:dyDescent="0.3">
      <c r="A36" s="9" t="s">
        <v>28</v>
      </c>
      <c r="B36" s="9" t="s">
        <v>28</v>
      </c>
      <c r="C36" s="10">
        <v>250</v>
      </c>
      <c r="D36" s="10">
        <v>224</v>
      </c>
      <c r="E36" s="9" t="s">
        <v>42</v>
      </c>
      <c r="F36" s="9" t="s">
        <v>1208</v>
      </c>
      <c r="G36" s="10">
        <v>19</v>
      </c>
      <c r="H36" s="10">
        <v>43</v>
      </c>
      <c r="I36" s="11">
        <v>1.87878787878788</v>
      </c>
      <c r="J36" s="12">
        <v>24</v>
      </c>
      <c r="K36" s="10">
        <v>0</v>
      </c>
      <c r="L36" s="11">
        <v>0.94795196759704903</v>
      </c>
      <c r="M36" s="9">
        <v>4.5999999999999996</v>
      </c>
      <c r="N36" s="9" t="s">
        <v>1307</v>
      </c>
      <c r="O36" s="11">
        <v>3752.0369900000001</v>
      </c>
      <c r="P36" s="9">
        <v>751.41594999999995</v>
      </c>
      <c r="Q36" s="9">
        <v>5</v>
      </c>
      <c r="R36" s="9">
        <v>6600</v>
      </c>
      <c r="S36" s="9">
        <v>5497</v>
      </c>
      <c r="T36" s="9" t="s">
        <v>1405</v>
      </c>
      <c r="U36" s="9">
        <v>6</v>
      </c>
    </row>
    <row r="37" spans="1:21" x14ac:dyDescent="0.3">
      <c r="A37" s="9" t="s">
        <v>174</v>
      </c>
      <c r="B37" s="9" t="s">
        <v>174</v>
      </c>
      <c r="C37" s="10">
        <v>200</v>
      </c>
      <c r="D37" s="10">
        <v>162</v>
      </c>
      <c r="E37" s="9" t="s">
        <v>1236</v>
      </c>
      <c r="F37" s="9" t="s">
        <v>646</v>
      </c>
      <c r="G37" s="10">
        <v>28</v>
      </c>
      <c r="H37" s="10">
        <v>26</v>
      </c>
      <c r="I37" s="11">
        <v>3</v>
      </c>
      <c r="J37" s="12">
        <v>24</v>
      </c>
      <c r="K37" s="10">
        <v>0</v>
      </c>
      <c r="L37" s="11">
        <v>3.7221871892762</v>
      </c>
      <c r="M37" s="9">
        <v>6.1</v>
      </c>
      <c r="N37" s="9" t="s">
        <v>1308</v>
      </c>
      <c r="O37" s="11">
        <v>2182.1397149999998</v>
      </c>
      <c r="P37" s="9">
        <v>546.54345999999998</v>
      </c>
      <c r="Q37" s="9">
        <v>4</v>
      </c>
      <c r="R37" s="9">
        <v>4279</v>
      </c>
      <c r="S37" s="9">
        <v>4259</v>
      </c>
      <c r="T37" s="9" t="s">
        <v>1421</v>
      </c>
      <c r="U37" s="9">
        <v>9</v>
      </c>
    </row>
    <row r="38" spans="1:21" x14ac:dyDescent="0.3">
      <c r="A38" s="9" t="s">
        <v>174</v>
      </c>
      <c r="B38" s="9" t="s">
        <v>174</v>
      </c>
      <c r="C38" s="10">
        <v>250</v>
      </c>
      <c r="D38" s="10">
        <v>227</v>
      </c>
      <c r="E38" s="9" t="s">
        <v>42</v>
      </c>
      <c r="F38" s="9" t="s">
        <v>1188</v>
      </c>
      <c r="G38" s="10">
        <v>17</v>
      </c>
      <c r="H38" s="10">
        <v>25</v>
      </c>
      <c r="I38" s="11">
        <v>1.4</v>
      </c>
      <c r="J38" s="12">
        <v>24</v>
      </c>
      <c r="K38" s="10">
        <v>1</v>
      </c>
      <c r="L38" s="11">
        <v>3.2600962918604002</v>
      </c>
      <c r="M38" s="9">
        <v>4.5999999999999996</v>
      </c>
      <c r="N38" s="9" t="s">
        <v>1307</v>
      </c>
      <c r="O38" s="11">
        <v>3397.9098629999999</v>
      </c>
      <c r="P38" s="9">
        <v>680.59087999999997</v>
      </c>
      <c r="Q38" s="9">
        <v>5</v>
      </c>
      <c r="R38" s="9">
        <v>6432</v>
      </c>
      <c r="S38" s="9">
        <v>5524</v>
      </c>
      <c r="T38" s="9" t="s">
        <v>1407</v>
      </c>
      <c r="U38" s="9">
        <v>2</v>
      </c>
    </row>
    <row r="39" spans="1:21" x14ac:dyDescent="0.3">
      <c r="A39" s="9" t="s">
        <v>368</v>
      </c>
      <c r="B39" s="9" t="s">
        <v>368</v>
      </c>
      <c r="C39" s="10">
        <v>15</v>
      </c>
      <c r="D39" s="10">
        <v>88</v>
      </c>
      <c r="E39" s="9" t="s">
        <v>369</v>
      </c>
      <c r="F39" s="9" t="s">
        <v>370</v>
      </c>
      <c r="G39" s="10">
        <v>68</v>
      </c>
      <c r="H39" s="10">
        <v>52</v>
      </c>
      <c r="I39" s="11">
        <v>4.28571428571429</v>
      </c>
      <c r="J39" s="12">
        <v>24</v>
      </c>
      <c r="K39" s="10">
        <v>1</v>
      </c>
      <c r="L39" s="11">
        <v>1.2280875436010501</v>
      </c>
      <c r="M39" s="9">
        <v>11.5</v>
      </c>
      <c r="N39" s="9" t="s">
        <v>1309</v>
      </c>
      <c r="O39" s="11">
        <v>3086.6743409999999</v>
      </c>
      <c r="P39" s="9">
        <v>618.34411999999998</v>
      </c>
      <c r="Q39" s="9">
        <v>5</v>
      </c>
      <c r="R39" s="9">
        <v>4789</v>
      </c>
      <c r="S39" s="9">
        <v>1870</v>
      </c>
      <c r="T39" s="9" t="s">
        <v>1410</v>
      </c>
      <c r="U39" s="9">
        <v>44</v>
      </c>
    </row>
    <row r="40" spans="1:21" x14ac:dyDescent="0.3">
      <c r="A40" s="9" t="s">
        <v>368</v>
      </c>
      <c r="B40" s="9" t="s">
        <v>368</v>
      </c>
      <c r="C40" s="10">
        <v>100</v>
      </c>
      <c r="D40" s="10">
        <v>61</v>
      </c>
      <c r="E40" s="9" t="s">
        <v>499</v>
      </c>
      <c r="F40" s="9" t="s">
        <v>1201</v>
      </c>
      <c r="G40" s="10">
        <v>26</v>
      </c>
      <c r="H40" s="10">
        <v>42</v>
      </c>
      <c r="I40" s="11">
        <v>1.8888888888888899</v>
      </c>
      <c r="J40" s="12">
        <v>24</v>
      </c>
      <c r="K40" s="10">
        <v>1</v>
      </c>
      <c r="L40" s="11">
        <v>2.5643515443056599</v>
      </c>
      <c r="M40" s="9">
        <v>4.2</v>
      </c>
      <c r="N40" s="9" t="s">
        <v>1309</v>
      </c>
      <c r="O40" s="11">
        <v>3981.169202</v>
      </c>
      <c r="P40" s="9">
        <v>664.5376</v>
      </c>
      <c r="Q40" s="9">
        <v>6</v>
      </c>
      <c r="R40" s="9">
        <v>5917</v>
      </c>
      <c r="S40" s="9">
        <v>3948</v>
      </c>
      <c r="T40" s="9" t="s">
        <v>1411</v>
      </c>
      <c r="U40" s="9">
        <v>3</v>
      </c>
    </row>
    <row r="41" spans="1:21" x14ac:dyDescent="0.3">
      <c r="A41" s="9" t="s">
        <v>368</v>
      </c>
      <c r="B41" s="9" t="s">
        <v>368</v>
      </c>
      <c r="C41" s="10">
        <v>102</v>
      </c>
      <c r="D41" s="10">
        <v>141</v>
      </c>
      <c r="E41" s="9" t="s">
        <v>581</v>
      </c>
      <c r="F41" s="9" t="s">
        <v>1231</v>
      </c>
      <c r="G41" s="10">
        <v>33</v>
      </c>
      <c r="H41" s="10">
        <v>51</v>
      </c>
      <c r="I41" s="11">
        <v>3.6521739130434798</v>
      </c>
      <c r="J41" s="12">
        <v>24</v>
      </c>
      <c r="K41" s="10">
        <v>0</v>
      </c>
      <c r="L41" s="11">
        <v>0.66183769483147203</v>
      </c>
      <c r="M41" s="9">
        <v>4.5999999999999996</v>
      </c>
      <c r="N41" s="9" t="s">
        <v>1309</v>
      </c>
      <c r="O41" s="11">
        <v>2559.3648079999998</v>
      </c>
      <c r="P41" s="9">
        <v>640.85059000000001</v>
      </c>
      <c r="Q41" s="9">
        <v>4</v>
      </c>
      <c r="R41" s="9">
        <v>4966</v>
      </c>
      <c r="S41" s="9">
        <v>2237</v>
      </c>
      <c r="T41" s="9" t="s">
        <v>1412</v>
      </c>
      <c r="U41" s="9">
        <v>7</v>
      </c>
    </row>
    <row r="42" spans="1:21" x14ac:dyDescent="0.3">
      <c r="A42" s="9" t="s">
        <v>368</v>
      </c>
      <c r="B42" s="9" t="s">
        <v>368</v>
      </c>
      <c r="C42" s="10">
        <v>331</v>
      </c>
      <c r="D42" s="10">
        <v>305</v>
      </c>
      <c r="E42" s="9" t="s">
        <v>1240</v>
      </c>
      <c r="F42" s="9" t="s">
        <v>697</v>
      </c>
      <c r="G42" s="10">
        <v>43</v>
      </c>
      <c r="H42" s="10">
        <v>49</v>
      </c>
      <c r="I42" s="11">
        <v>3.68</v>
      </c>
      <c r="J42" s="12">
        <v>24</v>
      </c>
      <c r="K42" s="10">
        <v>0</v>
      </c>
      <c r="L42" s="11">
        <v>0.93993822274539096</v>
      </c>
      <c r="M42" s="9">
        <v>5.7</v>
      </c>
      <c r="N42" s="9" t="s">
        <v>1309</v>
      </c>
      <c r="O42" s="11">
        <v>2611.4040879999998</v>
      </c>
      <c r="P42" s="9">
        <v>653.85979999999995</v>
      </c>
      <c r="Q42" s="9">
        <v>4</v>
      </c>
      <c r="R42" s="9">
        <v>4128</v>
      </c>
      <c r="S42" s="9">
        <v>3701</v>
      </c>
      <c r="T42" s="9" t="s">
        <v>1413</v>
      </c>
      <c r="U42" s="9">
        <v>23</v>
      </c>
    </row>
    <row r="43" spans="1:21" x14ac:dyDescent="0.3">
      <c r="A43" s="9" t="s">
        <v>368</v>
      </c>
      <c r="B43" s="9" t="s">
        <v>368</v>
      </c>
      <c r="C43" s="10">
        <v>331</v>
      </c>
      <c r="D43" s="10">
        <v>319</v>
      </c>
      <c r="E43" s="9" t="s">
        <v>1240</v>
      </c>
      <c r="F43" s="9" t="s">
        <v>962</v>
      </c>
      <c r="G43" s="10">
        <v>35</v>
      </c>
      <c r="H43" s="10">
        <v>32</v>
      </c>
      <c r="I43" s="11">
        <v>2.7916666666666701</v>
      </c>
      <c r="J43" s="12">
        <v>24</v>
      </c>
      <c r="K43" s="10">
        <v>0</v>
      </c>
      <c r="L43" s="11">
        <v>-0.41943731437904502</v>
      </c>
      <c r="M43" s="9" t="s">
        <v>1093</v>
      </c>
      <c r="N43" s="9" t="s">
        <v>1088</v>
      </c>
      <c r="O43" s="11">
        <v>2732.39041</v>
      </c>
      <c r="P43" s="9">
        <v>684.10645</v>
      </c>
      <c r="Q43" s="9">
        <v>4</v>
      </c>
      <c r="R43" s="9">
        <v>3695</v>
      </c>
      <c r="S43" s="9">
        <v>2129</v>
      </c>
      <c r="T43" s="9" t="s">
        <v>1417</v>
      </c>
      <c r="U43" s="9">
        <v>5</v>
      </c>
    </row>
    <row r="44" spans="1:21" x14ac:dyDescent="0.3">
      <c r="A44" s="9" t="s">
        <v>150</v>
      </c>
      <c r="B44" s="9" t="s">
        <v>150</v>
      </c>
      <c r="C44" s="10">
        <v>13</v>
      </c>
      <c r="D44" s="10">
        <v>42</v>
      </c>
      <c r="E44" s="9" t="s">
        <v>215</v>
      </c>
      <c r="F44" s="9" t="s">
        <v>1110</v>
      </c>
      <c r="G44" s="10">
        <v>40</v>
      </c>
      <c r="H44" s="10">
        <v>41</v>
      </c>
      <c r="I44" s="11">
        <v>1.9285714285714299</v>
      </c>
      <c r="J44" s="12">
        <v>12</v>
      </c>
      <c r="K44" s="10">
        <v>1</v>
      </c>
      <c r="L44" s="11">
        <v>0.35254912839382702</v>
      </c>
      <c r="M44" s="9">
        <v>5.3</v>
      </c>
      <c r="N44" s="9" t="s">
        <v>1310</v>
      </c>
      <c r="O44" s="11">
        <v>4673.3467460000002</v>
      </c>
      <c r="P44" s="9">
        <v>779.90026999999998</v>
      </c>
      <c r="Q44" s="9">
        <v>6</v>
      </c>
      <c r="R44" s="9">
        <v>5133</v>
      </c>
      <c r="S44" s="9">
        <v>2600</v>
      </c>
      <c r="T44" s="9" t="s">
        <v>1408</v>
      </c>
      <c r="U44" s="9">
        <v>2</v>
      </c>
    </row>
    <row r="45" spans="1:21" x14ac:dyDescent="0.3">
      <c r="A45" s="9" t="s">
        <v>150</v>
      </c>
      <c r="B45" s="9" t="s">
        <v>150</v>
      </c>
      <c r="C45" s="10">
        <v>13</v>
      </c>
      <c r="D45" s="10">
        <v>257</v>
      </c>
      <c r="E45" s="9" t="s">
        <v>151</v>
      </c>
      <c r="F45" s="9" t="s">
        <v>152</v>
      </c>
      <c r="G45" s="10">
        <v>34</v>
      </c>
      <c r="H45" s="10">
        <v>35</v>
      </c>
      <c r="I45" s="11">
        <v>3</v>
      </c>
      <c r="J45" s="12">
        <v>12</v>
      </c>
      <c r="K45" s="10">
        <v>0</v>
      </c>
      <c r="L45" s="11">
        <v>0.34613506744193301</v>
      </c>
      <c r="M45" s="9">
        <v>3.9</v>
      </c>
      <c r="N45" s="9" t="s">
        <v>1310</v>
      </c>
      <c r="O45" s="11">
        <v>2577.4725079999998</v>
      </c>
      <c r="P45" s="9">
        <v>645.37694999999997</v>
      </c>
      <c r="Q45" s="9">
        <v>4</v>
      </c>
      <c r="R45" s="9">
        <v>5338</v>
      </c>
      <c r="S45" s="9">
        <v>3132</v>
      </c>
      <c r="T45" s="9" t="s">
        <v>1407</v>
      </c>
      <c r="U45" s="9">
        <v>18</v>
      </c>
    </row>
    <row r="46" spans="1:21" x14ac:dyDescent="0.3">
      <c r="A46" s="9" t="s">
        <v>150</v>
      </c>
      <c r="B46" s="9" t="s">
        <v>150</v>
      </c>
      <c r="C46" s="10">
        <v>257</v>
      </c>
      <c r="D46" s="10">
        <v>204</v>
      </c>
      <c r="E46" s="9" t="s">
        <v>152</v>
      </c>
      <c r="F46" s="9" t="s">
        <v>796</v>
      </c>
      <c r="G46" s="10">
        <v>32</v>
      </c>
      <c r="H46" s="10">
        <v>52</v>
      </c>
      <c r="I46" s="11">
        <v>1.9534883720930201</v>
      </c>
      <c r="J46" s="12">
        <v>24</v>
      </c>
      <c r="K46" s="10">
        <v>0</v>
      </c>
      <c r="L46" s="11">
        <v>1.74301428395562</v>
      </c>
      <c r="M46" s="9">
        <v>4.4000000000000004</v>
      </c>
      <c r="N46" s="9" t="s">
        <v>1310</v>
      </c>
      <c r="O46" s="11">
        <v>4736.5259239999996</v>
      </c>
      <c r="P46" s="9">
        <v>948.31464000000005</v>
      </c>
      <c r="Q46" s="9">
        <v>5</v>
      </c>
      <c r="R46" s="9">
        <v>5716</v>
      </c>
      <c r="S46" s="9">
        <v>6801</v>
      </c>
      <c r="T46" s="9" t="s">
        <v>1422</v>
      </c>
      <c r="U46" s="9">
        <v>3</v>
      </c>
    </row>
    <row r="47" spans="1:21" x14ac:dyDescent="0.3">
      <c r="A47" s="9" t="s">
        <v>150</v>
      </c>
      <c r="B47" s="9" t="s">
        <v>150</v>
      </c>
      <c r="C47" s="10">
        <v>264</v>
      </c>
      <c r="D47" s="10">
        <v>204</v>
      </c>
      <c r="E47" s="9" t="s">
        <v>1006</v>
      </c>
      <c r="F47" s="9" t="s">
        <v>796</v>
      </c>
      <c r="G47" s="10">
        <v>39</v>
      </c>
      <c r="H47" s="10">
        <v>52</v>
      </c>
      <c r="I47" s="11">
        <v>2.1666666666666701</v>
      </c>
      <c r="J47" s="12">
        <v>24</v>
      </c>
      <c r="K47" s="10">
        <v>0</v>
      </c>
      <c r="L47" s="11">
        <v>-0.24164814111440899</v>
      </c>
      <c r="M47" s="9">
        <v>10.1</v>
      </c>
      <c r="N47" s="9" t="s">
        <v>1310</v>
      </c>
      <c r="O47" s="11">
        <v>4675.3910480000004</v>
      </c>
      <c r="P47" s="9">
        <v>780.24090999999999</v>
      </c>
      <c r="Q47" s="9">
        <v>6</v>
      </c>
      <c r="R47" s="9">
        <v>5667</v>
      </c>
      <c r="S47" s="9">
        <v>6203</v>
      </c>
      <c r="T47" s="9" t="s">
        <v>1423</v>
      </c>
      <c r="U47" s="9">
        <v>15</v>
      </c>
    </row>
    <row r="48" spans="1:21" x14ac:dyDescent="0.3">
      <c r="A48" s="9" t="s">
        <v>246</v>
      </c>
      <c r="B48" s="9" t="s">
        <v>246</v>
      </c>
      <c r="C48" s="10">
        <v>936</v>
      </c>
      <c r="D48" s="10">
        <v>886</v>
      </c>
      <c r="E48" s="9" t="s">
        <v>247</v>
      </c>
      <c r="F48" s="9" t="s">
        <v>248</v>
      </c>
      <c r="G48" s="10">
        <v>33</v>
      </c>
      <c r="H48" s="10">
        <v>34</v>
      </c>
      <c r="I48" s="11">
        <v>2.0303030303030298</v>
      </c>
      <c r="J48" s="12">
        <v>24</v>
      </c>
      <c r="K48" s="10">
        <v>0</v>
      </c>
      <c r="L48" s="11">
        <v>1.4916539625857801</v>
      </c>
      <c r="M48" s="9">
        <v>5.5</v>
      </c>
      <c r="N48" s="9" t="s">
        <v>1311</v>
      </c>
      <c r="O48" s="11">
        <v>3729.9533499999998</v>
      </c>
      <c r="P48" s="9">
        <v>622.66765999999996</v>
      </c>
      <c r="Q48" s="9">
        <v>6</v>
      </c>
      <c r="R48" s="9">
        <v>6190</v>
      </c>
      <c r="S48" s="9">
        <v>4703</v>
      </c>
      <c r="T48" s="9" t="s">
        <v>1408</v>
      </c>
      <c r="U48" s="9">
        <v>6</v>
      </c>
    </row>
    <row r="49" spans="1:21" x14ac:dyDescent="0.3">
      <c r="A49" s="9" t="s">
        <v>246</v>
      </c>
      <c r="B49" s="9" t="s">
        <v>246</v>
      </c>
      <c r="C49" s="10">
        <v>936</v>
      </c>
      <c r="D49" s="10">
        <v>887</v>
      </c>
      <c r="E49" s="9" t="s">
        <v>247</v>
      </c>
      <c r="F49" s="9" t="s">
        <v>389</v>
      </c>
      <c r="G49" s="10">
        <v>40</v>
      </c>
      <c r="H49" s="10">
        <v>70</v>
      </c>
      <c r="I49" s="11">
        <v>3.4375</v>
      </c>
      <c r="J49" s="12">
        <v>24</v>
      </c>
      <c r="K49" s="10">
        <v>0</v>
      </c>
      <c r="L49" s="11">
        <v>-0.63445913741718696</v>
      </c>
      <c r="M49" s="9">
        <v>5.5</v>
      </c>
      <c r="N49" s="9" t="s">
        <v>1311</v>
      </c>
      <c r="O49" s="11">
        <v>3601.8505919999998</v>
      </c>
      <c r="P49" s="9">
        <v>721.37969999999996</v>
      </c>
      <c r="Q49" s="9">
        <v>5</v>
      </c>
      <c r="R49" s="9">
        <v>6596</v>
      </c>
      <c r="S49" s="9">
        <v>5498</v>
      </c>
      <c r="T49" s="9" t="s">
        <v>1410</v>
      </c>
      <c r="U49" s="9">
        <v>31</v>
      </c>
    </row>
    <row r="50" spans="1:21" x14ac:dyDescent="0.3">
      <c r="A50" s="9" t="s">
        <v>947</v>
      </c>
      <c r="B50" s="9" t="s">
        <v>947</v>
      </c>
      <c r="C50" s="10">
        <v>87</v>
      </c>
      <c r="D50" s="10">
        <v>69</v>
      </c>
      <c r="E50" s="9" t="s">
        <v>1266</v>
      </c>
      <c r="F50" s="9" t="s">
        <v>948</v>
      </c>
      <c r="G50" s="10">
        <v>33</v>
      </c>
      <c r="H50" s="10">
        <v>42</v>
      </c>
      <c r="I50" s="11">
        <v>2.2727272727272698</v>
      </c>
      <c r="J50" s="12">
        <v>24</v>
      </c>
      <c r="K50" s="10">
        <v>0</v>
      </c>
      <c r="L50" s="11">
        <v>-0.82564903755068997</v>
      </c>
      <c r="M50" s="9" t="s">
        <v>1093</v>
      </c>
      <c r="N50" s="9" t="s">
        <v>1088</v>
      </c>
      <c r="O50" s="11">
        <v>3659.9274500000001</v>
      </c>
      <c r="P50" s="9">
        <v>732.99445000000003</v>
      </c>
      <c r="Q50" s="9">
        <v>5</v>
      </c>
      <c r="R50" s="9">
        <v>5133</v>
      </c>
      <c r="S50" s="9">
        <v>6128</v>
      </c>
      <c r="T50" s="9" t="s">
        <v>1416</v>
      </c>
      <c r="U50" s="9">
        <v>8</v>
      </c>
    </row>
    <row r="51" spans="1:21" x14ac:dyDescent="0.3">
      <c r="A51" s="9" t="s">
        <v>341</v>
      </c>
      <c r="B51" s="9" t="s">
        <v>341</v>
      </c>
      <c r="C51" s="10">
        <v>87</v>
      </c>
      <c r="D51" s="10">
        <v>68</v>
      </c>
      <c r="E51" s="9" t="s">
        <v>342</v>
      </c>
      <c r="F51" s="9" t="s">
        <v>602</v>
      </c>
      <c r="G51" s="10">
        <v>39</v>
      </c>
      <c r="H51" s="10">
        <v>47</v>
      </c>
      <c r="I51" s="11">
        <v>2.52941176470588</v>
      </c>
      <c r="J51" s="12">
        <v>24</v>
      </c>
      <c r="K51" s="10">
        <v>0</v>
      </c>
      <c r="L51" s="11">
        <v>1.0959672025751099</v>
      </c>
      <c r="M51" s="9" t="s">
        <v>1093</v>
      </c>
      <c r="N51" s="9" t="s">
        <v>1088</v>
      </c>
      <c r="O51" s="11">
        <v>3847.1071059999999</v>
      </c>
      <c r="P51" s="9">
        <v>642.19390999999996</v>
      </c>
      <c r="Q51" s="9">
        <v>6</v>
      </c>
      <c r="R51" s="9">
        <v>5828</v>
      </c>
      <c r="S51" s="9">
        <v>3858</v>
      </c>
      <c r="T51" s="9" t="s">
        <v>1412</v>
      </c>
      <c r="U51" s="9">
        <v>6</v>
      </c>
    </row>
    <row r="52" spans="1:21" x14ac:dyDescent="0.3">
      <c r="A52" s="9" t="s">
        <v>341</v>
      </c>
      <c r="B52" s="9" t="s">
        <v>341</v>
      </c>
      <c r="C52" s="10">
        <v>87</v>
      </c>
      <c r="D52" s="10">
        <v>69</v>
      </c>
      <c r="E52" s="9" t="s">
        <v>342</v>
      </c>
      <c r="F52" s="9" t="s">
        <v>343</v>
      </c>
      <c r="G52" s="10">
        <v>50</v>
      </c>
      <c r="H52" s="10">
        <v>60</v>
      </c>
      <c r="I52" s="11">
        <v>3.3333333333333299</v>
      </c>
      <c r="J52" s="12">
        <v>24</v>
      </c>
      <c r="K52" s="10">
        <v>0</v>
      </c>
      <c r="L52" s="11">
        <v>2.93936256845641</v>
      </c>
      <c r="M52" s="9" t="s">
        <v>1093</v>
      </c>
      <c r="N52" s="9" t="s">
        <v>1088</v>
      </c>
      <c r="O52" s="11">
        <v>3719.0188170000001</v>
      </c>
      <c r="P52" s="9">
        <v>744.81341999999995</v>
      </c>
      <c r="Q52" s="9">
        <v>5</v>
      </c>
      <c r="R52" s="9">
        <v>6075</v>
      </c>
      <c r="S52" s="9">
        <v>4519</v>
      </c>
      <c r="T52" s="9" t="s">
        <v>1409</v>
      </c>
      <c r="U52" s="9">
        <v>17</v>
      </c>
    </row>
    <row r="53" spans="1:21" x14ac:dyDescent="0.3">
      <c r="A53" s="9" t="s">
        <v>754</v>
      </c>
      <c r="B53" s="9" t="s">
        <v>754</v>
      </c>
      <c r="C53" s="10">
        <v>244</v>
      </c>
      <c r="D53" s="10">
        <v>192</v>
      </c>
      <c r="E53" s="9" t="s">
        <v>755</v>
      </c>
      <c r="F53" s="9" t="s">
        <v>756</v>
      </c>
      <c r="G53" s="10">
        <v>30</v>
      </c>
      <c r="H53" s="10">
        <v>40</v>
      </c>
      <c r="I53" s="11">
        <v>2.4137931034482798</v>
      </c>
      <c r="J53" s="12">
        <v>24</v>
      </c>
      <c r="K53" s="10">
        <v>0</v>
      </c>
      <c r="L53" s="11">
        <v>1.6307348427266199</v>
      </c>
      <c r="M53" s="9" t="s">
        <v>1088</v>
      </c>
      <c r="N53" s="9" t="s">
        <v>1088</v>
      </c>
      <c r="O53" s="11">
        <v>3201.7085179999999</v>
      </c>
      <c r="P53" s="9">
        <v>534.62658999999996</v>
      </c>
      <c r="Q53" s="9">
        <v>6</v>
      </c>
      <c r="R53" s="9">
        <v>5193</v>
      </c>
      <c r="S53" s="9">
        <v>6689</v>
      </c>
      <c r="T53" s="9" t="s">
        <v>1413</v>
      </c>
      <c r="U53" s="9">
        <v>9</v>
      </c>
    </row>
    <row r="54" spans="1:21" x14ac:dyDescent="0.3">
      <c r="A54" s="9" t="s">
        <v>723</v>
      </c>
      <c r="B54" s="9" t="s">
        <v>723</v>
      </c>
      <c r="C54" s="10">
        <v>205</v>
      </c>
      <c r="D54" s="10">
        <v>214</v>
      </c>
      <c r="E54" s="9" t="s">
        <v>724</v>
      </c>
      <c r="F54" s="9" t="s">
        <v>725</v>
      </c>
      <c r="G54" s="10">
        <v>33</v>
      </c>
      <c r="H54" s="10">
        <v>32</v>
      </c>
      <c r="I54" s="11">
        <v>2.7083333333333299</v>
      </c>
      <c r="J54" s="12">
        <v>24</v>
      </c>
      <c r="K54" s="10">
        <v>0</v>
      </c>
      <c r="L54" s="11">
        <v>2.6019047531877102</v>
      </c>
      <c r="M54" s="9" t="s">
        <v>1093</v>
      </c>
      <c r="N54" s="9" t="s">
        <v>1088</v>
      </c>
      <c r="O54" s="11">
        <v>2765.4531569999999</v>
      </c>
      <c r="P54" s="9">
        <v>554.09918000000005</v>
      </c>
      <c r="Q54" s="9">
        <v>5</v>
      </c>
      <c r="R54" s="9">
        <v>4969</v>
      </c>
      <c r="S54" s="9">
        <v>6076</v>
      </c>
      <c r="T54" s="9" t="s">
        <v>1413</v>
      </c>
      <c r="U54" s="9">
        <v>21</v>
      </c>
    </row>
    <row r="55" spans="1:21" x14ac:dyDescent="0.3">
      <c r="A55" s="9" t="s">
        <v>620</v>
      </c>
      <c r="B55" s="9" t="s">
        <v>620</v>
      </c>
      <c r="C55" s="10">
        <v>291</v>
      </c>
      <c r="D55" s="10">
        <v>250</v>
      </c>
      <c r="E55" s="9" t="s">
        <v>621</v>
      </c>
      <c r="F55" s="9" t="s">
        <v>1176</v>
      </c>
      <c r="G55" s="10">
        <v>29</v>
      </c>
      <c r="H55" s="10">
        <v>43</v>
      </c>
      <c r="I55" s="11">
        <v>2</v>
      </c>
      <c r="J55" s="12">
        <v>24</v>
      </c>
      <c r="K55" s="10">
        <v>2</v>
      </c>
      <c r="L55" s="11">
        <v>-3.2515398128364403E-2</v>
      </c>
      <c r="M55" s="9">
        <v>5.6</v>
      </c>
      <c r="N55" s="9" t="s">
        <v>1312</v>
      </c>
      <c r="O55" s="11">
        <v>4270.1497259999996</v>
      </c>
      <c r="P55" s="9">
        <v>855.04003999999998</v>
      </c>
      <c r="Q55" s="9">
        <v>5</v>
      </c>
      <c r="R55" s="9">
        <v>7459</v>
      </c>
      <c r="S55" s="9">
        <v>6935</v>
      </c>
      <c r="T55" s="9" t="s">
        <v>1412</v>
      </c>
      <c r="U55" s="9">
        <v>1</v>
      </c>
    </row>
    <row r="56" spans="1:21" x14ac:dyDescent="0.3">
      <c r="A56" s="9" t="s">
        <v>212</v>
      </c>
      <c r="B56" s="9" t="s">
        <v>212</v>
      </c>
      <c r="C56" s="10">
        <v>30</v>
      </c>
      <c r="D56" s="10">
        <v>59</v>
      </c>
      <c r="E56" s="9" t="s">
        <v>958</v>
      </c>
      <c r="F56" s="9" t="s">
        <v>959</v>
      </c>
      <c r="G56" s="10">
        <v>27</v>
      </c>
      <c r="H56" s="10">
        <v>34</v>
      </c>
      <c r="I56" s="11">
        <v>2.9047619047619002</v>
      </c>
      <c r="J56" s="12">
        <v>24</v>
      </c>
      <c r="K56" s="10">
        <v>0</v>
      </c>
      <c r="L56" s="11">
        <v>2.7294758939228498</v>
      </c>
      <c r="M56" s="9">
        <v>10</v>
      </c>
      <c r="N56" s="9" t="s">
        <v>1313</v>
      </c>
      <c r="O56" s="11">
        <v>2381.2290979999998</v>
      </c>
      <c r="P56" s="9">
        <v>596.31592000000001</v>
      </c>
      <c r="Q56" s="9">
        <v>4</v>
      </c>
      <c r="R56" s="9">
        <v>3669</v>
      </c>
      <c r="S56" s="9">
        <v>2056</v>
      </c>
      <c r="T56" s="9" t="s">
        <v>1417</v>
      </c>
      <c r="U56" s="9">
        <v>27</v>
      </c>
    </row>
    <row r="57" spans="1:21" x14ac:dyDescent="0.3">
      <c r="A57" s="9" t="s">
        <v>212</v>
      </c>
      <c r="B57" s="9" t="s">
        <v>212</v>
      </c>
      <c r="C57" s="10">
        <v>155</v>
      </c>
      <c r="D57" s="10">
        <v>124</v>
      </c>
      <c r="E57" s="9" t="s">
        <v>213</v>
      </c>
      <c r="F57" s="9" t="s">
        <v>214</v>
      </c>
      <c r="G57" s="10">
        <v>23</v>
      </c>
      <c r="H57" s="10">
        <v>24</v>
      </c>
      <c r="I57" s="11">
        <v>1.9583333333333299</v>
      </c>
      <c r="J57" s="12">
        <v>24</v>
      </c>
      <c r="K57" s="10">
        <v>2</v>
      </c>
      <c r="L57" s="11">
        <v>0.67198738813641301</v>
      </c>
      <c r="M57" s="9">
        <v>5.3</v>
      </c>
      <c r="N57" s="9" t="s">
        <v>1313</v>
      </c>
      <c r="O57" s="11">
        <v>2847.4882339999999</v>
      </c>
      <c r="P57" s="9">
        <v>570.50629000000004</v>
      </c>
      <c r="Q57" s="9">
        <v>5</v>
      </c>
      <c r="R57" s="9">
        <v>5129</v>
      </c>
      <c r="S57" s="9">
        <v>2591</v>
      </c>
      <c r="T57" s="9" t="s">
        <v>1408</v>
      </c>
      <c r="U57" s="9">
        <v>4</v>
      </c>
    </row>
    <row r="58" spans="1:21" x14ac:dyDescent="0.3">
      <c r="A58" s="9" t="s">
        <v>119</v>
      </c>
      <c r="B58" s="9" t="s">
        <v>119</v>
      </c>
      <c r="C58" s="10">
        <v>19</v>
      </c>
      <c r="D58" s="10">
        <v>27</v>
      </c>
      <c r="E58" s="9" t="s">
        <v>502</v>
      </c>
      <c r="F58" s="9" t="s">
        <v>503</v>
      </c>
      <c r="G58" s="10">
        <v>34</v>
      </c>
      <c r="H58" s="10">
        <v>45</v>
      </c>
      <c r="I58" s="11">
        <v>2.92592592592593</v>
      </c>
      <c r="J58" s="12">
        <v>24</v>
      </c>
      <c r="K58" s="10">
        <v>0</v>
      </c>
      <c r="L58" s="11">
        <v>2.1709110190961001</v>
      </c>
      <c r="M58" s="9" t="s">
        <v>1093</v>
      </c>
      <c r="N58" s="9" t="s">
        <v>1088</v>
      </c>
      <c r="O58" s="11">
        <v>2960.5551810000002</v>
      </c>
      <c r="P58" s="9">
        <v>741.14844000000005</v>
      </c>
      <c r="Q58" s="9">
        <v>4</v>
      </c>
      <c r="R58" s="9">
        <v>6017</v>
      </c>
      <c r="S58" s="9">
        <v>4165</v>
      </c>
      <c r="T58" s="9" t="s">
        <v>1411</v>
      </c>
      <c r="U58" s="9">
        <v>39</v>
      </c>
    </row>
    <row r="59" spans="1:21" x14ac:dyDescent="0.3">
      <c r="A59" s="9" t="s">
        <v>119</v>
      </c>
      <c r="B59" s="9" t="s">
        <v>119</v>
      </c>
      <c r="C59" s="10">
        <v>59</v>
      </c>
      <c r="D59" s="10">
        <v>27</v>
      </c>
      <c r="E59" s="9" t="s">
        <v>555</v>
      </c>
      <c r="F59" s="9" t="s">
        <v>503</v>
      </c>
      <c r="G59" s="10">
        <v>68</v>
      </c>
      <c r="H59" s="10">
        <v>46</v>
      </c>
      <c r="I59" s="11">
        <v>3.0810810810810798</v>
      </c>
      <c r="J59" s="12">
        <v>24</v>
      </c>
      <c r="K59" s="10">
        <v>2</v>
      </c>
      <c r="L59" s="11">
        <v>0.46791529260292303</v>
      </c>
      <c r="M59" s="9">
        <v>6.4</v>
      </c>
      <c r="N59" s="9" t="s">
        <v>1314</v>
      </c>
      <c r="O59" s="11">
        <v>4080.1593109999999</v>
      </c>
      <c r="P59" s="9">
        <v>817.04174999999998</v>
      </c>
      <c r="Q59" s="9">
        <v>5</v>
      </c>
      <c r="R59" s="9">
        <v>7569</v>
      </c>
      <c r="S59" s="9">
        <v>7242</v>
      </c>
      <c r="T59" s="9" t="s">
        <v>1411</v>
      </c>
      <c r="U59" s="9">
        <v>22</v>
      </c>
    </row>
    <row r="60" spans="1:21" x14ac:dyDescent="0.3">
      <c r="A60" s="9" t="s">
        <v>119</v>
      </c>
      <c r="B60" s="9" t="s">
        <v>119</v>
      </c>
      <c r="C60" s="10">
        <v>90</v>
      </c>
      <c r="D60" s="10">
        <v>80</v>
      </c>
      <c r="E60" s="9" t="s">
        <v>974</v>
      </c>
      <c r="F60" s="9" t="s">
        <v>975</v>
      </c>
      <c r="G60" s="10">
        <v>19</v>
      </c>
      <c r="H60" s="10">
        <v>21</v>
      </c>
      <c r="I60" s="11">
        <v>2.2222222222222201</v>
      </c>
      <c r="J60" s="12">
        <v>12</v>
      </c>
      <c r="K60" s="10">
        <v>0</v>
      </c>
      <c r="L60" s="11">
        <v>0.15886388733123</v>
      </c>
      <c r="M60" s="9" t="s">
        <v>1093</v>
      </c>
      <c r="N60" s="9" t="s">
        <v>1088</v>
      </c>
      <c r="O60" s="11">
        <v>2152.1969039999999</v>
      </c>
      <c r="P60" s="9">
        <v>539.05773999999997</v>
      </c>
      <c r="Q60" s="9">
        <v>4</v>
      </c>
      <c r="R60" s="9">
        <v>4557</v>
      </c>
      <c r="S60" s="9">
        <v>4424</v>
      </c>
      <c r="T60" s="9" t="s">
        <v>1417</v>
      </c>
      <c r="U60" s="9">
        <v>6</v>
      </c>
    </row>
    <row r="61" spans="1:21" x14ac:dyDescent="0.3">
      <c r="A61" s="9" t="s">
        <v>119</v>
      </c>
      <c r="B61" s="9" t="s">
        <v>119</v>
      </c>
      <c r="C61" s="10">
        <v>187</v>
      </c>
      <c r="D61" s="10">
        <v>162</v>
      </c>
      <c r="E61" s="9" t="s">
        <v>120</v>
      </c>
      <c r="F61" s="9" t="s">
        <v>121</v>
      </c>
      <c r="G61" s="10">
        <v>38</v>
      </c>
      <c r="H61" s="10">
        <v>50</v>
      </c>
      <c r="I61" s="11">
        <v>2.2000000000000002</v>
      </c>
      <c r="J61" s="12">
        <v>12</v>
      </c>
      <c r="K61" s="10">
        <v>0</v>
      </c>
      <c r="L61" s="11">
        <v>2.42362508217344E-2</v>
      </c>
      <c r="M61" s="9" t="s">
        <v>1093</v>
      </c>
      <c r="N61" s="9" t="s">
        <v>1088</v>
      </c>
      <c r="O61" s="11">
        <v>4468.1347219999998</v>
      </c>
      <c r="P61" s="9">
        <v>894.63574000000006</v>
      </c>
      <c r="Q61" s="9">
        <v>5</v>
      </c>
      <c r="R61" s="9">
        <v>7093</v>
      </c>
      <c r="S61" s="9">
        <v>6205</v>
      </c>
      <c r="T61" s="9" t="s">
        <v>1406</v>
      </c>
      <c r="U61" s="9">
        <v>4</v>
      </c>
    </row>
    <row r="62" spans="1:21" x14ac:dyDescent="0.3">
      <c r="A62" s="9" t="s">
        <v>119</v>
      </c>
      <c r="B62" s="9" t="s">
        <v>119</v>
      </c>
      <c r="C62" s="10">
        <v>228</v>
      </c>
      <c r="D62" s="10">
        <v>102</v>
      </c>
      <c r="E62" s="9" t="s">
        <v>360</v>
      </c>
      <c r="F62" s="9" t="s">
        <v>361</v>
      </c>
      <c r="G62" s="10">
        <v>20</v>
      </c>
      <c r="H62" s="10">
        <v>27</v>
      </c>
      <c r="I62" s="11">
        <v>1.5161290322580601</v>
      </c>
      <c r="J62" s="12">
        <v>12</v>
      </c>
      <c r="K62" s="10">
        <v>0</v>
      </c>
      <c r="L62" s="11">
        <v>-1.4947420044003299</v>
      </c>
      <c r="M62" s="9">
        <v>4.9000000000000004</v>
      </c>
      <c r="N62" s="9" t="s">
        <v>1314</v>
      </c>
      <c r="O62" s="11">
        <v>3282.7985629999998</v>
      </c>
      <c r="P62" s="9">
        <v>657.56908999999996</v>
      </c>
      <c r="Q62" s="9">
        <v>5</v>
      </c>
      <c r="R62" s="9">
        <v>6487</v>
      </c>
      <c r="S62" s="9">
        <v>5375</v>
      </c>
      <c r="T62" s="9" t="s">
        <v>1409</v>
      </c>
      <c r="U62" s="9">
        <v>2</v>
      </c>
    </row>
    <row r="63" spans="1:21" x14ac:dyDescent="0.3">
      <c r="A63" s="9" t="s">
        <v>374</v>
      </c>
      <c r="B63" s="9" t="s">
        <v>374</v>
      </c>
      <c r="C63" s="10">
        <v>239</v>
      </c>
      <c r="D63" s="10">
        <v>181</v>
      </c>
      <c r="E63" s="9" t="s">
        <v>375</v>
      </c>
      <c r="F63" s="9" t="s">
        <v>376</v>
      </c>
      <c r="G63" s="10">
        <v>45</v>
      </c>
      <c r="H63" s="10">
        <v>38</v>
      </c>
      <c r="I63" s="11">
        <v>3.07407407407407</v>
      </c>
      <c r="J63" s="12">
        <v>24</v>
      </c>
      <c r="K63" s="10">
        <v>1</v>
      </c>
      <c r="L63" s="11">
        <v>-2.1321696409645199</v>
      </c>
      <c r="M63" s="9" t="s">
        <v>1088</v>
      </c>
      <c r="N63" s="9" t="s">
        <v>1088</v>
      </c>
      <c r="O63" s="11">
        <v>3131.6979970000002</v>
      </c>
      <c r="P63" s="9">
        <v>627.34888000000001</v>
      </c>
      <c r="Q63" s="9">
        <v>5</v>
      </c>
      <c r="R63" s="9">
        <v>5318</v>
      </c>
      <c r="S63" s="9">
        <v>2777</v>
      </c>
      <c r="T63" s="9" t="s">
        <v>1410</v>
      </c>
      <c r="U63" s="9">
        <v>43</v>
      </c>
    </row>
    <row r="64" spans="1:21" x14ac:dyDescent="0.3">
      <c r="A64" s="9" t="s">
        <v>508</v>
      </c>
      <c r="B64" s="9" t="s">
        <v>508</v>
      </c>
      <c r="C64" s="10">
        <v>128</v>
      </c>
      <c r="D64" s="10">
        <v>80</v>
      </c>
      <c r="E64" s="9" t="s">
        <v>509</v>
      </c>
      <c r="F64" s="9" t="s">
        <v>510</v>
      </c>
      <c r="G64" s="10">
        <v>46</v>
      </c>
      <c r="H64" s="10">
        <v>37</v>
      </c>
      <c r="I64" s="11">
        <v>1.97619047619048</v>
      </c>
      <c r="J64" s="12">
        <v>24</v>
      </c>
      <c r="K64" s="10">
        <v>2</v>
      </c>
      <c r="L64" s="11">
        <v>-3.5179883707894501</v>
      </c>
      <c r="M64" s="9" t="s">
        <v>1088</v>
      </c>
      <c r="N64" s="9" t="s">
        <v>1088</v>
      </c>
      <c r="O64" s="11">
        <v>4869.3996390000002</v>
      </c>
      <c r="P64" s="9">
        <v>812.57647999999995</v>
      </c>
      <c r="Q64" s="9">
        <v>6</v>
      </c>
      <c r="R64" s="9">
        <v>6163</v>
      </c>
      <c r="S64" s="9">
        <v>4472</v>
      </c>
      <c r="T64" s="9" t="s">
        <v>1411</v>
      </c>
      <c r="U64" s="9">
        <v>3</v>
      </c>
    </row>
    <row r="65" spans="1:21" x14ac:dyDescent="0.3">
      <c r="A65" s="9" t="s">
        <v>371</v>
      </c>
      <c r="B65" s="9" t="s">
        <v>371</v>
      </c>
      <c r="C65" s="10">
        <v>474</v>
      </c>
      <c r="D65" s="10">
        <v>424</v>
      </c>
      <c r="E65" s="9" t="s">
        <v>795</v>
      </c>
      <c r="F65" s="9" t="s">
        <v>1252</v>
      </c>
      <c r="G65" s="10">
        <v>32</v>
      </c>
      <c r="H65" s="10">
        <v>57</v>
      </c>
      <c r="I65" s="11">
        <v>2.54285714285714</v>
      </c>
      <c r="J65" s="12">
        <v>24</v>
      </c>
      <c r="K65" s="10">
        <v>0</v>
      </c>
      <c r="L65" s="11">
        <v>3.2243854173334898</v>
      </c>
      <c r="M65" s="9" t="s">
        <v>1088</v>
      </c>
      <c r="N65" s="9" t="s">
        <v>1088</v>
      </c>
      <c r="O65" s="11">
        <v>4015.1481829999998</v>
      </c>
      <c r="P65" s="9">
        <v>804.03876000000002</v>
      </c>
      <c r="Q65" s="9">
        <v>5</v>
      </c>
      <c r="R65" s="9">
        <v>5658</v>
      </c>
      <c r="S65" s="9">
        <v>6651</v>
      </c>
      <c r="T65" s="9" t="s">
        <v>1422</v>
      </c>
      <c r="U65" s="9">
        <v>13</v>
      </c>
    </row>
    <row r="66" spans="1:21" x14ac:dyDescent="0.3">
      <c r="A66" s="9" t="s">
        <v>371</v>
      </c>
      <c r="B66" s="9" t="s">
        <v>371</v>
      </c>
      <c r="C66" s="10">
        <v>509</v>
      </c>
      <c r="D66" s="10">
        <v>477</v>
      </c>
      <c r="E66" s="9" t="s">
        <v>372</v>
      </c>
      <c r="F66" s="9" t="s">
        <v>373</v>
      </c>
      <c r="G66" s="10">
        <v>21</v>
      </c>
      <c r="H66" s="10">
        <v>49</v>
      </c>
      <c r="I66" s="11">
        <v>2.5925925925925899</v>
      </c>
      <c r="J66" s="12">
        <v>24</v>
      </c>
      <c r="K66" s="10">
        <v>0</v>
      </c>
      <c r="L66" s="11">
        <v>-2.1982429426436898</v>
      </c>
      <c r="M66" s="9" t="s">
        <v>1088</v>
      </c>
      <c r="N66" s="9" t="s">
        <v>1088</v>
      </c>
      <c r="O66" s="11">
        <v>3179.7021589999999</v>
      </c>
      <c r="P66" s="9">
        <v>795.93535999999995</v>
      </c>
      <c r="Q66" s="9">
        <v>4</v>
      </c>
      <c r="R66" s="9">
        <v>4883</v>
      </c>
      <c r="S66" s="9">
        <v>2011</v>
      </c>
      <c r="T66" s="9" t="s">
        <v>1410</v>
      </c>
      <c r="U66" s="9">
        <v>18</v>
      </c>
    </row>
    <row r="67" spans="1:21" x14ac:dyDescent="0.3">
      <c r="A67" s="9" t="s">
        <v>761</v>
      </c>
      <c r="B67" s="9" t="s">
        <v>761</v>
      </c>
      <c r="C67" s="10">
        <v>667</v>
      </c>
      <c r="D67" s="10">
        <v>638</v>
      </c>
      <c r="E67" s="9" t="s">
        <v>1241</v>
      </c>
      <c r="F67" s="9" t="s">
        <v>762</v>
      </c>
      <c r="G67" s="10">
        <v>33</v>
      </c>
      <c r="H67" s="10">
        <v>69</v>
      </c>
      <c r="I67" s="11">
        <v>3.5172413793103399</v>
      </c>
      <c r="J67" s="12">
        <v>24</v>
      </c>
      <c r="K67" s="10">
        <v>0</v>
      </c>
      <c r="L67" s="11">
        <v>0.43734791581792298</v>
      </c>
      <c r="M67" s="9">
        <v>3.7</v>
      </c>
      <c r="N67" s="9" t="s">
        <v>1315</v>
      </c>
      <c r="O67" s="11">
        <v>3316.57314</v>
      </c>
      <c r="P67" s="9">
        <v>664.32343000000003</v>
      </c>
      <c r="Q67" s="9">
        <v>5</v>
      </c>
      <c r="R67" s="9">
        <v>5296</v>
      </c>
      <c r="S67" s="9">
        <v>6967</v>
      </c>
      <c r="T67" s="9" t="s">
        <v>1413</v>
      </c>
      <c r="U67" s="9">
        <v>20</v>
      </c>
    </row>
    <row r="68" spans="1:21" x14ac:dyDescent="0.3">
      <c r="A68" s="9" t="s">
        <v>89</v>
      </c>
      <c r="B68" s="9" t="s">
        <v>89</v>
      </c>
      <c r="C68" s="10">
        <v>172</v>
      </c>
      <c r="D68" s="10">
        <v>335</v>
      </c>
      <c r="E68" s="9" t="s">
        <v>90</v>
      </c>
      <c r="F68" s="9" t="s">
        <v>91</v>
      </c>
      <c r="G68" s="10">
        <v>21</v>
      </c>
      <c r="H68" s="10">
        <v>34</v>
      </c>
      <c r="I68" s="11">
        <v>1.96428571428571</v>
      </c>
      <c r="J68" s="12">
        <v>24</v>
      </c>
      <c r="K68" s="10">
        <v>1</v>
      </c>
      <c r="L68" s="11">
        <v>-0.38193900505990003</v>
      </c>
      <c r="M68" s="9" t="s">
        <v>1088</v>
      </c>
      <c r="N68" s="9" t="s">
        <v>1088</v>
      </c>
      <c r="O68" s="11">
        <v>3208.757787</v>
      </c>
      <c r="P68" s="9">
        <v>535.80115000000001</v>
      </c>
      <c r="Q68" s="9">
        <v>6</v>
      </c>
      <c r="R68" s="9">
        <v>5416</v>
      </c>
      <c r="S68" s="9">
        <v>3240</v>
      </c>
      <c r="T68" s="9" t="s">
        <v>1406</v>
      </c>
      <c r="U68" s="9">
        <v>6</v>
      </c>
    </row>
    <row r="69" spans="1:21" x14ac:dyDescent="0.3">
      <c r="A69" s="9" t="s">
        <v>89</v>
      </c>
      <c r="B69" s="9" t="s">
        <v>89</v>
      </c>
      <c r="C69" s="10">
        <v>417</v>
      </c>
      <c r="D69" s="10">
        <v>528</v>
      </c>
      <c r="E69" s="9" t="s">
        <v>658</v>
      </c>
      <c r="F69" s="9" t="s">
        <v>659</v>
      </c>
      <c r="G69" s="10">
        <v>46</v>
      </c>
      <c r="H69" s="10">
        <v>41</v>
      </c>
      <c r="I69" s="11">
        <v>3.7826086956521698</v>
      </c>
      <c r="J69" s="12">
        <v>24</v>
      </c>
      <c r="K69" s="10">
        <v>0</v>
      </c>
      <c r="L69" s="11">
        <v>0.16524480377746301</v>
      </c>
      <c r="M69" s="9" t="s">
        <v>1088</v>
      </c>
      <c r="N69" s="9" t="s">
        <v>1088</v>
      </c>
      <c r="O69" s="11">
        <v>2390.186357</v>
      </c>
      <c r="P69" s="9">
        <v>598.55524000000003</v>
      </c>
      <c r="Q69" s="9">
        <v>4</v>
      </c>
      <c r="R69" s="9">
        <v>2712</v>
      </c>
      <c r="S69" s="9">
        <v>387</v>
      </c>
      <c r="T69" s="9" t="s">
        <v>1413</v>
      </c>
      <c r="U69" s="9">
        <v>29</v>
      </c>
    </row>
    <row r="70" spans="1:21" x14ac:dyDescent="0.3">
      <c r="A70" s="9" t="s">
        <v>610</v>
      </c>
      <c r="B70" s="9" t="s">
        <v>610</v>
      </c>
      <c r="C70" s="10">
        <v>11</v>
      </c>
      <c r="D70" s="10">
        <v>20</v>
      </c>
      <c r="E70" s="9" t="s">
        <v>954</v>
      </c>
      <c r="F70" s="9" t="s">
        <v>955</v>
      </c>
      <c r="G70" s="10">
        <v>27</v>
      </c>
      <c r="H70" s="10">
        <v>23</v>
      </c>
      <c r="I70" s="11">
        <v>2.7777777777777799</v>
      </c>
      <c r="J70" s="12">
        <v>24</v>
      </c>
      <c r="K70" s="10">
        <v>0</v>
      </c>
      <c r="L70" s="11">
        <v>1.3529014405311499</v>
      </c>
      <c r="M70" s="9" t="s">
        <v>1093</v>
      </c>
      <c r="N70" s="9" t="s">
        <v>1088</v>
      </c>
      <c r="O70" s="11">
        <v>2137.235979</v>
      </c>
      <c r="P70" s="9">
        <v>535.3175</v>
      </c>
      <c r="Q70" s="9">
        <v>4</v>
      </c>
      <c r="R70" s="9">
        <v>3489</v>
      </c>
      <c r="S70" s="9">
        <v>1606</v>
      </c>
      <c r="T70" s="9" t="s">
        <v>1417</v>
      </c>
      <c r="U70" s="9">
        <v>3</v>
      </c>
    </row>
    <row r="71" spans="1:21" x14ac:dyDescent="0.3">
      <c r="A71" s="9" t="s">
        <v>610</v>
      </c>
      <c r="B71" s="9" t="s">
        <v>610</v>
      </c>
      <c r="C71" s="10">
        <v>59</v>
      </c>
      <c r="D71" s="10">
        <v>29</v>
      </c>
      <c r="E71" s="9" t="s">
        <v>734</v>
      </c>
      <c r="F71" s="9" t="s">
        <v>735</v>
      </c>
      <c r="G71" s="10">
        <v>54</v>
      </c>
      <c r="H71" s="10">
        <v>28</v>
      </c>
      <c r="I71" s="11">
        <v>2.6451612903225801</v>
      </c>
      <c r="J71" s="12">
        <v>24</v>
      </c>
      <c r="K71" s="10">
        <v>0</v>
      </c>
      <c r="L71" s="11">
        <v>2.1722695383353199</v>
      </c>
      <c r="M71" s="9">
        <v>4.5</v>
      </c>
      <c r="N71" s="9" t="s">
        <v>1316</v>
      </c>
      <c r="O71" s="11">
        <v>3397.890703</v>
      </c>
      <c r="P71" s="9">
        <v>680.58698000000004</v>
      </c>
      <c r="Q71" s="9">
        <v>5</v>
      </c>
      <c r="R71" s="9">
        <v>5063</v>
      </c>
      <c r="S71" s="9">
        <v>6331</v>
      </c>
      <c r="T71" s="9" t="s">
        <v>1413</v>
      </c>
      <c r="U71" s="9">
        <v>5</v>
      </c>
    </row>
    <row r="72" spans="1:21" x14ac:dyDescent="0.3">
      <c r="A72" s="9" t="s">
        <v>610</v>
      </c>
      <c r="B72" s="9" t="s">
        <v>610</v>
      </c>
      <c r="C72" s="10">
        <v>505</v>
      </c>
      <c r="D72" s="10">
        <v>596</v>
      </c>
      <c r="E72" s="9" t="s">
        <v>611</v>
      </c>
      <c r="F72" s="9" t="s">
        <v>612</v>
      </c>
      <c r="G72" s="10">
        <v>20</v>
      </c>
      <c r="H72" s="10">
        <v>32</v>
      </c>
      <c r="I72" s="11">
        <v>1.4054054054054099</v>
      </c>
      <c r="J72" s="12">
        <v>24</v>
      </c>
      <c r="K72" s="10">
        <v>2</v>
      </c>
      <c r="L72" s="11">
        <v>2.4295913753210598</v>
      </c>
      <c r="M72" s="9" t="s">
        <v>1088</v>
      </c>
      <c r="N72" s="9" t="s">
        <v>1088</v>
      </c>
      <c r="O72" s="11">
        <v>4004.041905</v>
      </c>
      <c r="P72" s="9">
        <v>801.81830000000002</v>
      </c>
      <c r="Q72" s="9">
        <v>5</v>
      </c>
      <c r="R72" s="9">
        <v>6515</v>
      </c>
      <c r="S72" s="9">
        <v>5260</v>
      </c>
      <c r="T72" s="9" t="s">
        <v>1412</v>
      </c>
      <c r="U72" s="9">
        <v>1</v>
      </c>
    </row>
    <row r="73" spans="1:21" x14ac:dyDescent="0.3">
      <c r="A73" s="9" t="s">
        <v>610</v>
      </c>
      <c r="B73" s="9" t="s">
        <v>610</v>
      </c>
      <c r="C73" s="10">
        <v>543</v>
      </c>
      <c r="D73" s="10">
        <v>533</v>
      </c>
      <c r="E73" s="9" t="s">
        <v>863</v>
      </c>
      <c r="F73" s="9" t="s">
        <v>864</v>
      </c>
      <c r="G73" s="10">
        <v>34</v>
      </c>
      <c r="H73" s="10">
        <v>35</v>
      </c>
      <c r="I73" s="11">
        <v>3.28571428571429</v>
      </c>
      <c r="J73" s="12">
        <v>24</v>
      </c>
      <c r="K73" s="10">
        <v>0</v>
      </c>
      <c r="L73" s="11">
        <v>0.340824129010947</v>
      </c>
      <c r="M73" s="9" t="s">
        <v>1093</v>
      </c>
      <c r="N73" s="9" t="s">
        <v>1088</v>
      </c>
      <c r="O73" s="11">
        <v>2456.3395249999999</v>
      </c>
      <c r="P73" s="9">
        <v>615.09357</v>
      </c>
      <c r="Q73" s="9">
        <v>4</v>
      </c>
      <c r="R73" s="9">
        <v>4099</v>
      </c>
      <c r="S73" s="9">
        <v>3601</v>
      </c>
      <c r="T73" s="9" t="s">
        <v>1415</v>
      </c>
      <c r="U73" s="9">
        <v>11</v>
      </c>
    </row>
    <row r="74" spans="1:21" x14ac:dyDescent="0.3">
      <c r="A74" s="9" t="s">
        <v>610</v>
      </c>
      <c r="B74" s="9" t="s">
        <v>610</v>
      </c>
      <c r="C74" s="10">
        <v>586</v>
      </c>
      <c r="D74" s="10">
        <v>489</v>
      </c>
      <c r="E74" s="9" t="s">
        <v>842</v>
      </c>
      <c r="F74" s="9" t="s">
        <v>843</v>
      </c>
      <c r="G74" s="10">
        <v>35</v>
      </c>
      <c r="H74" s="10">
        <v>26</v>
      </c>
      <c r="I74" s="11">
        <v>3.3888888888888902</v>
      </c>
      <c r="J74" s="12">
        <v>24</v>
      </c>
      <c r="K74" s="10">
        <v>0</v>
      </c>
      <c r="L74" s="11">
        <v>1.23236372561887</v>
      </c>
      <c r="M74" s="9" t="s">
        <v>1088</v>
      </c>
      <c r="N74" s="9" t="s">
        <v>1088</v>
      </c>
      <c r="O74" s="11">
        <v>2076.153879</v>
      </c>
      <c r="P74" s="9">
        <v>520.04693999999995</v>
      </c>
      <c r="Q74" s="9">
        <v>4</v>
      </c>
      <c r="R74" s="9">
        <v>3716</v>
      </c>
      <c r="S74" s="9">
        <v>2604</v>
      </c>
      <c r="T74" s="9" t="s">
        <v>1415</v>
      </c>
      <c r="U74" s="9">
        <v>11</v>
      </c>
    </row>
    <row r="75" spans="1:21" x14ac:dyDescent="0.3">
      <c r="A75" s="9" t="s">
        <v>362</v>
      </c>
      <c r="B75" s="9" t="s">
        <v>362</v>
      </c>
      <c r="C75" s="10">
        <v>75</v>
      </c>
      <c r="D75" s="10">
        <v>83</v>
      </c>
      <c r="E75" s="9" t="s">
        <v>363</v>
      </c>
      <c r="F75" s="9" t="s">
        <v>1115</v>
      </c>
      <c r="G75" s="10">
        <v>21</v>
      </c>
      <c r="H75" s="10">
        <v>28</v>
      </c>
      <c r="I75" s="11">
        <v>1.68965517241379</v>
      </c>
      <c r="J75" s="12">
        <v>12</v>
      </c>
      <c r="K75" s="10">
        <v>1</v>
      </c>
      <c r="L75" s="11">
        <v>-2.4987896080421299</v>
      </c>
      <c r="M75" s="9" t="s">
        <v>1093</v>
      </c>
      <c r="N75" s="9" t="s">
        <v>1088</v>
      </c>
      <c r="O75" s="11">
        <v>3474.679349</v>
      </c>
      <c r="P75" s="9">
        <v>695.94537000000003</v>
      </c>
      <c r="Q75" s="9">
        <v>5</v>
      </c>
      <c r="R75" s="9">
        <v>6976</v>
      </c>
      <c r="S75" s="9">
        <v>6323</v>
      </c>
      <c r="T75" s="9" t="s">
        <v>1409</v>
      </c>
      <c r="U75" s="9">
        <v>2</v>
      </c>
    </row>
    <row r="76" spans="1:21" x14ac:dyDescent="0.3">
      <c r="A76" s="9" t="s">
        <v>596</v>
      </c>
      <c r="B76" s="9" t="s">
        <v>596</v>
      </c>
      <c r="C76" s="10">
        <v>56</v>
      </c>
      <c r="D76" s="10">
        <v>65</v>
      </c>
      <c r="E76" s="9" t="s">
        <v>597</v>
      </c>
      <c r="F76" s="9" t="s">
        <v>598</v>
      </c>
      <c r="G76" s="10">
        <v>25</v>
      </c>
      <c r="H76" s="10">
        <v>33</v>
      </c>
      <c r="I76" s="11">
        <v>1.8125</v>
      </c>
      <c r="J76" s="12">
        <v>24</v>
      </c>
      <c r="K76" s="10">
        <v>2</v>
      </c>
      <c r="L76" s="11">
        <v>-1.6681466566463099</v>
      </c>
      <c r="M76" s="9" t="s">
        <v>1093</v>
      </c>
      <c r="N76" s="9" t="s">
        <v>1088</v>
      </c>
      <c r="O76" s="11">
        <v>3718.7275960000002</v>
      </c>
      <c r="P76" s="9">
        <v>744.75525000000005</v>
      </c>
      <c r="Q76" s="9">
        <v>5</v>
      </c>
      <c r="R76" s="9">
        <v>5742</v>
      </c>
      <c r="S76" s="9">
        <v>3668</v>
      </c>
      <c r="T76" s="9" t="s">
        <v>1412</v>
      </c>
      <c r="U76" s="9">
        <v>3</v>
      </c>
    </row>
    <row r="77" spans="1:21" x14ac:dyDescent="0.3">
      <c r="A77" s="9" t="s">
        <v>596</v>
      </c>
      <c r="B77" s="9" t="s">
        <v>596</v>
      </c>
      <c r="C77" s="10">
        <v>152</v>
      </c>
      <c r="D77" s="10">
        <v>186</v>
      </c>
      <c r="E77" s="9" t="s">
        <v>976</v>
      </c>
      <c r="F77" s="9" t="s">
        <v>977</v>
      </c>
      <c r="G77" s="10">
        <v>19</v>
      </c>
      <c r="H77" s="10">
        <v>25</v>
      </c>
      <c r="I77" s="11">
        <v>1.4666666666666699</v>
      </c>
      <c r="J77" s="12">
        <v>12</v>
      </c>
      <c r="K77" s="10">
        <v>0</v>
      </c>
      <c r="L77" s="11">
        <v>0.49842297833917798</v>
      </c>
      <c r="M77" s="9">
        <v>6.5</v>
      </c>
      <c r="N77" s="9" t="s">
        <v>1317</v>
      </c>
      <c r="O77" s="11">
        <v>3414.732364</v>
      </c>
      <c r="P77" s="9">
        <v>683.95532000000003</v>
      </c>
      <c r="Q77" s="9">
        <v>5</v>
      </c>
      <c r="R77" s="9">
        <v>4785</v>
      </c>
      <c r="S77" s="9">
        <v>5057</v>
      </c>
      <c r="T77" s="9" t="s">
        <v>1417</v>
      </c>
      <c r="U77" s="9">
        <v>3</v>
      </c>
    </row>
    <row r="78" spans="1:21" x14ac:dyDescent="0.3">
      <c r="A78" s="9" t="s">
        <v>556</v>
      </c>
      <c r="B78" s="9" t="s">
        <v>556</v>
      </c>
      <c r="C78" s="10">
        <v>578</v>
      </c>
      <c r="D78" s="10">
        <v>589</v>
      </c>
      <c r="E78" s="9" t="s">
        <v>557</v>
      </c>
      <c r="F78" s="9" t="s">
        <v>1228</v>
      </c>
      <c r="G78" s="10">
        <v>21</v>
      </c>
      <c r="H78" s="10">
        <v>56</v>
      </c>
      <c r="I78" s="11">
        <v>1.7906976744186001</v>
      </c>
      <c r="J78" s="12">
        <v>24</v>
      </c>
      <c r="K78" s="10">
        <v>0</v>
      </c>
      <c r="L78" s="11">
        <v>0.83315200166060699</v>
      </c>
      <c r="M78" s="9" t="s">
        <v>1093</v>
      </c>
      <c r="N78" s="9" t="s">
        <v>1088</v>
      </c>
      <c r="O78" s="11">
        <v>4899.4608900000003</v>
      </c>
      <c r="P78" s="9">
        <v>980.90259000000003</v>
      </c>
      <c r="Q78" s="9">
        <v>5</v>
      </c>
      <c r="R78" s="9">
        <v>7843</v>
      </c>
      <c r="S78" s="9">
        <v>7673</v>
      </c>
      <c r="T78" s="9" t="s">
        <v>1411</v>
      </c>
      <c r="U78" s="9">
        <v>1</v>
      </c>
    </row>
    <row r="79" spans="1:21" x14ac:dyDescent="0.3">
      <c r="A79" s="9" t="s">
        <v>318</v>
      </c>
      <c r="B79" s="9" t="s">
        <v>318</v>
      </c>
      <c r="C79" s="10">
        <v>95</v>
      </c>
      <c r="D79" s="10">
        <v>73</v>
      </c>
      <c r="E79" s="9" t="s">
        <v>319</v>
      </c>
      <c r="F79" s="9" t="s">
        <v>983</v>
      </c>
      <c r="G79" s="10">
        <v>27</v>
      </c>
      <c r="H79" s="10">
        <v>24</v>
      </c>
      <c r="I79" s="11">
        <v>1.4166666666666701</v>
      </c>
      <c r="J79" s="12">
        <v>24</v>
      </c>
      <c r="K79" s="10">
        <v>2</v>
      </c>
      <c r="L79" s="11">
        <v>2.2952954354883102</v>
      </c>
      <c r="M79" s="9" t="s">
        <v>1093</v>
      </c>
      <c r="N79" s="9" t="s">
        <v>1088</v>
      </c>
      <c r="O79" s="11">
        <v>4208.0391630000004</v>
      </c>
      <c r="P79" s="9">
        <v>702.34875</v>
      </c>
      <c r="Q79" s="9">
        <v>6</v>
      </c>
      <c r="R79" s="9">
        <v>5116</v>
      </c>
      <c r="S79" s="9">
        <v>5932</v>
      </c>
      <c r="T79" s="9" t="s">
        <v>1417</v>
      </c>
      <c r="U79" s="9">
        <v>2</v>
      </c>
    </row>
    <row r="80" spans="1:21" x14ac:dyDescent="0.3">
      <c r="A80" s="9" t="s">
        <v>318</v>
      </c>
      <c r="B80" s="9" t="s">
        <v>318</v>
      </c>
      <c r="C80" s="10">
        <v>95</v>
      </c>
      <c r="D80" s="10">
        <v>79</v>
      </c>
      <c r="E80" s="9" t="s">
        <v>319</v>
      </c>
      <c r="F80" s="9" t="s">
        <v>320</v>
      </c>
      <c r="G80" s="10">
        <v>29</v>
      </c>
      <c r="H80" s="10">
        <v>25</v>
      </c>
      <c r="I80" s="11">
        <v>1.8</v>
      </c>
      <c r="J80" s="12">
        <v>24</v>
      </c>
      <c r="K80" s="10">
        <v>0</v>
      </c>
      <c r="L80" s="11">
        <v>3.7327480725311501E-3</v>
      </c>
      <c r="M80" s="9" t="s">
        <v>1093</v>
      </c>
      <c r="N80" s="9" t="s">
        <v>1088</v>
      </c>
      <c r="O80" s="11">
        <v>3506.6888469999999</v>
      </c>
      <c r="P80" s="9">
        <v>702.34729000000004</v>
      </c>
      <c r="Q80" s="9">
        <v>5</v>
      </c>
      <c r="R80" s="9">
        <v>5215</v>
      </c>
      <c r="S80" s="9">
        <v>2792</v>
      </c>
      <c r="T80" s="9" t="s">
        <v>1409</v>
      </c>
      <c r="U80" s="9">
        <v>3</v>
      </c>
    </row>
    <row r="81" spans="1:21" x14ac:dyDescent="0.3">
      <c r="A81" s="9" t="s">
        <v>318</v>
      </c>
      <c r="B81" s="9" t="s">
        <v>318</v>
      </c>
      <c r="C81" s="10">
        <v>216</v>
      </c>
      <c r="D81" s="10">
        <v>182</v>
      </c>
      <c r="E81" s="9" t="s">
        <v>891</v>
      </c>
      <c r="F81" s="9" t="s">
        <v>1261</v>
      </c>
      <c r="G81" s="10">
        <v>24</v>
      </c>
      <c r="H81" s="10">
        <v>65</v>
      </c>
      <c r="I81" s="11">
        <v>2.0227272727272698</v>
      </c>
      <c r="J81" s="12">
        <v>24</v>
      </c>
      <c r="K81" s="10">
        <v>0</v>
      </c>
      <c r="L81" s="11">
        <v>3.8172707549655098</v>
      </c>
      <c r="M81" s="9" t="s">
        <v>1093</v>
      </c>
      <c r="N81" s="9" t="s">
        <v>1088</v>
      </c>
      <c r="O81" s="11">
        <v>4874.3240109999997</v>
      </c>
      <c r="P81" s="9">
        <v>813.39648</v>
      </c>
      <c r="Q81" s="9">
        <v>6</v>
      </c>
      <c r="R81" s="9">
        <v>4786</v>
      </c>
      <c r="S81" s="9">
        <v>5496</v>
      </c>
      <c r="T81" s="9" t="s">
        <v>1415</v>
      </c>
      <c r="U81" s="9">
        <v>1</v>
      </c>
    </row>
    <row r="82" spans="1:21" x14ac:dyDescent="0.3">
      <c r="A82" s="9" t="s">
        <v>711</v>
      </c>
      <c r="B82" s="9" t="s">
        <v>711</v>
      </c>
      <c r="C82" s="10">
        <v>1078</v>
      </c>
      <c r="D82" s="10">
        <v>1088</v>
      </c>
      <c r="E82" s="9" t="s">
        <v>712</v>
      </c>
      <c r="F82" s="9" t="s">
        <v>713</v>
      </c>
      <c r="G82" s="10">
        <v>42</v>
      </c>
      <c r="H82" s="10">
        <v>34</v>
      </c>
      <c r="I82" s="11">
        <v>3.61904761904762</v>
      </c>
      <c r="J82" s="12">
        <v>24</v>
      </c>
      <c r="K82" s="10">
        <v>0</v>
      </c>
      <c r="L82" s="11">
        <v>4.31862699948867E-2</v>
      </c>
      <c r="M82" s="9" t="s">
        <v>1093</v>
      </c>
      <c r="N82" s="9" t="s">
        <v>1088</v>
      </c>
      <c r="O82" s="11">
        <v>2455.3282869999998</v>
      </c>
      <c r="P82" s="9">
        <v>614.84076000000005</v>
      </c>
      <c r="Q82" s="9">
        <v>4</v>
      </c>
      <c r="R82" s="9">
        <v>4276</v>
      </c>
      <c r="S82" s="9">
        <v>4134</v>
      </c>
      <c r="T82" s="9" t="s">
        <v>1413</v>
      </c>
      <c r="U82" s="9">
        <v>7</v>
      </c>
    </row>
    <row r="83" spans="1:21" x14ac:dyDescent="0.3">
      <c r="A83" s="9" t="s">
        <v>937</v>
      </c>
      <c r="B83" s="9" t="s">
        <v>937</v>
      </c>
      <c r="C83" s="10">
        <v>76</v>
      </c>
      <c r="D83" s="10">
        <v>58</v>
      </c>
      <c r="E83" s="9" t="s">
        <v>938</v>
      </c>
      <c r="F83" s="9" t="s">
        <v>939</v>
      </c>
      <c r="G83" s="10">
        <v>22</v>
      </c>
      <c r="H83" s="10">
        <v>39</v>
      </c>
      <c r="I83" s="11">
        <v>2.0333333333333301</v>
      </c>
      <c r="J83" s="12">
        <v>24</v>
      </c>
      <c r="K83" s="10">
        <v>1</v>
      </c>
      <c r="L83" s="11">
        <v>-0.10664043826905301</v>
      </c>
      <c r="M83" s="9" t="s">
        <v>1093</v>
      </c>
      <c r="N83" s="9" t="s">
        <v>1088</v>
      </c>
      <c r="O83" s="11">
        <v>3522.7384160000001</v>
      </c>
      <c r="P83" s="9">
        <v>705.55658000000005</v>
      </c>
      <c r="Q83" s="9">
        <v>5</v>
      </c>
      <c r="R83" s="9">
        <v>4645</v>
      </c>
      <c r="S83" s="9">
        <v>4804</v>
      </c>
      <c r="T83" s="9" t="s">
        <v>1416</v>
      </c>
      <c r="U83" s="9">
        <v>10</v>
      </c>
    </row>
    <row r="84" spans="1:21" x14ac:dyDescent="0.3">
      <c r="A84" s="9" t="s">
        <v>65</v>
      </c>
      <c r="B84" s="9" t="s">
        <v>65</v>
      </c>
      <c r="C84" s="10">
        <v>73</v>
      </c>
      <c r="D84" s="10">
        <v>418</v>
      </c>
      <c r="E84" s="9" t="s">
        <v>476</v>
      </c>
      <c r="F84" s="9" t="s">
        <v>822</v>
      </c>
      <c r="G84" s="10">
        <v>33</v>
      </c>
      <c r="H84" s="10">
        <v>20</v>
      </c>
      <c r="I84" s="11">
        <v>2.4090909090909101</v>
      </c>
      <c r="J84" s="12">
        <v>24</v>
      </c>
      <c r="K84" s="10">
        <v>0</v>
      </c>
      <c r="L84" s="11">
        <v>0.91693086323838102</v>
      </c>
      <c r="M84" s="9">
        <v>7.1</v>
      </c>
      <c r="N84" s="9" t="s">
        <v>1318</v>
      </c>
      <c r="O84" s="11">
        <v>2399.3154</v>
      </c>
      <c r="P84" s="9">
        <v>480.87146000000001</v>
      </c>
      <c r="Q84" s="9">
        <v>5</v>
      </c>
      <c r="R84" s="9">
        <v>3473</v>
      </c>
      <c r="S84" s="9">
        <v>2335</v>
      </c>
      <c r="T84" s="9" t="s">
        <v>1414</v>
      </c>
      <c r="U84" s="9">
        <v>6</v>
      </c>
    </row>
    <row r="85" spans="1:21" x14ac:dyDescent="0.3">
      <c r="A85" s="9" t="s">
        <v>65</v>
      </c>
      <c r="B85" s="9" t="s">
        <v>65</v>
      </c>
      <c r="C85" s="10">
        <v>73</v>
      </c>
      <c r="D85" s="10">
        <v>419</v>
      </c>
      <c r="E85" s="9" t="s">
        <v>476</v>
      </c>
      <c r="F85" s="9" t="s">
        <v>477</v>
      </c>
      <c r="G85" s="10">
        <v>35</v>
      </c>
      <c r="H85" s="10">
        <v>23</v>
      </c>
      <c r="I85" s="11">
        <v>2.7619047619047601</v>
      </c>
      <c r="J85" s="12">
        <v>24</v>
      </c>
      <c r="K85" s="10">
        <v>0</v>
      </c>
      <c r="L85" s="11">
        <v>0.66037155600268804</v>
      </c>
      <c r="M85" s="9">
        <v>7.1</v>
      </c>
      <c r="N85" s="9" t="s">
        <v>1318</v>
      </c>
      <c r="O85" s="11">
        <v>2271.2197460000002</v>
      </c>
      <c r="P85" s="9">
        <v>568.81403</v>
      </c>
      <c r="Q85" s="9">
        <v>4</v>
      </c>
      <c r="R85" s="9">
        <v>4292</v>
      </c>
      <c r="S85" s="9">
        <v>1089</v>
      </c>
      <c r="T85" s="9" t="s">
        <v>1411</v>
      </c>
      <c r="U85" s="9">
        <v>13</v>
      </c>
    </row>
    <row r="86" spans="1:21" x14ac:dyDescent="0.3">
      <c r="A86" s="9" t="s">
        <v>65</v>
      </c>
      <c r="B86" s="9" t="s">
        <v>65</v>
      </c>
      <c r="C86" s="10">
        <v>76</v>
      </c>
      <c r="D86" s="10">
        <v>97</v>
      </c>
      <c r="E86" s="9" t="s">
        <v>66</v>
      </c>
      <c r="F86" s="9" t="s">
        <v>67</v>
      </c>
      <c r="G86" s="10">
        <v>41</v>
      </c>
      <c r="H86" s="10">
        <v>53</v>
      </c>
      <c r="I86" s="11">
        <v>2.5405405405405399</v>
      </c>
      <c r="J86" s="12">
        <v>12</v>
      </c>
      <c r="K86" s="10">
        <v>0</v>
      </c>
      <c r="L86" s="11">
        <v>-2.7137733863029601</v>
      </c>
      <c r="M86" s="9">
        <v>4.3</v>
      </c>
      <c r="N86" s="9" t="s">
        <v>1318</v>
      </c>
      <c r="O86" s="11">
        <v>3815.928527</v>
      </c>
      <c r="P86" s="9">
        <v>954.99103000000002</v>
      </c>
      <c r="Q86" s="9">
        <v>4</v>
      </c>
      <c r="R86" s="9">
        <v>4666</v>
      </c>
      <c r="S86" s="9">
        <v>2037</v>
      </c>
      <c r="T86" s="9" t="s">
        <v>1406</v>
      </c>
      <c r="U86" s="9">
        <v>38</v>
      </c>
    </row>
    <row r="87" spans="1:21" x14ac:dyDescent="0.3">
      <c r="A87" s="9" t="s">
        <v>65</v>
      </c>
      <c r="B87" s="9" t="s">
        <v>65</v>
      </c>
      <c r="C87" s="10">
        <v>88</v>
      </c>
      <c r="D87" s="10">
        <v>38</v>
      </c>
      <c r="E87" s="9" t="s">
        <v>249</v>
      </c>
      <c r="F87" s="9" t="s">
        <v>250</v>
      </c>
      <c r="G87" s="10">
        <v>31</v>
      </c>
      <c r="H87" s="10">
        <v>44</v>
      </c>
      <c r="I87" s="11">
        <v>2.5</v>
      </c>
      <c r="J87" s="12">
        <v>12</v>
      </c>
      <c r="K87" s="10">
        <v>0</v>
      </c>
      <c r="L87" s="11">
        <v>1.0842813684672801</v>
      </c>
      <c r="M87" s="9">
        <v>3.7</v>
      </c>
      <c r="N87" s="9" t="s">
        <v>1318</v>
      </c>
      <c r="O87" s="11">
        <v>3159.7069510000001</v>
      </c>
      <c r="P87" s="9">
        <v>790.93591000000004</v>
      </c>
      <c r="Q87" s="9">
        <v>4</v>
      </c>
      <c r="R87" s="9">
        <v>6263</v>
      </c>
      <c r="S87" s="9">
        <v>4848</v>
      </c>
      <c r="T87" s="9" t="s">
        <v>1408</v>
      </c>
      <c r="U87" s="9">
        <v>33</v>
      </c>
    </row>
    <row r="88" spans="1:21" x14ac:dyDescent="0.3">
      <c r="A88" s="9" t="s">
        <v>65</v>
      </c>
      <c r="B88" s="9" t="s">
        <v>65</v>
      </c>
      <c r="C88" s="10">
        <v>134</v>
      </c>
      <c r="D88" s="10">
        <v>38</v>
      </c>
      <c r="E88" s="9" t="s">
        <v>278</v>
      </c>
      <c r="F88" s="9" t="s">
        <v>279</v>
      </c>
      <c r="G88" s="10">
        <v>17</v>
      </c>
      <c r="H88" s="10">
        <v>52</v>
      </c>
      <c r="I88" s="11">
        <v>2.2258064516128999</v>
      </c>
      <c r="J88" s="12">
        <v>12</v>
      </c>
      <c r="K88" s="10">
        <v>0</v>
      </c>
      <c r="L88" s="11">
        <v>4.0468861283285396</v>
      </c>
      <c r="M88" s="9">
        <v>5.4</v>
      </c>
      <c r="N88" s="9" t="s">
        <v>1318</v>
      </c>
      <c r="O88" s="11">
        <v>3191.7287080000001</v>
      </c>
      <c r="P88" s="9">
        <v>639.35455000000002</v>
      </c>
      <c r="Q88" s="9">
        <v>5</v>
      </c>
      <c r="R88" s="9">
        <v>6803</v>
      </c>
      <c r="S88" s="9">
        <v>5999</v>
      </c>
      <c r="T88" s="9" t="s">
        <v>1408</v>
      </c>
      <c r="U88" s="9">
        <v>14</v>
      </c>
    </row>
    <row r="89" spans="1:21" x14ac:dyDescent="0.3">
      <c r="A89" s="9" t="s">
        <v>65</v>
      </c>
      <c r="B89" s="9" t="s">
        <v>65</v>
      </c>
      <c r="C89" s="10">
        <v>134</v>
      </c>
      <c r="D89" s="10">
        <v>73</v>
      </c>
      <c r="E89" s="9" t="s">
        <v>832</v>
      </c>
      <c r="F89" s="9" t="s">
        <v>476</v>
      </c>
      <c r="G89" s="10">
        <v>31</v>
      </c>
      <c r="H89" s="10">
        <v>37</v>
      </c>
      <c r="I89" s="11">
        <v>3.57894736842105</v>
      </c>
      <c r="J89" s="12">
        <v>24</v>
      </c>
      <c r="K89" s="10">
        <v>0</v>
      </c>
      <c r="L89" s="11">
        <v>3.28095225240703</v>
      </c>
      <c r="M89" s="9">
        <v>10.5</v>
      </c>
      <c r="N89" s="9" t="s">
        <v>1318</v>
      </c>
      <c r="O89" s="11">
        <v>2051.155377</v>
      </c>
      <c r="P89" s="9">
        <v>513.79729999999995</v>
      </c>
      <c r="Q89" s="9">
        <v>4</v>
      </c>
      <c r="R89" s="9">
        <v>3269</v>
      </c>
      <c r="S89" s="9">
        <v>1474</v>
      </c>
      <c r="T89" s="9" t="s">
        <v>1415</v>
      </c>
      <c r="U89" s="9">
        <v>11</v>
      </c>
    </row>
    <row r="90" spans="1:21" x14ac:dyDescent="0.3">
      <c r="A90" s="9" t="s">
        <v>65</v>
      </c>
      <c r="B90" s="9" t="s">
        <v>65</v>
      </c>
      <c r="C90" s="10">
        <v>142</v>
      </c>
      <c r="D90" s="10">
        <v>38</v>
      </c>
      <c r="E90" s="9" t="s">
        <v>397</v>
      </c>
      <c r="F90" s="9" t="s">
        <v>279</v>
      </c>
      <c r="G90" s="10">
        <v>33</v>
      </c>
      <c r="H90" s="10">
        <v>49</v>
      </c>
      <c r="I90" s="11">
        <v>2.1578947368421102</v>
      </c>
      <c r="J90" s="12">
        <v>24</v>
      </c>
      <c r="K90" s="10">
        <v>0</v>
      </c>
      <c r="L90" s="11">
        <v>2.8343592413446799</v>
      </c>
      <c r="M90" s="9">
        <v>12.4</v>
      </c>
      <c r="N90" s="9" t="s">
        <v>1318</v>
      </c>
      <c r="O90" s="11">
        <v>3933.1727820000001</v>
      </c>
      <c r="P90" s="9">
        <v>787.64435000000003</v>
      </c>
      <c r="Q90" s="9">
        <v>5</v>
      </c>
      <c r="R90" s="9">
        <v>8147</v>
      </c>
      <c r="S90" s="9">
        <v>8475</v>
      </c>
      <c r="T90" s="9" t="s">
        <v>1410</v>
      </c>
      <c r="U90" s="9">
        <v>13</v>
      </c>
    </row>
    <row r="91" spans="1:21" x14ac:dyDescent="0.3">
      <c r="A91" s="9" t="s">
        <v>65</v>
      </c>
      <c r="B91" s="9" t="s">
        <v>65</v>
      </c>
      <c r="C91" s="10">
        <v>143</v>
      </c>
      <c r="D91" s="10">
        <v>524</v>
      </c>
      <c r="E91" s="9" t="s">
        <v>176</v>
      </c>
      <c r="F91" s="9" t="s">
        <v>177</v>
      </c>
      <c r="G91" s="10">
        <v>28</v>
      </c>
      <c r="H91" s="10">
        <v>35</v>
      </c>
      <c r="I91" s="11">
        <v>1.3695652173913</v>
      </c>
      <c r="J91" s="12">
        <v>24</v>
      </c>
      <c r="K91" s="10">
        <v>2</v>
      </c>
      <c r="L91" s="11">
        <v>0.77756808573417102</v>
      </c>
      <c r="M91" s="9">
        <v>14.7</v>
      </c>
      <c r="N91" s="9" t="s">
        <v>1318</v>
      </c>
      <c r="O91" s="11">
        <v>4803.7233729999998</v>
      </c>
      <c r="P91" s="9">
        <v>801.62976000000003</v>
      </c>
      <c r="Q91" s="9">
        <v>6</v>
      </c>
      <c r="R91" s="9">
        <v>8506</v>
      </c>
      <c r="S91" s="9">
        <v>9394</v>
      </c>
      <c r="T91" s="9" t="s">
        <v>1407</v>
      </c>
      <c r="U91" s="9">
        <v>1</v>
      </c>
    </row>
    <row r="92" spans="1:21" x14ac:dyDescent="0.3">
      <c r="A92" s="9" t="s">
        <v>65</v>
      </c>
      <c r="B92" s="9" t="s">
        <v>65</v>
      </c>
      <c r="C92" s="10">
        <v>219</v>
      </c>
      <c r="D92" s="10">
        <v>293</v>
      </c>
      <c r="E92" s="9" t="s">
        <v>759</v>
      </c>
      <c r="F92" s="9" t="s">
        <v>760</v>
      </c>
      <c r="G92" s="10">
        <v>44</v>
      </c>
      <c r="H92" s="10">
        <v>74</v>
      </c>
      <c r="I92" s="11">
        <v>3.5757575757575801</v>
      </c>
      <c r="J92" s="12">
        <v>24</v>
      </c>
      <c r="K92" s="10">
        <v>0</v>
      </c>
      <c r="L92" s="11">
        <v>2.5463329439224101</v>
      </c>
      <c r="M92" s="9">
        <v>4.5</v>
      </c>
      <c r="N92" s="9" t="s">
        <v>1318</v>
      </c>
      <c r="O92" s="11">
        <v>3684.9509459999999</v>
      </c>
      <c r="P92" s="9">
        <v>615.16718000000003</v>
      </c>
      <c r="Q92" s="9">
        <v>6</v>
      </c>
      <c r="R92" s="9">
        <v>5293</v>
      </c>
      <c r="S92" s="9">
        <v>6960</v>
      </c>
      <c r="T92" s="9" t="s">
        <v>1413</v>
      </c>
      <c r="U92" s="9">
        <v>19</v>
      </c>
    </row>
    <row r="93" spans="1:21" x14ac:dyDescent="0.3">
      <c r="A93" s="9" t="s">
        <v>65</v>
      </c>
      <c r="B93" s="9" t="s">
        <v>65</v>
      </c>
      <c r="C93" s="10">
        <v>293</v>
      </c>
      <c r="D93" s="10">
        <v>219</v>
      </c>
      <c r="E93" s="9" t="s">
        <v>797</v>
      </c>
      <c r="F93" s="9" t="s">
        <v>759</v>
      </c>
      <c r="G93" s="10">
        <v>56</v>
      </c>
      <c r="H93" s="10">
        <v>54</v>
      </c>
      <c r="I93" s="11">
        <v>3.4375</v>
      </c>
      <c r="J93" s="12">
        <v>24</v>
      </c>
      <c r="K93" s="10">
        <v>0</v>
      </c>
      <c r="L93" s="11">
        <v>1.5350203933019499</v>
      </c>
      <c r="M93" s="9">
        <v>4.5</v>
      </c>
      <c r="N93" s="9" t="s">
        <v>1318</v>
      </c>
      <c r="O93" s="11">
        <v>3556.8520870000002</v>
      </c>
      <c r="P93" s="9">
        <v>712.37932999999998</v>
      </c>
      <c r="Q93" s="9">
        <v>5</v>
      </c>
      <c r="R93" s="9">
        <v>5725</v>
      </c>
      <c r="S93" s="9">
        <v>6821</v>
      </c>
      <c r="T93" s="9" t="s">
        <v>1422</v>
      </c>
      <c r="U93" s="9">
        <v>31</v>
      </c>
    </row>
    <row r="94" spans="1:21" x14ac:dyDescent="0.3">
      <c r="A94" s="9" t="s">
        <v>65</v>
      </c>
      <c r="B94" s="9" t="s">
        <v>65</v>
      </c>
      <c r="C94" s="10">
        <v>302</v>
      </c>
      <c r="D94" s="10">
        <v>203</v>
      </c>
      <c r="E94" s="9" t="s">
        <v>763</v>
      </c>
      <c r="F94" s="9" t="s">
        <v>764</v>
      </c>
      <c r="G94" s="10">
        <v>26</v>
      </c>
      <c r="H94" s="10">
        <v>27</v>
      </c>
      <c r="I94" s="11">
        <v>2.12</v>
      </c>
      <c r="J94" s="12">
        <v>24</v>
      </c>
      <c r="K94" s="10">
        <v>0</v>
      </c>
      <c r="L94" s="11">
        <v>0.84178237549948598</v>
      </c>
      <c r="M94" s="9">
        <v>9.6999999999999993</v>
      </c>
      <c r="N94" s="9" t="s">
        <v>1318</v>
      </c>
      <c r="O94" s="11">
        <v>2788.372441</v>
      </c>
      <c r="P94" s="9">
        <v>698.10199</v>
      </c>
      <c r="Q94" s="9">
        <v>4</v>
      </c>
      <c r="R94" s="9">
        <v>5479</v>
      </c>
      <c r="S94" s="9">
        <v>7437</v>
      </c>
      <c r="T94" s="9" t="s">
        <v>1413</v>
      </c>
      <c r="U94" s="9">
        <v>3</v>
      </c>
    </row>
    <row r="95" spans="1:21" x14ac:dyDescent="0.3">
      <c r="A95" s="9" t="s">
        <v>65</v>
      </c>
      <c r="B95" s="9" t="s">
        <v>65</v>
      </c>
      <c r="C95" s="10">
        <v>406</v>
      </c>
      <c r="D95" s="10">
        <v>61</v>
      </c>
      <c r="E95" s="9" t="s">
        <v>478</v>
      </c>
      <c r="F95" s="9" t="s">
        <v>479</v>
      </c>
      <c r="G95" s="10">
        <v>39</v>
      </c>
      <c r="H95" s="10">
        <v>56</v>
      </c>
      <c r="I95" s="11">
        <v>3.5185185185185199</v>
      </c>
      <c r="J95" s="12">
        <v>12</v>
      </c>
      <c r="K95" s="10">
        <v>1</v>
      </c>
      <c r="L95" s="11">
        <v>0.41900366132032302</v>
      </c>
      <c r="M95" s="9">
        <v>5.3</v>
      </c>
      <c r="N95" s="9" t="s">
        <v>1318</v>
      </c>
      <c r="O95" s="11">
        <v>2917.5125819999998</v>
      </c>
      <c r="P95" s="9">
        <v>584.51166000000001</v>
      </c>
      <c r="Q95" s="9">
        <v>5</v>
      </c>
      <c r="R95" s="9">
        <v>4292</v>
      </c>
      <c r="S95" s="9">
        <v>1090</v>
      </c>
      <c r="T95" s="9" t="s">
        <v>1411</v>
      </c>
      <c r="U95" s="9">
        <v>39</v>
      </c>
    </row>
    <row r="96" spans="1:21" x14ac:dyDescent="0.3">
      <c r="A96" s="9" t="s">
        <v>65</v>
      </c>
      <c r="B96" s="9" t="s">
        <v>65</v>
      </c>
      <c r="C96" s="10">
        <v>406</v>
      </c>
      <c r="D96" s="10">
        <v>222</v>
      </c>
      <c r="E96" s="9" t="s">
        <v>478</v>
      </c>
      <c r="F96" s="9" t="s">
        <v>925</v>
      </c>
      <c r="G96" s="10">
        <v>27</v>
      </c>
      <c r="H96" s="10">
        <v>38</v>
      </c>
      <c r="I96" s="11">
        <v>2.4074074074074101</v>
      </c>
      <c r="J96" s="12">
        <v>12</v>
      </c>
      <c r="K96" s="10">
        <v>1</v>
      </c>
      <c r="L96" s="11">
        <v>-1.33994119519995</v>
      </c>
      <c r="M96" s="9">
        <v>23.2</v>
      </c>
      <c r="N96" s="9" t="s">
        <v>1318</v>
      </c>
      <c r="O96" s="11">
        <v>2947.4604890000001</v>
      </c>
      <c r="P96" s="9">
        <v>590.50072999999998</v>
      </c>
      <c r="Q96" s="9">
        <v>5</v>
      </c>
      <c r="R96" s="9">
        <v>4211</v>
      </c>
      <c r="S96" s="9">
        <v>3623</v>
      </c>
      <c r="T96" s="9" t="s">
        <v>1416</v>
      </c>
      <c r="U96" s="9">
        <v>4</v>
      </c>
    </row>
    <row r="97" spans="1:21" x14ac:dyDescent="0.3">
      <c r="A97" s="9" t="s">
        <v>640</v>
      </c>
      <c r="B97" s="9" t="s">
        <v>640</v>
      </c>
      <c r="C97" s="10">
        <v>87</v>
      </c>
      <c r="D97" s="10">
        <v>64</v>
      </c>
      <c r="E97" s="9" t="s">
        <v>784</v>
      </c>
      <c r="F97" s="9" t="s">
        <v>785</v>
      </c>
      <c r="G97" s="10">
        <v>41</v>
      </c>
      <c r="H97" s="10">
        <v>47</v>
      </c>
      <c r="I97" s="11">
        <v>3.25925925925926</v>
      </c>
      <c r="J97" s="12">
        <v>24</v>
      </c>
      <c r="K97" s="10">
        <v>0</v>
      </c>
      <c r="L97" s="11">
        <v>3.29166843412021</v>
      </c>
      <c r="M97" s="9">
        <v>9.1</v>
      </c>
      <c r="N97" s="9" t="s">
        <v>1319</v>
      </c>
      <c r="O97" s="11">
        <v>3031.5933220000002</v>
      </c>
      <c r="P97" s="9">
        <v>758.90734999999995</v>
      </c>
      <c r="Q97" s="9">
        <v>4</v>
      </c>
      <c r="R97" s="9">
        <v>5090</v>
      </c>
      <c r="S97" s="9">
        <v>5133</v>
      </c>
      <c r="T97" s="9" t="s">
        <v>1422</v>
      </c>
      <c r="U97" s="9">
        <v>15</v>
      </c>
    </row>
    <row r="98" spans="1:21" x14ac:dyDescent="0.3">
      <c r="A98" s="9" t="s">
        <v>640</v>
      </c>
      <c r="B98" s="9" t="s">
        <v>640</v>
      </c>
      <c r="C98" s="10">
        <v>747</v>
      </c>
      <c r="D98" s="10">
        <v>611</v>
      </c>
      <c r="E98" s="9" t="s">
        <v>1238</v>
      </c>
      <c r="F98" s="9" t="s">
        <v>1239</v>
      </c>
      <c r="G98" s="10">
        <v>20</v>
      </c>
      <c r="H98" s="10">
        <v>38</v>
      </c>
      <c r="I98" s="11">
        <v>2.1481481481481501</v>
      </c>
      <c r="J98" s="12">
        <v>24</v>
      </c>
      <c r="K98" s="10">
        <v>0</v>
      </c>
      <c r="L98" s="11">
        <v>-0.36192137868255198</v>
      </c>
      <c r="M98" s="9" t="s">
        <v>1088</v>
      </c>
      <c r="N98" s="9" t="s">
        <v>1088</v>
      </c>
      <c r="O98" s="11">
        <v>3328.5851120000002</v>
      </c>
      <c r="P98" s="9">
        <v>666.72582999999997</v>
      </c>
      <c r="Q98" s="9">
        <v>5</v>
      </c>
      <c r="R98" s="9">
        <v>3944</v>
      </c>
      <c r="S98" s="9">
        <v>3376</v>
      </c>
      <c r="T98" s="9" t="s">
        <v>1421</v>
      </c>
      <c r="U98" s="9">
        <v>3</v>
      </c>
    </row>
    <row r="99" spans="1:21" x14ac:dyDescent="0.3">
      <c r="A99" s="9" t="s">
        <v>860</v>
      </c>
      <c r="B99" s="9" t="s">
        <v>860</v>
      </c>
      <c r="C99" s="10">
        <v>32</v>
      </c>
      <c r="D99" s="10">
        <v>16</v>
      </c>
      <c r="E99" s="9" t="s">
        <v>861</v>
      </c>
      <c r="F99" s="9" t="s">
        <v>862</v>
      </c>
      <c r="G99" s="10">
        <v>27</v>
      </c>
      <c r="H99" s="10">
        <v>25</v>
      </c>
      <c r="I99" s="11">
        <v>1.8571428571428601</v>
      </c>
      <c r="J99" s="12">
        <v>24</v>
      </c>
      <c r="K99" s="10">
        <v>1</v>
      </c>
      <c r="L99" s="11">
        <v>1.5500081260182701</v>
      </c>
      <c r="M99" s="9" t="s">
        <v>1093</v>
      </c>
      <c r="N99" s="9" t="s">
        <v>1088</v>
      </c>
      <c r="O99" s="11">
        <v>3085.6324709999999</v>
      </c>
      <c r="P99" s="9">
        <v>618.13518999999997</v>
      </c>
      <c r="Q99" s="9">
        <v>5</v>
      </c>
      <c r="R99" s="9">
        <v>4076</v>
      </c>
      <c r="S99" s="9">
        <v>3534</v>
      </c>
      <c r="T99" s="9" t="s">
        <v>1415</v>
      </c>
      <c r="U99" s="9">
        <v>1</v>
      </c>
    </row>
    <row r="100" spans="1:21" x14ac:dyDescent="0.3">
      <c r="A100" s="9" t="s">
        <v>920</v>
      </c>
      <c r="B100" s="9" t="s">
        <v>920</v>
      </c>
      <c r="C100" s="10">
        <v>929</v>
      </c>
      <c r="D100" s="10">
        <v>938</v>
      </c>
      <c r="E100" s="9" t="s">
        <v>921</v>
      </c>
      <c r="F100" s="9" t="s">
        <v>922</v>
      </c>
      <c r="G100" s="10">
        <v>25</v>
      </c>
      <c r="H100" s="10">
        <v>24</v>
      </c>
      <c r="I100" s="11">
        <v>1.68965517241379</v>
      </c>
      <c r="J100" s="12">
        <v>24</v>
      </c>
      <c r="K100" s="10">
        <v>0</v>
      </c>
      <c r="L100" s="11">
        <v>0.96471551694346203</v>
      </c>
      <c r="M100" s="9" t="s">
        <v>1093</v>
      </c>
      <c r="N100" s="9" t="s">
        <v>1088</v>
      </c>
      <c r="O100" s="11">
        <v>2958.5438629999999</v>
      </c>
      <c r="P100" s="9">
        <v>592.71740999999997</v>
      </c>
      <c r="Q100" s="9">
        <v>5</v>
      </c>
      <c r="R100" s="9">
        <v>4150</v>
      </c>
      <c r="S100" s="9">
        <v>3458</v>
      </c>
      <c r="T100" s="9" t="s">
        <v>1416</v>
      </c>
      <c r="U100" s="9">
        <v>4</v>
      </c>
    </row>
    <row r="101" spans="1:21" x14ac:dyDescent="0.3">
      <c r="A101" s="9" t="s">
        <v>161</v>
      </c>
      <c r="B101" s="9" t="s">
        <v>161</v>
      </c>
      <c r="C101" s="10">
        <v>23</v>
      </c>
      <c r="D101" s="10">
        <v>46</v>
      </c>
      <c r="E101" s="9" t="s">
        <v>162</v>
      </c>
      <c r="F101" s="9" t="s">
        <v>163</v>
      </c>
      <c r="G101" s="10">
        <v>30</v>
      </c>
      <c r="H101" s="10">
        <v>51</v>
      </c>
      <c r="I101" s="11">
        <v>2.1891891891891899</v>
      </c>
      <c r="J101" s="12">
        <v>12</v>
      </c>
      <c r="K101" s="10">
        <v>1</v>
      </c>
      <c r="L101" s="11">
        <v>-1.57782171046812</v>
      </c>
      <c r="M101" s="9">
        <v>5.6</v>
      </c>
      <c r="N101" s="9" t="s">
        <v>1320</v>
      </c>
      <c r="O101" s="11">
        <v>4078.101431</v>
      </c>
      <c r="P101" s="9">
        <v>816.62951999999996</v>
      </c>
      <c r="Q101" s="9">
        <v>5</v>
      </c>
      <c r="R101" s="9">
        <v>5827</v>
      </c>
      <c r="S101" s="9">
        <v>4152</v>
      </c>
      <c r="T101" s="9" t="s">
        <v>1407</v>
      </c>
      <c r="U101" s="9">
        <v>8</v>
      </c>
    </row>
    <row r="102" spans="1:21" x14ac:dyDescent="0.3">
      <c r="A102" s="9" t="s">
        <v>161</v>
      </c>
      <c r="B102" s="9" t="s">
        <v>161</v>
      </c>
      <c r="C102" s="10">
        <v>23</v>
      </c>
      <c r="D102" s="10">
        <v>54</v>
      </c>
      <c r="E102" s="9" t="s">
        <v>162</v>
      </c>
      <c r="F102" s="9" t="s">
        <v>1032</v>
      </c>
      <c r="G102" s="10">
        <v>35</v>
      </c>
      <c r="H102" s="10">
        <v>37</v>
      </c>
      <c r="I102" s="11">
        <v>2.4827586206896601</v>
      </c>
      <c r="J102" s="12">
        <v>12</v>
      </c>
      <c r="K102" s="10">
        <v>0</v>
      </c>
      <c r="L102" s="11">
        <v>1.3655821097385199</v>
      </c>
      <c r="M102" s="9">
        <v>5.6</v>
      </c>
      <c r="N102" s="9" t="s">
        <v>1320</v>
      </c>
      <c r="O102" s="11">
        <v>3180.6121029999999</v>
      </c>
      <c r="P102" s="9">
        <v>637.13116000000002</v>
      </c>
      <c r="Q102" s="9">
        <v>5</v>
      </c>
      <c r="R102" s="9">
        <v>4937</v>
      </c>
      <c r="S102" s="9">
        <v>4363</v>
      </c>
      <c r="T102" s="9" t="s">
        <v>1418</v>
      </c>
      <c r="U102" s="9">
        <v>20</v>
      </c>
    </row>
    <row r="103" spans="1:21" x14ac:dyDescent="0.3">
      <c r="A103" s="9" t="s">
        <v>161</v>
      </c>
      <c r="B103" s="9" t="s">
        <v>161</v>
      </c>
      <c r="C103" s="10">
        <v>145</v>
      </c>
      <c r="D103" s="10">
        <v>153</v>
      </c>
      <c r="E103" s="9" t="s">
        <v>1275</v>
      </c>
      <c r="F103" s="9" t="s">
        <v>1288</v>
      </c>
      <c r="G103" s="10">
        <v>29</v>
      </c>
      <c r="H103" s="10">
        <v>34</v>
      </c>
      <c r="I103" s="11">
        <v>2.7391304347826102</v>
      </c>
      <c r="J103" s="12">
        <v>24</v>
      </c>
      <c r="K103" s="10">
        <v>0</v>
      </c>
      <c r="L103" s="11">
        <v>0.20890105063377401</v>
      </c>
      <c r="M103" s="9" t="s">
        <v>1093</v>
      </c>
      <c r="N103" s="9" t="s">
        <v>1088</v>
      </c>
      <c r="O103" s="11">
        <v>2355.2472509999998</v>
      </c>
      <c r="P103" s="9">
        <v>589.82061999999996</v>
      </c>
      <c r="Q103" s="9">
        <v>4</v>
      </c>
      <c r="R103" s="9">
        <v>4856</v>
      </c>
      <c r="S103" s="9">
        <v>1767</v>
      </c>
      <c r="T103" s="9" t="s">
        <v>1426</v>
      </c>
      <c r="U103" s="9">
        <v>14</v>
      </c>
    </row>
    <row r="104" spans="1:21" x14ac:dyDescent="0.3">
      <c r="A104" s="9" t="s">
        <v>161</v>
      </c>
      <c r="B104" s="9" t="s">
        <v>161</v>
      </c>
      <c r="C104" s="10">
        <v>153</v>
      </c>
      <c r="D104" s="10">
        <v>133</v>
      </c>
      <c r="E104" s="9" t="s">
        <v>1288</v>
      </c>
      <c r="F104" s="9" t="s">
        <v>1242</v>
      </c>
      <c r="G104" s="10">
        <v>44</v>
      </c>
      <c r="H104" s="10">
        <v>76</v>
      </c>
      <c r="I104" s="11">
        <v>3.4285714285714302</v>
      </c>
      <c r="J104" s="12">
        <v>24</v>
      </c>
      <c r="K104" s="10">
        <v>0</v>
      </c>
      <c r="L104" s="11">
        <v>-0.76541452695896595</v>
      </c>
      <c r="M104" s="9" t="s">
        <v>1093</v>
      </c>
      <c r="N104" s="9" t="s">
        <v>1088</v>
      </c>
      <c r="O104" s="11">
        <v>3855.9105490000002</v>
      </c>
      <c r="P104" s="9">
        <v>772.19115999999997</v>
      </c>
      <c r="Q104" s="9">
        <v>5</v>
      </c>
      <c r="R104" s="9">
        <v>4639</v>
      </c>
      <c r="S104" s="9">
        <v>5165</v>
      </c>
      <c r="T104" s="9" t="s">
        <v>1413</v>
      </c>
      <c r="U104" s="9">
        <v>22</v>
      </c>
    </row>
    <row r="105" spans="1:21" x14ac:dyDescent="0.3">
      <c r="A105" s="9" t="s">
        <v>1001</v>
      </c>
      <c r="B105" s="9" t="s">
        <v>1001</v>
      </c>
      <c r="C105" s="10">
        <v>152</v>
      </c>
      <c r="D105" s="10">
        <v>136</v>
      </c>
      <c r="E105" s="9" t="s">
        <v>1002</v>
      </c>
      <c r="F105" s="9" t="s">
        <v>1154</v>
      </c>
      <c r="G105" s="10">
        <v>39</v>
      </c>
      <c r="H105" s="10">
        <v>32</v>
      </c>
      <c r="I105" s="11">
        <v>2.7307692307692299</v>
      </c>
      <c r="J105" s="12">
        <v>12</v>
      </c>
      <c r="K105" s="10">
        <v>0</v>
      </c>
      <c r="L105" s="11">
        <v>2.54162620730391</v>
      </c>
      <c r="M105" s="9" t="s">
        <v>1093</v>
      </c>
      <c r="N105" s="9" t="s">
        <v>1088</v>
      </c>
      <c r="O105" s="11">
        <v>2947.5221390000002</v>
      </c>
      <c r="P105" s="9">
        <v>590.51306</v>
      </c>
      <c r="Q105" s="9">
        <v>5</v>
      </c>
      <c r="R105" s="9">
        <v>5333</v>
      </c>
      <c r="S105" s="9">
        <v>5305</v>
      </c>
      <c r="T105" s="9" t="s">
        <v>1423</v>
      </c>
      <c r="U105" s="9">
        <v>6</v>
      </c>
    </row>
    <row r="106" spans="1:21" x14ac:dyDescent="0.3">
      <c r="A106" s="9" t="s">
        <v>933</v>
      </c>
      <c r="B106" s="9" t="s">
        <v>933</v>
      </c>
      <c r="C106" s="10">
        <v>161</v>
      </c>
      <c r="D106" s="10">
        <v>170</v>
      </c>
      <c r="E106" s="9" t="s">
        <v>934</v>
      </c>
      <c r="F106" s="9" t="s">
        <v>935</v>
      </c>
      <c r="G106" s="10">
        <v>23</v>
      </c>
      <c r="H106" s="10">
        <v>21</v>
      </c>
      <c r="I106" s="11">
        <v>2</v>
      </c>
      <c r="J106" s="12">
        <v>24</v>
      </c>
      <c r="K106" s="10">
        <v>0</v>
      </c>
      <c r="L106" s="11">
        <v>-4.0518668484263103E-2</v>
      </c>
      <c r="M106" s="9" t="s">
        <v>1093</v>
      </c>
      <c r="N106" s="9" t="s">
        <v>1088</v>
      </c>
      <c r="O106" s="11">
        <v>2467.3181930000001</v>
      </c>
      <c r="P106" s="9">
        <v>494.47205000000002</v>
      </c>
      <c r="Q106" s="9">
        <v>5</v>
      </c>
      <c r="R106" s="9">
        <v>4580</v>
      </c>
      <c r="S106" s="9">
        <v>4626</v>
      </c>
      <c r="T106" s="9" t="s">
        <v>1416</v>
      </c>
      <c r="U106" s="9">
        <v>2</v>
      </c>
    </row>
    <row r="107" spans="1:21" x14ac:dyDescent="0.3">
      <c r="A107" s="9" t="s">
        <v>252</v>
      </c>
      <c r="B107" s="9" t="s">
        <v>252</v>
      </c>
      <c r="C107" s="10">
        <v>293</v>
      </c>
      <c r="D107" s="10">
        <v>259</v>
      </c>
      <c r="E107" s="9" t="s">
        <v>253</v>
      </c>
      <c r="F107" s="9" t="s">
        <v>1217</v>
      </c>
      <c r="G107" s="10">
        <v>21</v>
      </c>
      <c r="H107" s="10">
        <v>31</v>
      </c>
      <c r="I107" s="11">
        <v>1.67741935483871</v>
      </c>
      <c r="J107" s="12">
        <v>24</v>
      </c>
      <c r="K107" s="10">
        <v>0</v>
      </c>
      <c r="L107" s="11">
        <v>2.5734600987310201</v>
      </c>
      <c r="M107" s="9" t="s">
        <v>1088</v>
      </c>
      <c r="N107" s="9" t="s">
        <v>1088</v>
      </c>
      <c r="O107" s="11">
        <v>3680.944207</v>
      </c>
      <c r="P107" s="9">
        <v>614.49945000000002</v>
      </c>
      <c r="Q107" s="9">
        <v>6</v>
      </c>
      <c r="R107" s="9">
        <v>6352</v>
      </c>
      <c r="S107" s="9">
        <v>5047</v>
      </c>
      <c r="T107" s="9" t="s">
        <v>1408</v>
      </c>
      <c r="U107" s="9">
        <v>1</v>
      </c>
    </row>
    <row r="108" spans="1:21" x14ac:dyDescent="0.3">
      <c r="A108" s="9" t="s">
        <v>495</v>
      </c>
      <c r="B108" s="9" t="s">
        <v>495</v>
      </c>
      <c r="C108" s="10">
        <v>112</v>
      </c>
      <c r="D108" s="10">
        <v>89</v>
      </c>
      <c r="E108" s="9" t="s">
        <v>496</v>
      </c>
      <c r="F108" s="9" t="s">
        <v>497</v>
      </c>
      <c r="G108" s="10">
        <v>27</v>
      </c>
      <c r="H108" s="10">
        <v>32</v>
      </c>
      <c r="I108" s="11">
        <v>1.6857142857142899</v>
      </c>
      <c r="J108" s="12">
        <v>12</v>
      </c>
      <c r="K108" s="10">
        <v>1</v>
      </c>
      <c r="L108" s="11">
        <v>-0.27612566188667098</v>
      </c>
      <c r="M108" s="9" t="s">
        <v>1093</v>
      </c>
      <c r="N108" s="9" t="s">
        <v>1088</v>
      </c>
      <c r="O108" s="11">
        <v>4040.1553130000002</v>
      </c>
      <c r="P108" s="9">
        <v>674.36865</v>
      </c>
      <c r="Q108" s="9">
        <v>6</v>
      </c>
      <c r="R108" s="9">
        <v>5654</v>
      </c>
      <c r="S108" s="9">
        <v>3393</v>
      </c>
      <c r="T108" s="9" t="s">
        <v>1411</v>
      </c>
      <c r="U108" s="9">
        <v>1</v>
      </c>
    </row>
    <row r="109" spans="1:21" x14ac:dyDescent="0.3">
      <c r="A109" s="9" t="s">
        <v>495</v>
      </c>
      <c r="B109" s="9" t="s">
        <v>495</v>
      </c>
      <c r="C109" s="10">
        <v>147</v>
      </c>
      <c r="D109" s="10">
        <v>75</v>
      </c>
      <c r="E109" s="9" t="s">
        <v>1271</v>
      </c>
      <c r="F109" s="9" t="s">
        <v>1036</v>
      </c>
      <c r="G109" s="10">
        <v>41</v>
      </c>
      <c r="H109" s="10">
        <v>50</v>
      </c>
      <c r="I109" s="11">
        <v>3.7916666666666701</v>
      </c>
      <c r="J109" s="12">
        <v>24</v>
      </c>
      <c r="K109" s="10">
        <v>0</v>
      </c>
      <c r="L109" s="11">
        <v>-2.00345841557913</v>
      </c>
      <c r="M109" s="9">
        <v>4</v>
      </c>
      <c r="N109" s="9" t="s">
        <v>1321</v>
      </c>
      <c r="O109" s="11">
        <v>2927.4792809999999</v>
      </c>
      <c r="P109" s="9">
        <v>732.87878000000001</v>
      </c>
      <c r="Q109" s="9">
        <v>4</v>
      </c>
      <c r="R109" s="9">
        <v>4961</v>
      </c>
      <c r="S109" s="9">
        <v>4430</v>
      </c>
      <c r="T109" s="9" t="s">
        <v>1418</v>
      </c>
      <c r="U109" s="9">
        <v>35</v>
      </c>
    </row>
    <row r="110" spans="1:21" x14ac:dyDescent="0.3">
      <c r="A110" s="9" t="s">
        <v>780</v>
      </c>
      <c r="B110" s="9" t="s">
        <v>780</v>
      </c>
      <c r="C110" s="10">
        <v>273</v>
      </c>
      <c r="D110" s="10">
        <v>270</v>
      </c>
      <c r="E110" s="9" t="s">
        <v>1141</v>
      </c>
      <c r="F110" s="9" t="s">
        <v>1142</v>
      </c>
      <c r="G110" s="10">
        <v>34</v>
      </c>
      <c r="H110" s="10">
        <v>23</v>
      </c>
      <c r="I110" s="11">
        <v>2.1111111111111098</v>
      </c>
      <c r="J110" s="12">
        <v>12</v>
      </c>
      <c r="K110" s="10">
        <v>0</v>
      </c>
      <c r="L110" s="11">
        <v>0.50927674360836594</v>
      </c>
      <c r="M110" s="9" t="s">
        <v>1093</v>
      </c>
      <c r="N110" s="9" t="s">
        <v>1088</v>
      </c>
      <c r="O110" s="11">
        <v>3002.5155089999998</v>
      </c>
      <c r="P110" s="9">
        <v>751.63788</v>
      </c>
      <c r="Q110" s="9">
        <v>4</v>
      </c>
      <c r="R110" s="9">
        <v>4787</v>
      </c>
      <c r="S110" s="9">
        <v>4240</v>
      </c>
      <c r="T110" s="9" t="s">
        <v>1422</v>
      </c>
      <c r="U110" s="9">
        <v>2</v>
      </c>
    </row>
    <row r="111" spans="1:21" x14ac:dyDescent="0.3">
      <c r="A111" s="9" t="s">
        <v>779</v>
      </c>
      <c r="B111" s="9" t="s">
        <v>779</v>
      </c>
      <c r="C111" s="10">
        <v>196</v>
      </c>
      <c r="D111" s="10">
        <v>213</v>
      </c>
      <c r="E111" s="9" t="s">
        <v>1141</v>
      </c>
      <c r="F111" s="9" t="s">
        <v>1251</v>
      </c>
      <c r="G111" s="10">
        <v>35</v>
      </c>
      <c r="H111" s="10">
        <v>43</v>
      </c>
      <c r="I111" s="11">
        <v>2.8888888888888902</v>
      </c>
      <c r="J111" s="12">
        <v>24</v>
      </c>
      <c r="K111" s="10">
        <v>0</v>
      </c>
      <c r="L111" s="11">
        <v>-0.89708710045404505</v>
      </c>
      <c r="M111" s="9">
        <v>4.5</v>
      </c>
      <c r="N111" s="9" t="s">
        <v>1322</v>
      </c>
      <c r="O111" s="11">
        <v>3002.5290620000001</v>
      </c>
      <c r="P111" s="9">
        <v>601.51446999999996</v>
      </c>
      <c r="Q111" s="9">
        <v>5</v>
      </c>
      <c r="R111" s="9">
        <v>4786</v>
      </c>
      <c r="S111" s="9">
        <v>4236</v>
      </c>
      <c r="T111" s="9" t="s">
        <v>1422</v>
      </c>
      <c r="U111" s="9">
        <v>14</v>
      </c>
    </row>
    <row r="112" spans="1:21" x14ac:dyDescent="0.3">
      <c r="A112" s="9" t="s">
        <v>819</v>
      </c>
      <c r="B112" s="9" t="s">
        <v>819</v>
      </c>
      <c r="C112" s="10">
        <v>69</v>
      </c>
      <c r="D112" s="10">
        <v>400</v>
      </c>
      <c r="E112" s="9" t="s">
        <v>820</v>
      </c>
      <c r="F112" s="9" t="s">
        <v>821</v>
      </c>
      <c r="G112" s="10">
        <v>53</v>
      </c>
      <c r="H112" s="10">
        <v>52</v>
      </c>
      <c r="I112" s="11">
        <v>2.8378378378378399</v>
      </c>
      <c r="J112" s="12">
        <v>24</v>
      </c>
      <c r="K112" s="10">
        <v>2</v>
      </c>
      <c r="L112" s="11">
        <v>1.78711665601722</v>
      </c>
      <c r="M112" s="9">
        <v>6.7</v>
      </c>
      <c r="N112" s="9" t="s">
        <v>1323</v>
      </c>
      <c r="O112" s="11">
        <v>4066.033966</v>
      </c>
      <c r="P112" s="9">
        <v>814.21594000000005</v>
      </c>
      <c r="Q112" s="9">
        <v>5</v>
      </c>
      <c r="R112" s="9">
        <v>5808</v>
      </c>
      <c r="S112" s="9">
        <v>4148</v>
      </c>
      <c r="T112" s="9" t="s">
        <v>1428</v>
      </c>
      <c r="U112" s="9">
        <v>10</v>
      </c>
    </row>
    <row r="113" spans="1:21" x14ac:dyDescent="0.3">
      <c r="A113" s="9" t="s">
        <v>520</v>
      </c>
      <c r="B113" s="9" t="s">
        <v>520</v>
      </c>
      <c r="C113" s="10">
        <v>231</v>
      </c>
      <c r="D113" s="10">
        <v>244</v>
      </c>
      <c r="E113" s="9" t="s">
        <v>521</v>
      </c>
      <c r="F113" s="9" t="s">
        <v>522</v>
      </c>
      <c r="G113" s="10">
        <v>23</v>
      </c>
      <c r="H113" s="10">
        <v>33</v>
      </c>
      <c r="I113" s="11">
        <v>1.6</v>
      </c>
      <c r="J113" s="12">
        <v>24</v>
      </c>
      <c r="K113" s="10">
        <v>2</v>
      </c>
      <c r="L113" s="11">
        <v>-0.97700573523575196</v>
      </c>
      <c r="M113" s="9" t="s">
        <v>1093</v>
      </c>
      <c r="N113" s="9" t="s">
        <v>1088</v>
      </c>
      <c r="O113" s="11">
        <v>4162.1134430000002</v>
      </c>
      <c r="P113" s="9">
        <v>694.69506999999999</v>
      </c>
      <c r="Q113" s="9">
        <v>6</v>
      </c>
      <c r="R113" s="9">
        <v>6675</v>
      </c>
      <c r="S113" s="9">
        <v>5529</v>
      </c>
      <c r="T113" s="9" t="s">
        <v>1411</v>
      </c>
      <c r="U113" s="9">
        <v>2</v>
      </c>
    </row>
    <row r="114" spans="1:21" x14ac:dyDescent="0.3">
      <c r="A114" s="9" t="s">
        <v>491</v>
      </c>
      <c r="B114" s="9" t="s">
        <v>491</v>
      </c>
      <c r="C114" s="10">
        <v>284</v>
      </c>
      <c r="D114" s="10">
        <v>297</v>
      </c>
      <c r="E114" s="9" t="s">
        <v>492</v>
      </c>
      <c r="F114" s="9" t="s">
        <v>1118</v>
      </c>
      <c r="G114" s="10">
        <v>23</v>
      </c>
      <c r="H114" s="10">
        <v>26</v>
      </c>
      <c r="I114" s="11">
        <v>1.68965517241379</v>
      </c>
      <c r="J114" s="12">
        <v>12</v>
      </c>
      <c r="K114" s="10">
        <v>1</v>
      </c>
      <c r="L114" s="11">
        <v>2.4714899993698798</v>
      </c>
      <c r="M114" s="9" t="s">
        <v>1093</v>
      </c>
      <c r="N114" s="9" t="s">
        <v>1088</v>
      </c>
      <c r="O114" s="11">
        <v>3305.7538829999999</v>
      </c>
      <c r="P114" s="9">
        <v>551.96802000000002</v>
      </c>
      <c r="Q114" s="9">
        <v>6</v>
      </c>
      <c r="R114" s="9">
        <v>4703</v>
      </c>
      <c r="S114" s="9">
        <v>1663</v>
      </c>
      <c r="T114" s="9" t="s">
        <v>1411</v>
      </c>
      <c r="U114" s="9">
        <v>1</v>
      </c>
    </row>
    <row r="115" spans="1:21" x14ac:dyDescent="0.3">
      <c r="A115" s="9" t="s">
        <v>817</v>
      </c>
      <c r="B115" s="9" t="s">
        <v>817</v>
      </c>
      <c r="C115" s="10">
        <v>299</v>
      </c>
      <c r="D115" s="10">
        <v>719</v>
      </c>
      <c r="E115" s="9" t="s">
        <v>1254</v>
      </c>
      <c r="F115" s="9" t="s">
        <v>1289</v>
      </c>
      <c r="G115" s="10">
        <v>27</v>
      </c>
      <c r="H115" s="10">
        <v>35</v>
      </c>
      <c r="I115" s="11">
        <v>2.21428571428571</v>
      </c>
      <c r="J115" s="12">
        <v>24</v>
      </c>
      <c r="K115" s="10">
        <v>0</v>
      </c>
      <c r="L115" s="11">
        <v>3.3180959820882201</v>
      </c>
      <c r="M115" s="9" t="s">
        <v>1088</v>
      </c>
      <c r="N115" s="9" t="s">
        <v>1088</v>
      </c>
      <c r="O115" s="11">
        <v>3189.670932</v>
      </c>
      <c r="P115" s="9">
        <v>638.94293000000005</v>
      </c>
      <c r="Q115" s="9">
        <v>5</v>
      </c>
      <c r="R115" s="9">
        <v>6422</v>
      </c>
      <c r="S115" s="9">
        <v>8642</v>
      </c>
      <c r="T115" s="9" t="s">
        <v>1422</v>
      </c>
      <c r="U115" s="9">
        <v>4</v>
      </c>
    </row>
    <row r="116" spans="1:21" x14ac:dyDescent="0.3">
      <c r="A116" s="9" t="s">
        <v>854</v>
      </c>
      <c r="B116" s="9" t="s">
        <v>854</v>
      </c>
      <c r="C116" s="10">
        <v>32</v>
      </c>
      <c r="D116" s="10">
        <v>18</v>
      </c>
      <c r="E116" s="9" t="s">
        <v>855</v>
      </c>
      <c r="F116" s="9" t="s">
        <v>856</v>
      </c>
      <c r="G116" s="10">
        <v>16</v>
      </c>
      <c r="H116" s="10">
        <v>23</v>
      </c>
      <c r="I116" s="11">
        <v>1.77272727272727</v>
      </c>
      <c r="J116" s="12">
        <v>24</v>
      </c>
      <c r="K116" s="10">
        <v>0</v>
      </c>
      <c r="L116" s="11">
        <v>3.76916508218057</v>
      </c>
      <c r="M116" s="9" t="s">
        <v>1093</v>
      </c>
      <c r="N116" s="9" t="s">
        <v>1088</v>
      </c>
      <c r="O116" s="11">
        <v>2408.347675</v>
      </c>
      <c r="P116" s="9">
        <v>603.09558000000004</v>
      </c>
      <c r="Q116" s="9">
        <v>4</v>
      </c>
      <c r="R116" s="9">
        <v>4009</v>
      </c>
      <c r="S116" s="9">
        <v>3346</v>
      </c>
      <c r="T116" s="9" t="s">
        <v>1415</v>
      </c>
      <c r="U116" s="9">
        <v>2</v>
      </c>
    </row>
    <row r="117" spans="1:21" x14ac:dyDescent="0.3">
      <c r="A117" s="9" t="s">
        <v>840</v>
      </c>
      <c r="B117" s="9" t="s">
        <v>840</v>
      </c>
      <c r="C117" s="10">
        <v>152</v>
      </c>
      <c r="D117" s="10">
        <v>262</v>
      </c>
      <c r="E117" s="9" t="s">
        <v>841</v>
      </c>
      <c r="F117" s="9" t="s">
        <v>1260</v>
      </c>
      <c r="G117" s="10">
        <v>29</v>
      </c>
      <c r="H117" s="10">
        <v>23</v>
      </c>
      <c r="I117" s="11">
        <v>2.3636363636363602</v>
      </c>
      <c r="J117" s="12">
        <v>24</v>
      </c>
      <c r="K117" s="10">
        <v>0</v>
      </c>
      <c r="L117" s="11">
        <v>-0.23987269345451001</v>
      </c>
      <c r="M117" s="9" t="s">
        <v>1088</v>
      </c>
      <c r="N117" s="9" t="s">
        <v>1088</v>
      </c>
      <c r="O117" s="11">
        <v>2500.3135440000001</v>
      </c>
      <c r="P117" s="9">
        <v>626.08709999999996</v>
      </c>
      <c r="Q117" s="9">
        <v>4</v>
      </c>
      <c r="R117" s="9">
        <v>3713</v>
      </c>
      <c r="S117" s="9">
        <v>2595</v>
      </c>
      <c r="T117" s="9" t="s">
        <v>1415</v>
      </c>
      <c r="U117" s="9">
        <v>3</v>
      </c>
    </row>
    <row r="118" spans="1:21" x14ac:dyDescent="0.3">
      <c r="A118" s="9" t="s">
        <v>144</v>
      </c>
      <c r="B118" s="9" t="s">
        <v>144</v>
      </c>
      <c r="C118" s="10">
        <v>257</v>
      </c>
      <c r="D118" s="10">
        <v>381</v>
      </c>
      <c r="E118" s="9" t="s">
        <v>145</v>
      </c>
      <c r="F118" s="9" t="s">
        <v>146</v>
      </c>
      <c r="G118" s="10">
        <v>23</v>
      </c>
      <c r="H118" s="10">
        <v>21</v>
      </c>
      <c r="I118" s="11">
        <v>1.4666666666666699</v>
      </c>
      <c r="J118" s="12">
        <v>12</v>
      </c>
      <c r="K118" s="10">
        <v>1</v>
      </c>
      <c r="L118" s="11">
        <v>3.7818243511686198</v>
      </c>
      <c r="M118" s="9">
        <v>4.5999999999999996</v>
      </c>
      <c r="N118" s="9" t="s">
        <v>1324</v>
      </c>
      <c r="O118" s="11">
        <v>3386.77189</v>
      </c>
      <c r="P118" s="9">
        <v>678.36328000000003</v>
      </c>
      <c r="Q118" s="9">
        <v>5</v>
      </c>
      <c r="R118" s="9">
        <v>5139</v>
      </c>
      <c r="S118" s="9">
        <v>2731</v>
      </c>
      <c r="T118" s="9" t="s">
        <v>1407</v>
      </c>
      <c r="U118" s="9">
        <v>1</v>
      </c>
    </row>
    <row r="119" spans="1:21" x14ac:dyDescent="0.3">
      <c r="A119" s="9" t="s">
        <v>43</v>
      </c>
      <c r="B119" s="9" t="s">
        <v>43</v>
      </c>
      <c r="C119" s="10">
        <v>1604</v>
      </c>
      <c r="D119" s="10">
        <v>1559</v>
      </c>
      <c r="E119" s="9" t="s">
        <v>44</v>
      </c>
      <c r="F119" s="9" t="s">
        <v>45</v>
      </c>
      <c r="G119" s="10">
        <v>33</v>
      </c>
      <c r="H119" s="10">
        <v>52</v>
      </c>
      <c r="I119" s="11">
        <v>2.65625</v>
      </c>
      <c r="J119" s="12">
        <v>24</v>
      </c>
      <c r="K119" s="10">
        <v>1</v>
      </c>
      <c r="L119" s="11">
        <v>1.7747285703270701</v>
      </c>
      <c r="M119" s="9">
        <v>6.8</v>
      </c>
      <c r="N119" s="9" t="s">
        <v>1325</v>
      </c>
      <c r="O119" s="11">
        <v>3710.073911</v>
      </c>
      <c r="P119" s="9">
        <v>743.02332000000001</v>
      </c>
      <c r="Q119" s="9">
        <v>5</v>
      </c>
      <c r="R119" s="9">
        <v>6651</v>
      </c>
      <c r="S119" s="9">
        <v>5581</v>
      </c>
      <c r="T119" s="9" t="s">
        <v>1405</v>
      </c>
      <c r="U119" s="9">
        <v>11</v>
      </c>
    </row>
    <row r="120" spans="1:21" x14ac:dyDescent="0.3">
      <c r="A120" s="9" t="s">
        <v>43</v>
      </c>
      <c r="B120" s="9" t="s">
        <v>43</v>
      </c>
      <c r="C120" s="10">
        <v>1918</v>
      </c>
      <c r="D120" s="10">
        <v>1866</v>
      </c>
      <c r="E120" s="9" t="s">
        <v>153</v>
      </c>
      <c r="F120" s="9" t="s">
        <v>154</v>
      </c>
      <c r="G120" s="10">
        <v>20</v>
      </c>
      <c r="H120" s="10">
        <v>44</v>
      </c>
      <c r="I120" s="11">
        <v>2.1333333333333302</v>
      </c>
      <c r="J120" s="12">
        <v>12</v>
      </c>
      <c r="K120" s="10">
        <v>1</v>
      </c>
      <c r="L120" s="11">
        <v>-1.2937402682069501</v>
      </c>
      <c r="M120" s="9">
        <v>4.7</v>
      </c>
      <c r="N120" s="9" t="s">
        <v>1325</v>
      </c>
      <c r="O120" s="11">
        <v>3465.7829499999998</v>
      </c>
      <c r="P120" s="9">
        <v>694.16552999999999</v>
      </c>
      <c r="Q120" s="9">
        <v>5</v>
      </c>
      <c r="R120" s="9">
        <v>5393</v>
      </c>
      <c r="S120" s="9">
        <v>3249</v>
      </c>
      <c r="T120" s="9" t="s">
        <v>1407</v>
      </c>
      <c r="U120" s="9">
        <v>6</v>
      </c>
    </row>
    <row r="121" spans="1:21" x14ac:dyDescent="0.3">
      <c r="A121" s="9" t="s">
        <v>43</v>
      </c>
      <c r="B121" s="9" t="s">
        <v>43</v>
      </c>
      <c r="C121" s="10">
        <v>3481</v>
      </c>
      <c r="D121" s="10">
        <v>3208</v>
      </c>
      <c r="E121" s="9" t="s">
        <v>675</v>
      </c>
      <c r="F121" s="9" t="s">
        <v>676</v>
      </c>
      <c r="G121" s="10">
        <v>21</v>
      </c>
      <c r="H121" s="10">
        <v>24</v>
      </c>
      <c r="I121" s="11">
        <v>2.25</v>
      </c>
      <c r="J121" s="12">
        <v>24</v>
      </c>
      <c r="K121" s="10">
        <v>0</v>
      </c>
      <c r="L121" s="11">
        <v>-6.6132735820480404E-2</v>
      </c>
      <c r="M121" s="9">
        <v>7.4</v>
      </c>
      <c r="N121" s="9" t="s">
        <v>1325</v>
      </c>
      <c r="O121" s="11">
        <v>2428.2555889999999</v>
      </c>
      <c r="P121" s="9">
        <v>608.07257000000004</v>
      </c>
      <c r="Q121" s="9">
        <v>4</v>
      </c>
      <c r="R121" s="9">
        <v>3676</v>
      </c>
      <c r="S121" s="9">
        <v>2524</v>
      </c>
      <c r="T121" s="9" t="s">
        <v>1413</v>
      </c>
      <c r="U121" s="9">
        <v>10</v>
      </c>
    </row>
    <row r="122" spans="1:21" x14ac:dyDescent="0.3">
      <c r="A122" s="9" t="s">
        <v>43</v>
      </c>
      <c r="B122" s="9" t="s">
        <v>43</v>
      </c>
      <c r="C122" s="10">
        <v>3609</v>
      </c>
      <c r="D122" s="10">
        <v>4098</v>
      </c>
      <c r="E122" s="9" t="s">
        <v>383</v>
      </c>
      <c r="F122" s="9" t="s">
        <v>384</v>
      </c>
      <c r="G122" s="10">
        <v>27</v>
      </c>
      <c r="H122" s="10">
        <v>45</v>
      </c>
      <c r="I122" s="11">
        <v>2.6666666666666701</v>
      </c>
      <c r="J122" s="12">
        <v>24</v>
      </c>
      <c r="K122" s="10">
        <v>0</v>
      </c>
      <c r="L122" s="11">
        <v>0.95545942541403595</v>
      </c>
      <c r="M122" s="9">
        <v>9</v>
      </c>
      <c r="N122" s="9" t="s">
        <v>1325</v>
      </c>
      <c r="O122" s="11">
        <v>3227.6943889999998</v>
      </c>
      <c r="P122" s="9">
        <v>646.54822000000001</v>
      </c>
      <c r="Q122" s="9">
        <v>5</v>
      </c>
      <c r="R122" s="9">
        <v>5814</v>
      </c>
      <c r="S122" s="9">
        <v>3765</v>
      </c>
      <c r="T122" s="9" t="s">
        <v>1410</v>
      </c>
      <c r="U122" s="9">
        <v>1</v>
      </c>
    </row>
    <row r="123" spans="1:21" x14ac:dyDescent="0.3">
      <c r="A123" s="9" t="s">
        <v>43</v>
      </c>
      <c r="B123" s="9" t="s">
        <v>43</v>
      </c>
      <c r="C123" s="10">
        <v>3612</v>
      </c>
      <c r="D123" s="10">
        <v>2966</v>
      </c>
      <c r="E123" s="9" t="s">
        <v>748</v>
      </c>
      <c r="F123" s="9" t="s">
        <v>749</v>
      </c>
      <c r="G123" s="10">
        <v>33</v>
      </c>
      <c r="H123" s="10">
        <v>23</v>
      </c>
      <c r="I123" s="11">
        <v>2.5454545454545499</v>
      </c>
      <c r="J123" s="12">
        <v>24</v>
      </c>
      <c r="K123" s="10">
        <v>0</v>
      </c>
      <c r="L123" s="11">
        <v>-1.58383672116945</v>
      </c>
      <c r="M123" s="9">
        <v>10.3</v>
      </c>
      <c r="N123" s="9" t="s">
        <v>1325</v>
      </c>
      <c r="O123" s="11">
        <v>2709.2515429999999</v>
      </c>
      <c r="P123" s="9">
        <v>678.32172000000003</v>
      </c>
      <c r="Q123" s="9">
        <v>4</v>
      </c>
      <c r="R123" s="9">
        <v>5160</v>
      </c>
      <c r="S123" s="9">
        <v>6599</v>
      </c>
      <c r="T123" s="9" t="s">
        <v>1413</v>
      </c>
      <c r="U123" s="9">
        <v>4</v>
      </c>
    </row>
    <row r="124" spans="1:21" x14ac:dyDescent="0.3">
      <c r="A124" s="9" t="s">
        <v>43</v>
      </c>
      <c r="B124" s="9" t="s">
        <v>43</v>
      </c>
      <c r="C124" s="10">
        <v>3874</v>
      </c>
      <c r="D124" s="10">
        <v>3892</v>
      </c>
      <c r="E124" s="9" t="s">
        <v>500</v>
      </c>
      <c r="F124" s="9" t="s">
        <v>501</v>
      </c>
      <c r="G124" s="10">
        <v>37</v>
      </c>
      <c r="H124" s="10">
        <v>21</v>
      </c>
      <c r="I124" s="11">
        <v>1.56756756756757</v>
      </c>
      <c r="J124" s="12">
        <v>24</v>
      </c>
      <c r="K124" s="10">
        <v>2</v>
      </c>
      <c r="L124" s="11">
        <v>4.0258144747860403</v>
      </c>
      <c r="M124" s="9" t="s">
        <v>1093</v>
      </c>
      <c r="N124" s="9" t="s">
        <v>1088</v>
      </c>
      <c r="O124" s="11">
        <v>4327.2481379999999</v>
      </c>
      <c r="P124" s="9">
        <v>619.18755999999996</v>
      </c>
      <c r="Q124" s="9">
        <v>7</v>
      </c>
      <c r="R124" s="9">
        <v>6001</v>
      </c>
      <c r="S124" s="9">
        <v>4122</v>
      </c>
      <c r="T124" s="9" t="s">
        <v>1411</v>
      </c>
      <c r="U124" s="9">
        <v>1</v>
      </c>
    </row>
    <row r="125" spans="1:21" x14ac:dyDescent="0.3">
      <c r="A125" s="9" t="s">
        <v>282</v>
      </c>
      <c r="B125" s="9" t="s">
        <v>282</v>
      </c>
      <c r="C125" s="10">
        <v>880</v>
      </c>
      <c r="D125" s="10">
        <v>935</v>
      </c>
      <c r="E125" s="9" t="s">
        <v>283</v>
      </c>
      <c r="F125" s="9" t="s">
        <v>284</v>
      </c>
      <c r="G125" s="10">
        <v>22</v>
      </c>
      <c r="H125" s="10">
        <v>45</v>
      </c>
      <c r="I125" s="11">
        <v>1.76315789473684</v>
      </c>
      <c r="J125" s="12">
        <v>12</v>
      </c>
      <c r="K125" s="10">
        <v>0</v>
      </c>
      <c r="L125" s="11">
        <v>-1.13632864715838</v>
      </c>
      <c r="M125" s="9" t="s">
        <v>1088</v>
      </c>
      <c r="N125" s="9" t="s">
        <v>1088</v>
      </c>
      <c r="O125" s="11">
        <v>4300.3720409999996</v>
      </c>
      <c r="P125" s="9">
        <v>717.73766999999998</v>
      </c>
      <c r="Q125" s="9">
        <v>6</v>
      </c>
      <c r="R125" s="9">
        <v>7204</v>
      </c>
      <c r="S125" s="9">
        <v>6670</v>
      </c>
      <c r="T125" s="9" t="s">
        <v>1408</v>
      </c>
      <c r="U125" s="9">
        <v>1</v>
      </c>
    </row>
    <row r="126" spans="1:21" x14ac:dyDescent="0.3">
      <c r="A126" s="9" t="s">
        <v>110</v>
      </c>
      <c r="B126" s="9" t="s">
        <v>110</v>
      </c>
      <c r="C126" s="10">
        <v>428</v>
      </c>
      <c r="D126" s="10">
        <v>248</v>
      </c>
      <c r="E126" s="9" t="s">
        <v>1059</v>
      </c>
      <c r="F126" s="9" t="s">
        <v>1060</v>
      </c>
      <c r="G126" s="10">
        <v>20</v>
      </c>
      <c r="H126" s="10">
        <v>31</v>
      </c>
      <c r="I126" s="11">
        <v>1.6451612903225801</v>
      </c>
      <c r="J126" s="12">
        <v>24</v>
      </c>
      <c r="K126" s="10">
        <v>0</v>
      </c>
      <c r="L126" s="11">
        <v>0.72917720668293196</v>
      </c>
      <c r="M126" s="9" t="s">
        <v>1088</v>
      </c>
      <c r="N126" s="9" t="s">
        <v>1088</v>
      </c>
      <c r="O126" s="11">
        <v>3320.86663</v>
      </c>
      <c r="P126" s="9">
        <v>665.18213000000003</v>
      </c>
      <c r="Q126" s="9">
        <v>5</v>
      </c>
      <c r="R126" s="9">
        <v>5830</v>
      </c>
      <c r="S126" s="9">
        <v>6792</v>
      </c>
      <c r="T126" s="9" t="s">
        <v>1418</v>
      </c>
      <c r="U126" s="9">
        <v>1</v>
      </c>
    </row>
    <row r="127" spans="1:21" x14ac:dyDescent="0.3">
      <c r="A127" s="9" t="s">
        <v>673</v>
      </c>
      <c r="B127" s="9" t="s">
        <v>673</v>
      </c>
      <c r="C127" s="10">
        <v>242</v>
      </c>
      <c r="D127" s="10">
        <v>253</v>
      </c>
      <c r="E127" s="9" t="s">
        <v>674</v>
      </c>
      <c r="F127" s="9" t="s">
        <v>1249</v>
      </c>
      <c r="G127" s="10">
        <v>18</v>
      </c>
      <c r="H127" s="10">
        <v>31</v>
      </c>
      <c r="I127" s="11">
        <v>1.5806451612903201</v>
      </c>
      <c r="J127" s="12">
        <v>24</v>
      </c>
      <c r="K127" s="10">
        <v>0</v>
      </c>
      <c r="L127" s="11">
        <v>-1.5748369435776599</v>
      </c>
      <c r="M127" s="9" t="s">
        <v>1088</v>
      </c>
      <c r="N127" s="9" t="s">
        <v>1088</v>
      </c>
      <c r="O127" s="11">
        <v>3491.6605869999999</v>
      </c>
      <c r="P127" s="9">
        <v>699.34100000000001</v>
      </c>
      <c r="Q127" s="9">
        <v>5</v>
      </c>
      <c r="R127" s="9">
        <v>3670</v>
      </c>
      <c r="S127" s="9">
        <v>2505</v>
      </c>
      <c r="T127" s="9" t="s">
        <v>1413</v>
      </c>
      <c r="U127" s="9">
        <v>2</v>
      </c>
    </row>
    <row r="128" spans="1:21" x14ac:dyDescent="0.3">
      <c r="A128" s="9" t="s">
        <v>281</v>
      </c>
      <c r="B128" s="9" t="s">
        <v>281</v>
      </c>
      <c r="C128" s="10">
        <v>273</v>
      </c>
      <c r="D128" s="10">
        <v>259</v>
      </c>
      <c r="E128" s="9" t="s">
        <v>631</v>
      </c>
      <c r="F128" s="9" t="s">
        <v>632</v>
      </c>
      <c r="G128" s="10">
        <v>40</v>
      </c>
      <c r="H128" s="10">
        <v>43</v>
      </c>
      <c r="I128" s="11">
        <v>3.32</v>
      </c>
      <c r="J128" s="12">
        <v>24</v>
      </c>
      <c r="K128" s="10">
        <v>0</v>
      </c>
      <c r="L128" s="11">
        <v>1.78462000469001</v>
      </c>
      <c r="M128" s="9" t="s">
        <v>1093</v>
      </c>
      <c r="N128" s="9" t="s">
        <v>1088</v>
      </c>
      <c r="O128" s="11">
        <v>2827.397915</v>
      </c>
      <c r="P128" s="9">
        <v>566.48815999999999</v>
      </c>
      <c r="Q128" s="9">
        <v>5</v>
      </c>
      <c r="R128" s="9">
        <v>4041</v>
      </c>
      <c r="S128" s="9">
        <v>3077</v>
      </c>
      <c r="T128" s="9" t="s">
        <v>1430</v>
      </c>
      <c r="U128" s="9">
        <v>24</v>
      </c>
    </row>
    <row r="129" spans="1:21" x14ac:dyDescent="0.3">
      <c r="A129" s="9" t="s">
        <v>281</v>
      </c>
      <c r="B129" s="9" t="s">
        <v>281</v>
      </c>
      <c r="C129" s="10">
        <v>273</v>
      </c>
      <c r="D129" s="10">
        <v>260</v>
      </c>
      <c r="E129" s="9" t="s">
        <v>631</v>
      </c>
      <c r="F129" s="9" t="s">
        <v>709</v>
      </c>
      <c r="G129" s="10">
        <v>41</v>
      </c>
      <c r="H129" s="10">
        <v>40</v>
      </c>
      <c r="I129" s="11">
        <v>3.375</v>
      </c>
      <c r="J129" s="12">
        <v>24</v>
      </c>
      <c r="K129" s="10">
        <v>0</v>
      </c>
      <c r="L129" s="11">
        <v>9.6437847215071301E-2</v>
      </c>
      <c r="M129" s="9" t="s">
        <v>1093</v>
      </c>
      <c r="N129" s="9" t="s">
        <v>1088</v>
      </c>
      <c r="O129" s="11">
        <v>2699.2982099999999</v>
      </c>
      <c r="P129" s="9">
        <v>540.86815999999999</v>
      </c>
      <c r="Q129" s="9">
        <v>5</v>
      </c>
      <c r="R129" s="9">
        <v>4253</v>
      </c>
      <c r="S129" s="9">
        <v>4061</v>
      </c>
      <c r="T129" s="9" t="s">
        <v>1413</v>
      </c>
      <c r="U129" s="9">
        <v>49</v>
      </c>
    </row>
    <row r="130" spans="1:21" x14ac:dyDescent="0.3">
      <c r="A130" s="9" t="s">
        <v>281</v>
      </c>
      <c r="B130" s="9" t="s">
        <v>281</v>
      </c>
      <c r="C130" s="10">
        <v>649</v>
      </c>
      <c r="D130" s="10">
        <v>668</v>
      </c>
      <c r="E130" s="9" t="s">
        <v>1137</v>
      </c>
      <c r="F130" s="9" t="s">
        <v>619</v>
      </c>
      <c r="G130" s="10">
        <v>34</v>
      </c>
      <c r="H130" s="10">
        <v>47</v>
      </c>
      <c r="I130" s="11">
        <v>2.0249999999999999</v>
      </c>
      <c r="J130" s="12">
        <v>12</v>
      </c>
      <c r="K130" s="10">
        <v>0</v>
      </c>
      <c r="L130" s="11">
        <v>1.8632259784145</v>
      </c>
      <c r="M130" s="9" t="s">
        <v>1093</v>
      </c>
      <c r="N130" s="9" t="s">
        <v>1088</v>
      </c>
      <c r="O130" s="11">
        <v>4468.249589</v>
      </c>
      <c r="P130" s="9">
        <v>1118.0733600000001</v>
      </c>
      <c r="Q130" s="9">
        <v>4</v>
      </c>
      <c r="R130" s="9">
        <v>7330</v>
      </c>
      <c r="S130" s="9">
        <v>6718</v>
      </c>
      <c r="T130" s="9" t="s">
        <v>1412</v>
      </c>
      <c r="U130" s="9">
        <v>1</v>
      </c>
    </row>
    <row r="131" spans="1:21" x14ac:dyDescent="0.3">
      <c r="A131" s="9" t="s">
        <v>281</v>
      </c>
      <c r="B131" s="9" t="s">
        <v>281</v>
      </c>
      <c r="C131" s="10">
        <v>846</v>
      </c>
      <c r="D131" s="10">
        <v>727</v>
      </c>
      <c r="E131" s="9" t="s">
        <v>1282</v>
      </c>
      <c r="F131" s="9" t="s">
        <v>1192</v>
      </c>
      <c r="G131" s="10">
        <v>20</v>
      </c>
      <c r="H131" s="10">
        <v>25</v>
      </c>
      <c r="I131" s="11">
        <v>1.6666666666666701</v>
      </c>
      <c r="J131" s="12">
        <v>24</v>
      </c>
      <c r="K131" s="10">
        <v>1</v>
      </c>
      <c r="L131" s="11">
        <v>4.00224153357905</v>
      </c>
      <c r="M131" s="9">
        <v>5.3</v>
      </c>
      <c r="N131" s="9" t="s">
        <v>1326</v>
      </c>
      <c r="O131" s="11">
        <v>3002.5847680000002</v>
      </c>
      <c r="P131" s="9">
        <v>751.65526999999997</v>
      </c>
      <c r="Q131" s="9">
        <v>4</v>
      </c>
      <c r="R131" s="9">
        <v>6893</v>
      </c>
      <c r="S131" s="9">
        <v>6192</v>
      </c>
      <c r="T131" s="9" t="s">
        <v>1408</v>
      </c>
      <c r="U131" s="9">
        <v>2</v>
      </c>
    </row>
    <row r="132" spans="1:21" x14ac:dyDescent="0.3">
      <c r="A132" s="9" t="s">
        <v>701</v>
      </c>
      <c r="B132" s="9" t="s">
        <v>701</v>
      </c>
      <c r="C132" s="10">
        <v>752</v>
      </c>
      <c r="D132" s="10">
        <v>762</v>
      </c>
      <c r="E132" s="9" t="s">
        <v>702</v>
      </c>
      <c r="F132" s="9" t="s">
        <v>703</v>
      </c>
      <c r="G132" s="10">
        <v>33</v>
      </c>
      <c r="H132" s="10">
        <v>30</v>
      </c>
      <c r="I132" s="11">
        <v>3.3157894736842102</v>
      </c>
      <c r="J132" s="12">
        <v>24</v>
      </c>
      <c r="K132" s="10">
        <v>0</v>
      </c>
      <c r="L132" s="11">
        <v>1.2758009270281401</v>
      </c>
      <c r="M132" s="9" t="s">
        <v>1088</v>
      </c>
      <c r="N132" s="9" t="s">
        <v>1088</v>
      </c>
      <c r="O132" s="11">
        <v>2478.1446350000001</v>
      </c>
      <c r="P132" s="9">
        <v>620.54485999999997</v>
      </c>
      <c r="Q132" s="9">
        <v>4</v>
      </c>
      <c r="R132" s="9">
        <v>4199</v>
      </c>
      <c r="S132" s="9">
        <v>3905</v>
      </c>
      <c r="T132" s="9" t="s">
        <v>1413</v>
      </c>
      <c r="U132" s="9">
        <v>21</v>
      </c>
    </row>
    <row r="133" spans="1:21" x14ac:dyDescent="0.3">
      <c r="A133" s="9" t="s">
        <v>108</v>
      </c>
      <c r="B133" s="9" t="s">
        <v>108</v>
      </c>
      <c r="C133" s="10">
        <v>223</v>
      </c>
      <c r="D133" s="10">
        <v>238</v>
      </c>
      <c r="E133" s="9" t="s">
        <v>109</v>
      </c>
      <c r="F133" s="9" t="s">
        <v>1162</v>
      </c>
      <c r="G133" s="10">
        <v>36</v>
      </c>
      <c r="H133" s="10">
        <v>24</v>
      </c>
      <c r="I133" s="11">
        <v>1.57894736842105</v>
      </c>
      <c r="J133" s="12">
        <v>24</v>
      </c>
      <c r="K133" s="10">
        <v>2</v>
      </c>
      <c r="L133" s="11">
        <v>-0.905947154958617</v>
      </c>
      <c r="M133" s="9" t="s">
        <v>1093</v>
      </c>
      <c r="N133" s="9" t="s">
        <v>1088</v>
      </c>
      <c r="O133" s="11">
        <v>4249.2110979999998</v>
      </c>
      <c r="P133" s="9">
        <v>709.21033</v>
      </c>
      <c r="Q133" s="9">
        <v>6</v>
      </c>
      <c r="R133" s="9">
        <v>5929</v>
      </c>
      <c r="S133" s="9">
        <v>4262</v>
      </c>
      <c r="T133" s="9" t="s">
        <v>1406</v>
      </c>
      <c r="U133" s="9">
        <v>2</v>
      </c>
    </row>
    <row r="134" spans="1:21" x14ac:dyDescent="0.3">
      <c r="A134" s="9" t="s">
        <v>40</v>
      </c>
      <c r="B134" s="9" t="s">
        <v>40</v>
      </c>
      <c r="C134" s="10">
        <v>1</v>
      </c>
      <c r="D134" s="10">
        <v>21</v>
      </c>
      <c r="E134" s="9" t="s">
        <v>1278</v>
      </c>
      <c r="F134" s="9" t="s">
        <v>41</v>
      </c>
      <c r="G134" s="10">
        <v>24</v>
      </c>
      <c r="H134" s="10">
        <v>34</v>
      </c>
      <c r="I134" s="11">
        <v>1.38095238095238</v>
      </c>
      <c r="J134" s="12">
        <v>24</v>
      </c>
      <c r="K134" s="10">
        <v>2</v>
      </c>
      <c r="L134" s="11">
        <v>-2.6675137519123902</v>
      </c>
      <c r="M134" s="9" t="s">
        <v>1088</v>
      </c>
      <c r="N134" s="9" t="s">
        <v>1088</v>
      </c>
      <c r="O134" s="11">
        <v>4737.5100679999996</v>
      </c>
      <c r="P134" s="9">
        <v>790.59362999999996</v>
      </c>
      <c r="Q134" s="9">
        <v>6</v>
      </c>
      <c r="R134" s="9">
        <v>6132</v>
      </c>
      <c r="S134" s="9">
        <v>4604</v>
      </c>
      <c r="T134" s="9" t="s">
        <v>1405</v>
      </c>
      <c r="U134" s="9">
        <v>1</v>
      </c>
    </row>
    <row r="135" spans="1:21" x14ac:dyDescent="0.3">
      <c r="A135" s="9" t="s">
        <v>40</v>
      </c>
      <c r="B135" s="9" t="s">
        <v>40</v>
      </c>
      <c r="C135" s="10">
        <v>186</v>
      </c>
      <c r="D135" s="10">
        <v>199</v>
      </c>
      <c r="E135" s="9" t="s">
        <v>207</v>
      </c>
      <c r="F135" s="9" t="s">
        <v>208</v>
      </c>
      <c r="G135" s="10">
        <v>37</v>
      </c>
      <c r="H135" s="10">
        <v>42</v>
      </c>
      <c r="I135" s="11">
        <v>2.8214285714285698</v>
      </c>
      <c r="J135" s="12">
        <v>24</v>
      </c>
      <c r="K135" s="10">
        <v>0</v>
      </c>
      <c r="L135" s="11">
        <v>-0.60671630300798896</v>
      </c>
      <c r="M135" s="9" t="s">
        <v>1093</v>
      </c>
      <c r="N135" s="9" t="s">
        <v>1088</v>
      </c>
      <c r="O135" s="11">
        <v>3277.579952</v>
      </c>
      <c r="P135" s="9">
        <v>656.52484000000004</v>
      </c>
      <c r="Q135" s="9">
        <v>5</v>
      </c>
      <c r="R135" s="9">
        <v>4716</v>
      </c>
      <c r="S135" s="9">
        <v>1887</v>
      </c>
      <c r="T135" s="9" t="s">
        <v>1408</v>
      </c>
      <c r="U135" s="9">
        <v>11</v>
      </c>
    </row>
    <row r="136" spans="1:21" x14ac:dyDescent="0.3">
      <c r="A136" s="9" t="s">
        <v>545</v>
      </c>
      <c r="B136" s="9" t="s">
        <v>545</v>
      </c>
      <c r="C136" s="10">
        <v>639</v>
      </c>
      <c r="D136" s="10">
        <v>621</v>
      </c>
      <c r="E136" s="9" t="s">
        <v>546</v>
      </c>
      <c r="F136" s="9" t="s">
        <v>547</v>
      </c>
      <c r="G136" s="10">
        <v>38</v>
      </c>
      <c r="H136" s="10">
        <v>23</v>
      </c>
      <c r="I136" s="11">
        <v>1.69444444444444</v>
      </c>
      <c r="J136" s="12">
        <v>24</v>
      </c>
      <c r="K136" s="10">
        <v>1</v>
      </c>
      <c r="L136" s="11">
        <v>0.57180233496248201</v>
      </c>
      <c r="M136" s="9" t="s">
        <v>1093</v>
      </c>
      <c r="N136" s="9" t="s">
        <v>1088</v>
      </c>
      <c r="O136" s="11">
        <v>4187.2808690000002</v>
      </c>
      <c r="P136" s="9">
        <v>838.46613000000002</v>
      </c>
      <c r="Q136" s="9">
        <v>5</v>
      </c>
      <c r="R136" s="9">
        <v>7118</v>
      </c>
      <c r="S136" s="9">
        <v>6432</v>
      </c>
      <c r="T136" s="9" t="s">
        <v>1411</v>
      </c>
      <c r="U136" s="9">
        <v>1</v>
      </c>
    </row>
    <row r="137" spans="1:21" x14ac:dyDescent="0.3">
      <c r="A137" s="9" t="s">
        <v>338</v>
      </c>
      <c r="B137" s="9" t="s">
        <v>338</v>
      </c>
      <c r="C137" s="10">
        <v>57</v>
      </c>
      <c r="D137" s="10">
        <v>10</v>
      </c>
      <c r="E137" s="9" t="s">
        <v>788</v>
      </c>
      <c r="F137" s="9" t="s">
        <v>789</v>
      </c>
      <c r="G137" s="10">
        <v>19</v>
      </c>
      <c r="H137" s="10">
        <v>26</v>
      </c>
      <c r="I137" s="11">
        <v>1.6666666666666701</v>
      </c>
      <c r="J137" s="12">
        <v>24</v>
      </c>
      <c r="K137" s="10">
        <v>0</v>
      </c>
      <c r="L137" s="11">
        <v>2.9326293882487802</v>
      </c>
      <c r="M137" s="9">
        <v>5.5</v>
      </c>
      <c r="N137" s="9" t="s">
        <v>1327</v>
      </c>
      <c r="O137" s="11">
        <v>3045.520563</v>
      </c>
      <c r="P137" s="9">
        <v>610.11279000000002</v>
      </c>
      <c r="Q137" s="9">
        <v>5</v>
      </c>
      <c r="R137" s="9">
        <v>5133</v>
      </c>
      <c r="S137" s="9">
        <v>5254</v>
      </c>
      <c r="T137" s="9" t="s">
        <v>1422</v>
      </c>
      <c r="U137" s="9">
        <v>1</v>
      </c>
    </row>
    <row r="138" spans="1:21" x14ac:dyDescent="0.3">
      <c r="A138" s="9" t="s">
        <v>338</v>
      </c>
      <c r="B138" s="9" t="s">
        <v>338</v>
      </c>
      <c r="C138" s="10">
        <v>57</v>
      </c>
      <c r="D138" s="10">
        <v>33</v>
      </c>
      <c r="E138" s="9" t="s">
        <v>788</v>
      </c>
      <c r="F138" s="9" t="s">
        <v>1025</v>
      </c>
      <c r="G138" s="10">
        <v>18</v>
      </c>
      <c r="H138" s="10">
        <v>43</v>
      </c>
      <c r="I138" s="11">
        <v>2.0333333333333301</v>
      </c>
      <c r="J138" s="12">
        <v>24</v>
      </c>
      <c r="K138" s="10">
        <v>1</v>
      </c>
      <c r="L138" s="11">
        <v>0.58036405664420998</v>
      </c>
      <c r="M138" s="9">
        <v>3.7</v>
      </c>
      <c r="N138" s="9" t="s">
        <v>1327</v>
      </c>
      <c r="O138" s="11">
        <v>3169.5812780000001</v>
      </c>
      <c r="P138" s="9">
        <v>634.92498999999998</v>
      </c>
      <c r="Q138" s="9">
        <v>5</v>
      </c>
      <c r="R138" s="9">
        <v>4813</v>
      </c>
      <c r="S138" s="9">
        <v>3999</v>
      </c>
      <c r="T138" s="9" t="s">
        <v>1418</v>
      </c>
      <c r="U138" s="9">
        <v>3</v>
      </c>
    </row>
    <row r="139" spans="1:21" x14ac:dyDescent="0.3">
      <c r="A139" s="9" t="s">
        <v>338</v>
      </c>
      <c r="B139" s="9" t="s">
        <v>338</v>
      </c>
      <c r="C139" s="10">
        <v>254</v>
      </c>
      <c r="D139" s="10">
        <v>263</v>
      </c>
      <c r="E139" s="9" t="s">
        <v>1057</v>
      </c>
      <c r="F139" s="9" t="s">
        <v>1058</v>
      </c>
      <c r="G139" s="10">
        <v>25</v>
      </c>
      <c r="H139" s="10">
        <v>37</v>
      </c>
      <c r="I139" s="11">
        <v>2.21428571428571</v>
      </c>
      <c r="J139" s="12">
        <v>24</v>
      </c>
      <c r="K139" s="10">
        <v>0</v>
      </c>
      <c r="L139" s="11">
        <v>7.3833271512400902E-3</v>
      </c>
      <c r="M139" s="9" t="s">
        <v>1093</v>
      </c>
      <c r="N139" s="9" t="s">
        <v>1088</v>
      </c>
      <c r="O139" s="11">
        <v>3274.5669859999998</v>
      </c>
      <c r="P139" s="9">
        <v>655.92218000000003</v>
      </c>
      <c r="Q139" s="9">
        <v>5</v>
      </c>
      <c r="R139" s="9">
        <v>5830</v>
      </c>
      <c r="S139" s="9">
        <v>6791</v>
      </c>
      <c r="T139" s="9" t="s">
        <v>1418</v>
      </c>
      <c r="U139" s="9">
        <v>1</v>
      </c>
    </row>
    <row r="140" spans="1:21" x14ac:dyDescent="0.3">
      <c r="A140" s="9" t="s">
        <v>338</v>
      </c>
      <c r="B140" s="9" t="s">
        <v>338</v>
      </c>
      <c r="C140" s="10">
        <v>328</v>
      </c>
      <c r="D140" s="10">
        <v>286</v>
      </c>
      <c r="E140" s="9" t="s">
        <v>1010</v>
      </c>
      <c r="F140" s="9" t="s">
        <v>1011</v>
      </c>
      <c r="G140" s="10">
        <v>35</v>
      </c>
      <c r="H140" s="10">
        <v>37</v>
      </c>
      <c r="I140" s="11">
        <v>2.4827586206896601</v>
      </c>
      <c r="J140" s="12">
        <v>12</v>
      </c>
      <c r="K140" s="10">
        <v>0</v>
      </c>
      <c r="L140" s="11">
        <v>1.78990512230692</v>
      </c>
      <c r="M140" s="9">
        <v>5.8</v>
      </c>
      <c r="N140" s="9" t="s">
        <v>1327</v>
      </c>
      <c r="O140" s="11">
        <v>3392.626115</v>
      </c>
      <c r="P140" s="9">
        <v>679.53405999999995</v>
      </c>
      <c r="Q140" s="9">
        <v>5</v>
      </c>
      <c r="R140" s="9">
        <v>5904</v>
      </c>
      <c r="S140" s="9">
        <v>6858</v>
      </c>
      <c r="T140" s="9" t="s">
        <v>1423</v>
      </c>
      <c r="U140" s="9">
        <v>18</v>
      </c>
    </row>
    <row r="141" spans="1:21" x14ac:dyDescent="0.3">
      <c r="A141" s="9" t="s">
        <v>338</v>
      </c>
      <c r="B141" s="9" t="s">
        <v>338</v>
      </c>
      <c r="C141" s="10">
        <v>344</v>
      </c>
      <c r="D141" s="10">
        <v>90</v>
      </c>
      <c r="E141" s="9" t="s">
        <v>1156</v>
      </c>
      <c r="F141" s="9" t="s">
        <v>1026</v>
      </c>
      <c r="G141" s="10">
        <v>30</v>
      </c>
      <c r="H141" s="10">
        <v>39</v>
      </c>
      <c r="I141" s="11">
        <v>2.3793103448275899</v>
      </c>
      <c r="J141" s="12">
        <v>12</v>
      </c>
      <c r="K141" s="10">
        <v>0</v>
      </c>
      <c r="L141" s="11">
        <v>-0.21507691155335301</v>
      </c>
      <c r="M141" s="9">
        <v>6.4</v>
      </c>
      <c r="N141" s="9" t="s">
        <v>1327</v>
      </c>
      <c r="O141" s="11">
        <v>3280.5981729999999</v>
      </c>
      <c r="P141" s="9">
        <v>657.12842000000001</v>
      </c>
      <c r="Q141" s="9">
        <v>5</v>
      </c>
      <c r="R141" s="9">
        <v>4850</v>
      </c>
      <c r="S141" s="9">
        <v>4109</v>
      </c>
      <c r="T141" s="9" t="s">
        <v>1418</v>
      </c>
      <c r="U141" s="9">
        <v>6</v>
      </c>
    </row>
    <row r="142" spans="1:21" x14ac:dyDescent="0.3">
      <c r="A142" s="9" t="s">
        <v>338</v>
      </c>
      <c r="B142" s="9" t="s">
        <v>338</v>
      </c>
      <c r="C142" s="10">
        <v>413</v>
      </c>
      <c r="D142" s="10">
        <v>127</v>
      </c>
      <c r="E142" s="9" t="s">
        <v>339</v>
      </c>
      <c r="F142" s="9" t="s">
        <v>340</v>
      </c>
      <c r="G142" s="10">
        <v>19</v>
      </c>
      <c r="H142" s="10">
        <v>56</v>
      </c>
      <c r="I142" s="11">
        <v>1.6304347826087</v>
      </c>
      <c r="J142" s="12">
        <v>24</v>
      </c>
      <c r="K142" s="10">
        <v>0</v>
      </c>
      <c r="L142" s="11">
        <v>1.35874461200301</v>
      </c>
      <c r="M142" s="9">
        <v>5</v>
      </c>
      <c r="N142" s="9" t="s">
        <v>1327</v>
      </c>
      <c r="O142" s="11">
        <v>4822.5470859999996</v>
      </c>
      <c r="P142" s="9">
        <v>965.51977999999997</v>
      </c>
      <c r="Q142" s="9">
        <v>5</v>
      </c>
      <c r="R142" s="9">
        <v>6007</v>
      </c>
      <c r="S142" s="9">
        <v>4382</v>
      </c>
      <c r="T142" s="9" t="s">
        <v>1409</v>
      </c>
      <c r="U142" s="9">
        <v>7</v>
      </c>
    </row>
    <row r="143" spans="1:21" x14ac:dyDescent="0.3">
      <c r="A143" s="9" t="s">
        <v>62</v>
      </c>
      <c r="B143" s="9" t="s">
        <v>62</v>
      </c>
      <c r="C143" s="10">
        <v>76</v>
      </c>
      <c r="D143" s="10">
        <v>157</v>
      </c>
      <c r="E143" s="9" t="s">
        <v>972</v>
      </c>
      <c r="F143" s="9" t="s">
        <v>973</v>
      </c>
      <c r="G143" s="10">
        <v>17</v>
      </c>
      <c r="H143" s="10">
        <v>41</v>
      </c>
      <c r="I143" s="11">
        <v>2.7619047619047601</v>
      </c>
      <c r="J143" s="12">
        <v>12</v>
      </c>
      <c r="K143" s="10">
        <v>0</v>
      </c>
      <c r="L143" s="11">
        <v>2.6045224164248699</v>
      </c>
      <c r="M143" s="9">
        <v>8.5</v>
      </c>
      <c r="N143" s="9" t="s">
        <v>1328</v>
      </c>
      <c r="O143" s="11">
        <v>2406.2969199999998</v>
      </c>
      <c r="P143" s="9">
        <v>602.58289000000002</v>
      </c>
      <c r="Q143" s="9">
        <v>4</v>
      </c>
      <c r="R143" s="9">
        <v>4546</v>
      </c>
      <c r="S143" s="9">
        <v>4393</v>
      </c>
      <c r="T143" s="9" t="s">
        <v>1417</v>
      </c>
      <c r="U143" s="9">
        <v>8</v>
      </c>
    </row>
    <row r="144" spans="1:21" x14ac:dyDescent="0.3">
      <c r="A144" s="9" t="s">
        <v>62</v>
      </c>
      <c r="B144" s="9" t="s">
        <v>62</v>
      </c>
      <c r="C144" s="10">
        <v>76</v>
      </c>
      <c r="D144" s="10">
        <v>162</v>
      </c>
      <c r="E144" s="9" t="s">
        <v>224</v>
      </c>
      <c r="F144" s="9" t="s">
        <v>225</v>
      </c>
      <c r="G144" s="10">
        <v>39</v>
      </c>
      <c r="H144" s="10">
        <v>40</v>
      </c>
      <c r="I144" s="11">
        <v>2.8214285714285698</v>
      </c>
      <c r="J144" s="12">
        <v>24</v>
      </c>
      <c r="K144" s="10">
        <v>0</v>
      </c>
      <c r="L144" s="11">
        <v>-1.91199239456263</v>
      </c>
      <c r="M144" s="9">
        <v>8.6999999999999993</v>
      </c>
      <c r="N144" s="9" t="s">
        <v>1328</v>
      </c>
      <c r="O144" s="11">
        <v>3173.594118</v>
      </c>
      <c r="P144" s="9">
        <v>794.40770999999995</v>
      </c>
      <c r="Q144" s="9">
        <v>4</v>
      </c>
      <c r="R144" s="9">
        <v>5493</v>
      </c>
      <c r="S144" s="9">
        <v>3258</v>
      </c>
      <c r="T144" s="9" t="s">
        <v>1408</v>
      </c>
      <c r="U144" s="9">
        <v>5</v>
      </c>
    </row>
    <row r="145" spans="1:21" x14ac:dyDescent="0.3">
      <c r="A145" s="9" t="s">
        <v>62</v>
      </c>
      <c r="B145" s="9" t="s">
        <v>62</v>
      </c>
      <c r="C145" s="10">
        <v>88</v>
      </c>
      <c r="D145" s="10">
        <v>435</v>
      </c>
      <c r="E145" s="9" t="s">
        <v>979</v>
      </c>
      <c r="F145" s="9" t="s">
        <v>980</v>
      </c>
      <c r="G145" s="10">
        <v>20</v>
      </c>
      <c r="H145" s="10">
        <v>23</v>
      </c>
      <c r="I145" s="11">
        <v>1.38709677419355</v>
      </c>
      <c r="J145" s="12">
        <v>24</v>
      </c>
      <c r="K145" s="10">
        <v>0</v>
      </c>
      <c r="L145" s="11">
        <v>2.6444040956255201</v>
      </c>
      <c r="M145" s="9" t="s">
        <v>1088</v>
      </c>
      <c r="N145" s="9" t="s">
        <v>1328</v>
      </c>
      <c r="O145" s="11">
        <v>3577.9197720000002</v>
      </c>
      <c r="P145" s="9">
        <v>597.32861000000003</v>
      </c>
      <c r="Q145" s="9">
        <v>6</v>
      </c>
      <c r="R145" s="9">
        <v>5070</v>
      </c>
      <c r="S145" s="9">
        <v>5811</v>
      </c>
      <c r="T145" s="9" t="s">
        <v>1417</v>
      </c>
      <c r="U145" s="9">
        <v>1</v>
      </c>
    </row>
    <row r="146" spans="1:21" x14ac:dyDescent="0.3">
      <c r="A146" s="9" t="s">
        <v>62</v>
      </c>
      <c r="B146" s="9" t="s">
        <v>62</v>
      </c>
      <c r="C146" s="10">
        <v>141</v>
      </c>
      <c r="D146" s="10">
        <v>52</v>
      </c>
      <c r="E146" s="9" t="s">
        <v>584</v>
      </c>
      <c r="F146" s="9" t="s">
        <v>585</v>
      </c>
      <c r="G146" s="10">
        <v>25</v>
      </c>
      <c r="H146" s="10">
        <v>20</v>
      </c>
      <c r="I146" s="11">
        <v>1.40625</v>
      </c>
      <c r="J146" s="12">
        <v>12</v>
      </c>
      <c r="K146" s="10">
        <v>1</v>
      </c>
      <c r="L146" s="11">
        <v>0.999492689654782</v>
      </c>
      <c r="M146" s="9" t="s">
        <v>1088</v>
      </c>
      <c r="N146" s="9" t="s">
        <v>1088</v>
      </c>
      <c r="O146" s="11">
        <v>3567.806744</v>
      </c>
      <c r="P146" s="9">
        <v>714.57097999999996</v>
      </c>
      <c r="Q146" s="9">
        <v>5</v>
      </c>
      <c r="R146" s="9">
        <v>5203</v>
      </c>
      <c r="S146" s="9">
        <v>2656</v>
      </c>
      <c r="T146" s="9" t="s">
        <v>1412</v>
      </c>
      <c r="U146" s="9">
        <v>2</v>
      </c>
    </row>
    <row r="147" spans="1:21" x14ac:dyDescent="0.3">
      <c r="A147" s="9" t="s">
        <v>62</v>
      </c>
      <c r="B147" s="9" t="s">
        <v>62</v>
      </c>
      <c r="C147" s="10">
        <v>385</v>
      </c>
      <c r="D147" s="10">
        <v>429</v>
      </c>
      <c r="E147" s="9" t="s">
        <v>96</v>
      </c>
      <c r="F147" s="9" t="s">
        <v>280</v>
      </c>
      <c r="G147" s="10">
        <v>34</v>
      </c>
      <c r="H147" s="10">
        <v>36</v>
      </c>
      <c r="I147" s="11">
        <v>1.75</v>
      </c>
      <c r="J147" s="12">
        <v>24</v>
      </c>
      <c r="K147" s="10">
        <v>2</v>
      </c>
      <c r="L147" s="11">
        <v>-1.49132881152369</v>
      </c>
      <c r="M147" s="9" t="s">
        <v>1088</v>
      </c>
      <c r="N147" s="9" t="s">
        <v>1088</v>
      </c>
      <c r="O147" s="11">
        <v>4458.2955179999999</v>
      </c>
      <c r="P147" s="9">
        <v>892.66851999999994</v>
      </c>
      <c r="Q147" s="9">
        <v>5</v>
      </c>
      <c r="R147" s="9">
        <v>6805</v>
      </c>
      <c r="S147" s="9">
        <v>6005</v>
      </c>
      <c r="T147" s="9" t="s">
        <v>1408</v>
      </c>
      <c r="U147" s="9">
        <v>4</v>
      </c>
    </row>
    <row r="148" spans="1:21" x14ac:dyDescent="0.3">
      <c r="A148" s="9" t="s">
        <v>62</v>
      </c>
      <c r="B148" s="9" t="s">
        <v>62</v>
      </c>
      <c r="C148" s="10">
        <v>415</v>
      </c>
      <c r="D148" s="10">
        <v>329</v>
      </c>
      <c r="E148" s="9" t="s">
        <v>257</v>
      </c>
      <c r="F148" s="9" t="s">
        <v>258</v>
      </c>
      <c r="G148" s="10">
        <v>44</v>
      </c>
      <c r="H148" s="10">
        <v>46</v>
      </c>
      <c r="I148" s="11">
        <v>2.6470588235294099</v>
      </c>
      <c r="J148" s="12">
        <v>24</v>
      </c>
      <c r="K148" s="10">
        <v>1</v>
      </c>
      <c r="L148" s="11">
        <v>0.859951089496511</v>
      </c>
      <c r="M148" s="9" t="s">
        <v>1088</v>
      </c>
      <c r="N148" s="9" t="s">
        <v>1088</v>
      </c>
      <c r="O148" s="11">
        <v>4317.1079239999999</v>
      </c>
      <c r="P148" s="9">
        <v>617.73846000000003</v>
      </c>
      <c r="Q148" s="9">
        <v>7</v>
      </c>
      <c r="R148" s="9">
        <v>6602</v>
      </c>
      <c r="S148" s="9">
        <v>5578</v>
      </c>
      <c r="T148" s="9" t="s">
        <v>1408</v>
      </c>
      <c r="U148" s="9">
        <v>9</v>
      </c>
    </row>
    <row r="149" spans="1:21" x14ac:dyDescent="0.3">
      <c r="A149" s="9" t="s">
        <v>62</v>
      </c>
      <c r="B149" s="9" t="s">
        <v>62</v>
      </c>
      <c r="C149" s="10">
        <v>547</v>
      </c>
      <c r="D149" s="10">
        <v>561</v>
      </c>
      <c r="E149" s="9" t="s">
        <v>251</v>
      </c>
      <c r="F149" s="9" t="s">
        <v>1167</v>
      </c>
      <c r="G149" s="10">
        <v>42</v>
      </c>
      <c r="H149" s="10">
        <v>35</v>
      </c>
      <c r="I149" s="11">
        <v>1.925</v>
      </c>
      <c r="J149" s="12">
        <v>24</v>
      </c>
      <c r="K149" s="10">
        <v>2</v>
      </c>
      <c r="L149" s="11">
        <v>-2.7973253562142402</v>
      </c>
      <c r="M149" s="9" t="s">
        <v>1093</v>
      </c>
      <c r="N149" s="9" t="s">
        <v>1088</v>
      </c>
      <c r="O149" s="11">
        <v>4733.3604580000001</v>
      </c>
      <c r="P149" s="9">
        <v>947.68164000000002</v>
      </c>
      <c r="Q149" s="9">
        <v>5</v>
      </c>
      <c r="R149" s="9">
        <v>6326</v>
      </c>
      <c r="S149" s="9">
        <v>4987</v>
      </c>
      <c r="T149" s="9" t="s">
        <v>1408</v>
      </c>
      <c r="U149" s="9">
        <v>8</v>
      </c>
    </row>
    <row r="150" spans="1:21" x14ac:dyDescent="0.3">
      <c r="A150" s="9" t="s">
        <v>62</v>
      </c>
      <c r="B150" s="9" t="s">
        <v>62</v>
      </c>
      <c r="C150" s="10">
        <v>548</v>
      </c>
      <c r="D150" s="10">
        <v>561</v>
      </c>
      <c r="E150" s="9" t="s">
        <v>261</v>
      </c>
      <c r="F150" s="9" t="s">
        <v>1167</v>
      </c>
      <c r="G150" s="10">
        <v>50</v>
      </c>
      <c r="H150" s="10">
        <v>49</v>
      </c>
      <c r="I150" s="11">
        <v>2.5384615384615401</v>
      </c>
      <c r="J150" s="12">
        <v>24</v>
      </c>
      <c r="K150" s="10">
        <v>0</v>
      </c>
      <c r="L150" s="11">
        <v>-3.0111864186773998</v>
      </c>
      <c r="M150" s="9" t="s">
        <v>1093</v>
      </c>
      <c r="N150" s="9" t="s">
        <v>1088</v>
      </c>
      <c r="O150" s="11">
        <v>4603.258167</v>
      </c>
      <c r="P150" s="9">
        <v>1151.82458</v>
      </c>
      <c r="Q150" s="9">
        <v>4</v>
      </c>
      <c r="R150" s="9">
        <v>6676</v>
      </c>
      <c r="S150" s="9">
        <v>5722</v>
      </c>
      <c r="T150" s="9" t="s">
        <v>1408</v>
      </c>
      <c r="U150" s="9">
        <v>44</v>
      </c>
    </row>
    <row r="151" spans="1:21" x14ac:dyDescent="0.3">
      <c r="A151" s="9" t="s">
        <v>62</v>
      </c>
      <c r="B151" s="9" t="s">
        <v>62</v>
      </c>
      <c r="C151" s="10">
        <v>594</v>
      </c>
      <c r="D151" s="10">
        <v>606</v>
      </c>
      <c r="E151" s="9" t="s">
        <v>504</v>
      </c>
      <c r="F151" s="9" t="s">
        <v>505</v>
      </c>
      <c r="G151" s="10">
        <v>20</v>
      </c>
      <c r="H151" s="10">
        <v>22</v>
      </c>
      <c r="I151" s="11">
        <v>1.5</v>
      </c>
      <c r="J151" s="12">
        <v>24</v>
      </c>
      <c r="K151" s="10">
        <v>0</v>
      </c>
      <c r="L151" s="11">
        <v>1.7887726723167101</v>
      </c>
      <c r="M151" s="9" t="s">
        <v>1088</v>
      </c>
      <c r="N151" s="9" t="s">
        <v>1088</v>
      </c>
      <c r="O151" s="11">
        <v>3424.6557090000001</v>
      </c>
      <c r="P151" s="9">
        <v>685.94060999999999</v>
      </c>
      <c r="Q151" s="9">
        <v>5</v>
      </c>
      <c r="R151" s="9">
        <v>6030</v>
      </c>
      <c r="S151" s="9">
        <v>4202</v>
      </c>
      <c r="T151" s="9" t="s">
        <v>1411</v>
      </c>
      <c r="U151" s="9">
        <v>1</v>
      </c>
    </row>
    <row r="152" spans="1:21" x14ac:dyDescent="0.3">
      <c r="A152" s="9" t="s">
        <v>62</v>
      </c>
      <c r="B152" s="9" t="s">
        <v>62</v>
      </c>
      <c r="C152" s="10">
        <v>598</v>
      </c>
      <c r="D152" s="10">
        <v>684</v>
      </c>
      <c r="E152" s="9" t="s">
        <v>63</v>
      </c>
      <c r="F152" s="9" t="s">
        <v>64</v>
      </c>
      <c r="G152" s="10">
        <v>21</v>
      </c>
      <c r="H152" s="10">
        <v>25</v>
      </c>
      <c r="I152" s="11">
        <v>2.2999999999999998</v>
      </c>
      <c r="J152" s="12">
        <v>24</v>
      </c>
      <c r="K152" s="10">
        <v>0</v>
      </c>
      <c r="L152" s="11">
        <v>2.2774142131241901</v>
      </c>
      <c r="M152" s="9" t="s">
        <v>1088</v>
      </c>
      <c r="N152" s="9" t="s">
        <v>1088</v>
      </c>
      <c r="O152" s="11">
        <v>2498.2973710000001</v>
      </c>
      <c r="P152" s="9">
        <v>500.66759999999999</v>
      </c>
      <c r="Q152" s="9">
        <v>5</v>
      </c>
      <c r="R152" s="9">
        <v>3984</v>
      </c>
      <c r="S152" s="9">
        <v>1041</v>
      </c>
      <c r="T152" s="9" t="s">
        <v>1406</v>
      </c>
      <c r="U152" s="9">
        <v>3</v>
      </c>
    </row>
    <row r="153" spans="1:21" x14ac:dyDescent="0.3">
      <c r="A153" s="9" t="s">
        <v>62</v>
      </c>
      <c r="B153" s="9" t="s">
        <v>62</v>
      </c>
      <c r="C153" s="10">
        <v>606</v>
      </c>
      <c r="D153" s="10">
        <v>594</v>
      </c>
      <c r="E153" s="9" t="s">
        <v>565</v>
      </c>
      <c r="F153" s="9" t="s">
        <v>504</v>
      </c>
      <c r="G153" s="10">
        <v>21</v>
      </c>
      <c r="H153" s="10">
        <v>29</v>
      </c>
      <c r="I153" s="11">
        <v>2.7777777777777799</v>
      </c>
      <c r="J153" s="12">
        <v>24</v>
      </c>
      <c r="K153" s="10">
        <v>0</v>
      </c>
      <c r="L153" s="11">
        <v>0.72408246142335198</v>
      </c>
      <c r="M153" s="9" t="s">
        <v>1088</v>
      </c>
      <c r="N153" s="9" t="s">
        <v>1088</v>
      </c>
      <c r="O153" s="11">
        <v>2137.019002</v>
      </c>
      <c r="P153" s="9">
        <v>535.26378999999997</v>
      </c>
      <c r="Q153" s="9">
        <v>4</v>
      </c>
      <c r="R153" s="9">
        <v>3155</v>
      </c>
      <c r="S153" s="9">
        <v>209</v>
      </c>
      <c r="T153" s="9" t="s">
        <v>1412</v>
      </c>
      <c r="U153" s="9">
        <v>5</v>
      </c>
    </row>
    <row r="154" spans="1:21" x14ac:dyDescent="0.3">
      <c r="A154" s="9" t="s">
        <v>62</v>
      </c>
      <c r="B154" s="9" t="s">
        <v>62</v>
      </c>
      <c r="C154" s="10">
        <v>661</v>
      </c>
      <c r="D154" s="10">
        <v>640</v>
      </c>
      <c r="E154" s="9" t="s">
        <v>1000</v>
      </c>
      <c r="F154" s="9" t="s">
        <v>1181</v>
      </c>
      <c r="G154" s="10">
        <v>33</v>
      </c>
      <c r="H154" s="10">
        <v>53</v>
      </c>
      <c r="I154" s="11">
        <v>2.45714285714286</v>
      </c>
      <c r="J154" s="12">
        <v>24</v>
      </c>
      <c r="K154" s="10">
        <v>2</v>
      </c>
      <c r="L154" s="11">
        <v>-9.1048257051657505E-2</v>
      </c>
      <c r="M154" s="9" t="s">
        <v>1088</v>
      </c>
      <c r="N154" s="9" t="s">
        <v>1088</v>
      </c>
      <c r="O154" s="11">
        <v>3990.937089</v>
      </c>
      <c r="P154" s="9">
        <v>799.19653000000005</v>
      </c>
      <c r="Q154" s="9">
        <v>5</v>
      </c>
      <c r="R154" s="9">
        <v>5325</v>
      </c>
      <c r="S154" s="9">
        <v>5283</v>
      </c>
      <c r="T154" s="9" t="s">
        <v>1423</v>
      </c>
      <c r="U154" s="9">
        <v>8</v>
      </c>
    </row>
    <row r="155" spans="1:21" x14ac:dyDescent="0.3">
      <c r="A155" s="9" t="s">
        <v>62</v>
      </c>
      <c r="B155" s="9" t="s">
        <v>62</v>
      </c>
      <c r="C155" s="10">
        <v>664</v>
      </c>
      <c r="D155" s="10">
        <v>385</v>
      </c>
      <c r="E155" s="9" t="s">
        <v>95</v>
      </c>
      <c r="F155" s="9" t="s">
        <v>96</v>
      </c>
      <c r="G155" s="10">
        <v>47</v>
      </c>
      <c r="H155" s="10">
        <v>39</v>
      </c>
      <c r="I155" s="11">
        <v>2.2051282051282102</v>
      </c>
      <c r="J155" s="12">
        <v>24</v>
      </c>
      <c r="K155" s="10">
        <v>2</v>
      </c>
      <c r="L155" s="11">
        <v>-4.37587270855226E-2</v>
      </c>
      <c r="M155" s="9" t="s">
        <v>1088</v>
      </c>
      <c r="N155" s="9" t="s">
        <v>1088</v>
      </c>
      <c r="O155" s="11">
        <v>4345.1451310000002</v>
      </c>
      <c r="P155" s="9">
        <v>870.03778</v>
      </c>
      <c r="Q155" s="9">
        <v>5</v>
      </c>
      <c r="R155" s="9">
        <v>5444</v>
      </c>
      <c r="S155" s="9">
        <v>3302</v>
      </c>
      <c r="T155" s="9" t="s">
        <v>1406</v>
      </c>
      <c r="U155" s="9">
        <v>15</v>
      </c>
    </row>
    <row r="156" spans="1:21" x14ac:dyDescent="0.3">
      <c r="A156" s="9" t="s">
        <v>62</v>
      </c>
      <c r="B156" s="9" t="s">
        <v>62</v>
      </c>
      <c r="C156" s="10">
        <v>683</v>
      </c>
      <c r="D156" s="10">
        <v>640</v>
      </c>
      <c r="E156" s="9" t="s">
        <v>978</v>
      </c>
      <c r="F156" s="9" t="s">
        <v>1152</v>
      </c>
      <c r="G156" s="10">
        <v>17</v>
      </c>
      <c r="H156" s="10">
        <v>40</v>
      </c>
      <c r="I156" s="11">
        <v>1.9655172413793101</v>
      </c>
      <c r="J156" s="12">
        <v>12</v>
      </c>
      <c r="K156" s="10">
        <v>0</v>
      </c>
      <c r="L156" s="11">
        <v>0.459714130275371</v>
      </c>
      <c r="M156" s="9" t="s">
        <v>1088</v>
      </c>
      <c r="N156" s="9" t="s">
        <v>1088</v>
      </c>
      <c r="O156" s="11">
        <v>3370.6089659999998</v>
      </c>
      <c r="P156" s="9">
        <v>675.13062000000002</v>
      </c>
      <c r="Q156" s="9">
        <v>5</v>
      </c>
      <c r="R156" s="9">
        <v>4827</v>
      </c>
      <c r="S156" s="9">
        <v>5172</v>
      </c>
      <c r="T156" s="9" t="s">
        <v>1417</v>
      </c>
      <c r="U156" s="9">
        <v>6</v>
      </c>
    </row>
    <row r="157" spans="1:21" x14ac:dyDescent="0.3">
      <c r="A157" s="9" t="s">
        <v>309</v>
      </c>
      <c r="B157" s="9" t="s">
        <v>309</v>
      </c>
      <c r="C157" s="10">
        <v>279</v>
      </c>
      <c r="D157" s="10">
        <v>82</v>
      </c>
      <c r="E157" s="9" t="s">
        <v>1222</v>
      </c>
      <c r="F157" s="9" t="s">
        <v>390</v>
      </c>
      <c r="G157" s="10">
        <v>35</v>
      </c>
      <c r="H157" s="10">
        <v>39</v>
      </c>
      <c r="I157" s="11">
        <v>2.1764705882352899</v>
      </c>
      <c r="J157" s="12">
        <v>24</v>
      </c>
      <c r="K157" s="10">
        <v>0</v>
      </c>
      <c r="L157" s="11">
        <v>0.482121131532259</v>
      </c>
      <c r="M157" s="9">
        <v>8.3000000000000007</v>
      </c>
      <c r="N157" s="9" t="s">
        <v>1329</v>
      </c>
      <c r="O157" s="11">
        <v>4193.0767500000002</v>
      </c>
      <c r="P157" s="9">
        <v>839.62531000000001</v>
      </c>
      <c r="Q157" s="9">
        <v>5</v>
      </c>
      <c r="R157" s="9">
        <v>6873</v>
      </c>
      <c r="S157" s="9">
        <v>6126</v>
      </c>
      <c r="T157" s="9" t="s">
        <v>1410</v>
      </c>
      <c r="U157" s="9">
        <v>1</v>
      </c>
    </row>
    <row r="158" spans="1:21" x14ac:dyDescent="0.3">
      <c r="A158" s="9" t="s">
        <v>309</v>
      </c>
      <c r="B158" s="9" t="s">
        <v>309</v>
      </c>
      <c r="C158" s="10">
        <v>280</v>
      </c>
      <c r="D158" s="10">
        <v>82</v>
      </c>
      <c r="E158" s="9" t="s">
        <v>1129</v>
      </c>
      <c r="F158" s="9" t="s">
        <v>390</v>
      </c>
      <c r="G158" s="10">
        <v>37</v>
      </c>
      <c r="H158" s="10">
        <v>55</v>
      </c>
      <c r="I158" s="11">
        <v>2.7878787878787898</v>
      </c>
      <c r="J158" s="12">
        <v>12</v>
      </c>
      <c r="K158" s="10">
        <v>0</v>
      </c>
      <c r="L158" s="11">
        <v>3.4159091084456898</v>
      </c>
      <c r="M158" s="9">
        <v>8.3000000000000007</v>
      </c>
      <c r="N158" s="9" t="s">
        <v>1329</v>
      </c>
      <c r="O158" s="11">
        <v>4024.9873379999999</v>
      </c>
      <c r="P158" s="9">
        <v>806.00732000000005</v>
      </c>
      <c r="Q158" s="9">
        <v>5</v>
      </c>
      <c r="R158" s="9">
        <v>6854</v>
      </c>
      <c r="S158" s="9">
        <v>6077</v>
      </c>
      <c r="T158" s="9" t="s">
        <v>1410</v>
      </c>
      <c r="U158" s="9">
        <v>10</v>
      </c>
    </row>
    <row r="159" spans="1:21" x14ac:dyDescent="0.3">
      <c r="A159" s="9" t="s">
        <v>309</v>
      </c>
      <c r="B159" s="9" t="s">
        <v>309</v>
      </c>
      <c r="C159" s="10">
        <v>296</v>
      </c>
      <c r="D159" s="10">
        <v>280</v>
      </c>
      <c r="E159" s="9" t="s">
        <v>310</v>
      </c>
      <c r="F159" s="9" t="s">
        <v>1220</v>
      </c>
      <c r="G159" s="10">
        <v>32</v>
      </c>
      <c r="H159" s="10">
        <v>27</v>
      </c>
      <c r="I159" s="11">
        <v>2.2692307692307701</v>
      </c>
      <c r="J159" s="12">
        <v>24</v>
      </c>
      <c r="K159" s="10">
        <v>0</v>
      </c>
      <c r="L159" s="11">
        <v>-1.1592595988091801</v>
      </c>
      <c r="M159" s="9" t="s">
        <v>1088</v>
      </c>
      <c r="N159" s="9" t="s">
        <v>1088</v>
      </c>
      <c r="O159" s="11">
        <v>3272.6252460000001</v>
      </c>
      <c r="P159" s="9">
        <v>655.53441999999995</v>
      </c>
      <c r="Q159" s="9">
        <v>5</v>
      </c>
      <c r="R159" s="9">
        <v>4757</v>
      </c>
      <c r="S159" s="9">
        <v>1969</v>
      </c>
      <c r="T159" s="9" t="s">
        <v>1409</v>
      </c>
      <c r="U159" s="9">
        <v>2</v>
      </c>
    </row>
    <row r="160" spans="1:21" x14ac:dyDescent="0.3">
      <c r="A160" s="9" t="s">
        <v>309</v>
      </c>
      <c r="B160" s="9" t="s">
        <v>309</v>
      </c>
      <c r="C160" s="10">
        <v>364</v>
      </c>
      <c r="D160" s="10">
        <v>413</v>
      </c>
      <c r="E160" s="9" t="s">
        <v>550</v>
      </c>
      <c r="F160" s="9" t="s">
        <v>551</v>
      </c>
      <c r="G160" s="10">
        <v>36</v>
      </c>
      <c r="H160" s="10">
        <v>61</v>
      </c>
      <c r="I160" s="11">
        <v>2.4871794871794899</v>
      </c>
      <c r="J160" s="12">
        <v>24</v>
      </c>
      <c r="K160" s="10">
        <v>2</v>
      </c>
      <c r="L160" s="11">
        <v>-3.1443773673637998</v>
      </c>
      <c r="M160" s="9" t="s">
        <v>1088</v>
      </c>
      <c r="N160" s="9" t="s">
        <v>1088</v>
      </c>
      <c r="O160" s="11">
        <v>4542.3221329999997</v>
      </c>
      <c r="P160" s="9">
        <v>909.47460999999998</v>
      </c>
      <c r="Q160" s="9">
        <v>5</v>
      </c>
      <c r="R160" s="9">
        <v>7327</v>
      </c>
      <c r="S160" s="9">
        <v>6793</v>
      </c>
      <c r="T160" s="9" t="s">
        <v>1411</v>
      </c>
      <c r="U160" s="9">
        <v>5</v>
      </c>
    </row>
    <row r="161" spans="1:21" x14ac:dyDescent="0.3">
      <c r="A161" s="9" t="s">
        <v>285</v>
      </c>
      <c r="B161" s="9" t="s">
        <v>285</v>
      </c>
      <c r="C161" s="10">
        <v>219</v>
      </c>
      <c r="D161" s="10">
        <v>315</v>
      </c>
      <c r="E161" s="9" t="s">
        <v>286</v>
      </c>
      <c r="F161" s="9" t="s">
        <v>287</v>
      </c>
      <c r="G161" s="10">
        <v>46</v>
      </c>
      <c r="H161" s="10">
        <v>61</v>
      </c>
      <c r="I161" s="11">
        <v>3.24242424242424</v>
      </c>
      <c r="J161" s="12">
        <v>24</v>
      </c>
      <c r="K161" s="10">
        <v>2</v>
      </c>
      <c r="L161" s="11">
        <v>-1.65556744497079</v>
      </c>
      <c r="M161" s="9">
        <v>4.9000000000000004</v>
      </c>
      <c r="N161" s="9" t="s">
        <v>1330</v>
      </c>
      <c r="O161" s="11">
        <v>3837.992757</v>
      </c>
      <c r="P161" s="9">
        <v>768.60766999999998</v>
      </c>
      <c r="Q161" s="9">
        <v>5</v>
      </c>
      <c r="R161" s="9">
        <v>7282</v>
      </c>
      <c r="S161" s="9">
        <v>6799</v>
      </c>
      <c r="T161" s="9" t="s">
        <v>1408</v>
      </c>
      <c r="U161" s="9">
        <v>16</v>
      </c>
    </row>
    <row r="162" spans="1:21" x14ac:dyDescent="0.3">
      <c r="A162" s="9" t="s">
        <v>344</v>
      </c>
      <c r="B162" s="9" t="s">
        <v>344</v>
      </c>
      <c r="C162" s="10">
        <v>200</v>
      </c>
      <c r="D162" s="10">
        <v>100</v>
      </c>
      <c r="E162" s="9" t="s">
        <v>345</v>
      </c>
      <c r="F162" s="9" t="s">
        <v>346</v>
      </c>
      <c r="G162" s="10">
        <v>37</v>
      </c>
      <c r="H162" s="10">
        <v>47</v>
      </c>
      <c r="I162" s="11">
        <v>2.1538461538461502</v>
      </c>
      <c r="J162" s="12">
        <v>24</v>
      </c>
      <c r="K162" s="10">
        <v>2</v>
      </c>
      <c r="L162" s="11">
        <v>1.26380935314733</v>
      </c>
      <c r="M162" s="9" t="s">
        <v>1088</v>
      </c>
      <c r="N162" s="9" t="s">
        <v>1088</v>
      </c>
      <c r="O162" s="11">
        <v>4259.2401380000001</v>
      </c>
      <c r="P162" s="9">
        <v>852.85802999999999</v>
      </c>
      <c r="Q162" s="9">
        <v>5</v>
      </c>
      <c r="R162" s="9">
        <v>6081</v>
      </c>
      <c r="S162" s="9">
        <v>4534</v>
      </c>
      <c r="T162" s="9" t="s">
        <v>1409</v>
      </c>
      <c r="U162" s="9">
        <v>11</v>
      </c>
    </row>
    <row r="163" spans="1:21" x14ac:dyDescent="0.3">
      <c r="A163" s="9" t="s">
        <v>193</v>
      </c>
      <c r="B163" s="9" t="s">
        <v>193</v>
      </c>
      <c r="C163" s="10">
        <v>49</v>
      </c>
      <c r="D163" s="10">
        <v>19</v>
      </c>
      <c r="E163" s="9" t="s">
        <v>194</v>
      </c>
      <c r="F163" s="9" t="s">
        <v>1214</v>
      </c>
      <c r="G163" s="10">
        <v>21</v>
      </c>
      <c r="H163" s="10">
        <v>33</v>
      </c>
      <c r="I163" s="11">
        <v>1.9285714285714299</v>
      </c>
      <c r="J163" s="12">
        <v>24</v>
      </c>
      <c r="K163" s="10">
        <v>0</v>
      </c>
      <c r="L163" s="11">
        <v>-0.200747329291943</v>
      </c>
      <c r="M163" s="9">
        <v>7.6</v>
      </c>
      <c r="N163" s="9" t="s">
        <v>1331</v>
      </c>
      <c r="O163" s="11">
        <v>3321.6777459999998</v>
      </c>
      <c r="P163" s="9">
        <v>665.34442000000001</v>
      </c>
      <c r="Q163" s="9">
        <v>5</v>
      </c>
      <c r="R163" s="9">
        <v>4355</v>
      </c>
      <c r="S163" s="9">
        <v>1332</v>
      </c>
      <c r="T163" s="9" t="s">
        <v>1408</v>
      </c>
      <c r="U163" s="9">
        <v>1</v>
      </c>
    </row>
    <row r="164" spans="1:21" x14ac:dyDescent="0.3">
      <c r="A164" s="9" t="s">
        <v>122</v>
      </c>
      <c r="B164" s="9" t="s">
        <v>122</v>
      </c>
      <c r="C164" s="10">
        <v>682</v>
      </c>
      <c r="D164" s="10">
        <v>700</v>
      </c>
      <c r="E164" s="9" t="s">
        <v>967</v>
      </c>
      <c r="F164" s="9" t="s">
        <v>1150</v>
      </c>
      <c r="G164" s="10">
        <v>22</v>
      </c>
      <c r="H164" s="10">
        <v>40</v>
      </c>
      <c r="I164" s="11">
        <v>2.3846153846153801</v>
      </c>
      <c r="J164" s="12">
        <v>12</v>
      </c>
      <c r="K164" s="10">
        <v>0</v>
      </c>
      <c r="L164" s="11">
        <v>1.0457046953540099</v>
      </c>
      <c r="M164" s="9" t="s">
        <v>1088</v>
      </c>
      <c r="N164" s="9" t="s">
        <v>1088</v>
      </c>
      <c r="O164" s="11">
        <v>2935.387467</v>
      </c>
      <c r="P164" s="9">
        <v>588.08612000000005</v>
      </c>
      <c r="Q164" s="9">
        <v>5</v>
      </c>
      <c r="R164" s="9">
        <v>4191</v>
      </c>
      <c r="S164" s="9">
        <v>3410</v>
      </c>
      <c r="T164" s="9" t="s">
        <v>1417</v>
      </c>
      <c r="U164" s="9">
        <v>10</v>
      </c>
    </row>
    <row r="165" spans="1:21" x14ac:dyDescent="0.3">
      <c r="A165" s="9" t="s">
        <v>122</v>
      </c>
      <c r="B165" s="9" t="s">
        <v>122</v>
      </c>
      <c r="C165" s="10">
        <v>837</v>
      </c>
      <c r="D165" s="10">
        <v>811</v>
      </c>
      <c r="E165" s="9" t="s">
        <v>123</v>
      </c>
      <c r="F165" s="9" t="s">
        <v>124</v>
      </c>
      <c r="G165" s="10">
        <v>34</v>
      </c>
      <c r="H165" s="10">
        <v>27</v>
      </c>
      <c r="I165" s="11">
        <v>2.6521739130434798</v>
      </c>
      <c r="J165" s="12">
        <v>24</v>
      </c>
      <c r="K165" s="10">
        <v>0</v>
      </c>
      <c r="L165" s="11">
        <v>-1.2259890826386599</v>
      </c>
      <c r="M165" s="9" t="s">
        <v>1088</v>
      </c>
      <c r="N165" s="9" t="s">
        <v>1088</v>
      </c>
      <c r="O165" s="11">
        <v>2540.3356210000002</v>
      </c>
      <c r="P165" s="9">
        <v>509.07562000000001</v>
      </c>
      <c r="Q165" s="9">
        <v>5</v>
      </c>
      <c r="R165" s="9">
        <v>3533</v>
      </c>
      <c r="S165" s="9">
        <v>597</v>
      </c>
      <c r="T165" s="9" t="s">
        <v>1407</v>
      </c>
      <c r="U165" s="9">
        <v>25</v>
      </c>
    </row>
    <row r="166" spans="1:21" x14ac:dyDescent="0.3">
      <c r="A166" s="9" t="s">
        <v>122</v>
      </c>
      <c r="B166" s="9" t="s">
        <v>122</v>
      </c>
      <c r="C166" s="10">
        <v>932</v>
      </c>
      <c r="D166" s="10">
        <v>956</v>
      </c>
      <c r="E166" s="9" t="s">
        <v>1068</v>
      </c>
      <c r="F166" s="9" t="s">
        <v>691</v>
      </c>
      <c r="G166" s="10">
        <v>43</v>
      </c>
      <c r="H166" s="10">
        <v>47</v>
      </c>
      <c r="I166" s="11">
        <v>2.3684210526315801</v>
      </c>
      <c r="J166" s="12">
        <v>24</v>
      </c>
      <c r="K166" s="10">
        <v>0</v>
      </c>
      <c r="L166" s="11">
        <v>1.2007939327389801</v>
      </c>
      <c r="M166" s="9" t="s">
        <v>1088</v>
      </c>
      <c r="N166" s="9" t="s">
        <v>1088</v>
      </c>
      <c r="O166" s="11">
        <v>3943.073766</v>
      </c>
      <c r="P166" s="9">
        <v>789.62408000000005</v>
      </c>
      <c r="Q166" s="9">
        <v>5</v>
      </c>
      <c r="R166" s="9">
        <v>5241</v>
      </c>
      <c r="S166" s="9">
        <v>4892</v>
      </c>
      <c r="T166" s="9" t="s">
        <v>1425</v>
      </c>
      <c r="U166" s="9">
        <v>6</v>
      </c>
    </row>
    <row r="167" spans="1:21" x14ac:dyDescent="0.3">
      <c r="A167" s="9" t="s">
        <v>122</v>
      </c>
      <c r="B167" s="9" t="s">
        <v>122</v>
      </c>
      <c r="C167" s="10">
        <v>947</v>
      </c>
      <c r="D167" s="10">
        <v>956</v>
      </c>
      <c r="E167" s="9" t="s">
        <v>690</v>
      </c>
      <c r="F167" s="9" t="s">
        <v>691</v>
      </c>
      <c r="G167" s="10">
        <v>17</v>
      </c>
      <c r="H167" s="10">
        <v>63</v>
      </c>
      <c r="I167" s="11">
        <v>2.6666666666666701</v>
      </c>
      <c r="J167" s="12">
        <v>24</v>
      </c>
      <c r="K167" s="10">
        <v>0</v>
      </c>
      <c r="L167" s="11">
        <v>-6.5580265916691596E-2</v>
      </c>
      <c r="M167" s="9" t="s">
        <v>1093</v>
      </c>
      <c r="N167" s="9" t="s">
        <v>1088</v>
      </c>
      <c r="O167" s="11">
        <v>3256.6797780000002</v>
      </c>
      <c r="P167" s="9">
        <v>652.34473000000003</v>
      </c>
      <c r="Q167" s="9">
        <v>5</v>
      </c>
      <c r="R167" s="9">
        <v>4045</v>
      </c>
      <c r="S167" s="9">
        <v>3476</v>
      </c>
      <c r="T167" s="9" t="s">
        <v>1413</v>
      </c>
      <c r="U167" s="9">
        <v>5</v>
      </c>
    </row>
    <row r="168" spans="1:21" x14ac:dyDescent="0.3">
      <c r="A168" s="9" t="s">
        <v>122</v>
      </c>
      <c r="B168" s="9" t="s">
        <v>122</v>
      </c>
      <c r="C168" s="10">
        <v>2302</v>
      </c>
      <c r="D168" s="10">
        <v>2323</v>
      </c>
      <c r="E168" s="9" t="s">
        <v>714</v>
      </c>
      <c r="F168" s="9" t="s">
        <v>1178</v>
      </c>
      <c r="G168" s="10">
        <v>33</v>
      </c>
      <c r="H168" s="10">
        <v>42</v>
      </c>
      <c r="I168" s="11">
        <v>1.92307692307692</v>
      </c>
      <c r="J168" s="12">
        <v>24</v>
      </c>
      <c r="K168" s="10">
        <v>2</v>
      </c>
      <c r="L168" s="11">
        <v>2.10345346727622</v>
      </c>
      <c r="M168" s="9">
        <v>4.8</v>
      </c>
      <c r="N168" s="9" t="s">
        <v>1332</v>
      </c>
      <c r="O168" s="11">
        <v>4305.1600829999998</v>
      </c>
      <c r="P168" s="9">
        <v>616.03156000000001</v>
      </c>
      <c r="Q168" s="9">
        <v>7</v>
      </c>
      <c r="R168" s="9">
        <v>4433</v>
      </c>
      <c r="S168" s="9">
        <v>4575</v>
      </c>
      <c r="T168" s="9" t="s">
        <v>1413</v>
      </c>
      <c r="U168" s="9">
        <v>3</v>
      </c>
    </row>
    <row r="169" spans="1:21" x14ac:dyDescent="0.3">
      <c r="A169" s="9" t="s">
        <v>963</v>
      </c>
      <c r="B169" s="9" t="s">
        <v>963</v>
      </c>
      <c r="C169" s="10">
        <v>322</v>
      </c>
      <c r="D169" s="10">
        <v>309</v>
      </c>
      <c r="E169" s="9" t="s">
        <v>964</v>
      </c>
      <c r="F169" s="9" t="s">
        <v>965</v>
      </c>
      <c r="G169" s="10">
        <v>23</v>
      </c>
      <c r="H169" s="10">
        <v>31</v>
      </c>
      <c r="I169" s="11">
        <v>2.3478260869565202</v>
      </c>
      <c r="J169" s="12">
        <v>12</v>
      </c>
      <c r="K169" s="10">
        <v>0</v>
      </c>
      <c r="L169" s="11">
        <v>2.4804228540216799</v>
      </c>
      <c r="M169" s="9" t="s">
        <v>1093</v>
      </c>
      <c r="N169" s="9" t="s">
        <v>1088</v>
      </c>
      <c r="O169" s="11">
        <v>2581.3199810000001</v>
      </c>
      <c r="P169" s="9">
        <v>517.27246000000002</v>
      </c>
      <c r="Q169" s="9">
        <v>5</v>
      </c>
      <c r="R169" s="9">
        <v>3832</v>
      </c>
      <c r="S169" s="9">
        <v>2491</v>
      </c>
      <c r="T169" s="9" t="s">
        <v>1417</v>
      </c>
      <c r="U169" s="9">
        <v>13</v>
      </c>
    </row>
    <row r="170" spans="1:21" x14ac:dyDescent="0.3">
      <c r="A170" s="9" t="s">
        <v>857</v>
      </c>
      <c r="B170" s="9" t="s">
        <v>857</v>
      </c>
      <c r="C170" s="10">
        <v>291</v>
      </c>
      <c r="D170" s="10">
        <v>360</v>
      </c>
      <c r="E170" s="9" t="s">
        <v>858</v>
      </c>
      <c r="F170" s="9" t="s">
        <v>859</v>
      </c>
      <c r="G170" s="10">
        <v>28</v>
      </c>
      <c r="H170" s="10">
        <v>20</v>
      </c>
      <c r="I170" s="11">
        <v>2.6666666666666701</v>
      </c>
      <c r="J170" s="12">
        <v>24</v>
      </c>
      <c r="K170" s="10">
        <v>0</v>
      </c>
      <c r="L170" s="11">
        <v>0.41320277321445698</v>
      </c>
      <c r="M170" s="9" t="s">
        <v>1088</v>
      </c>
      <c r="N170" s="9" t="s">
        <v>1088</v>
      </c>
      <c r="O170" s="11">
        <v>2139.1842539999998</v>
      </c>
      <c r="P170" s="9">
        <v>535.80457000000001</v>
      </c>
      <c r="Q170" s="9">
        <v>4</v>
      </c>
      <c r="R170" s="9">
        <v>4046</v>
      </c>
      <c r="S170" s="9">
        <v>3449</v>
      </c>
      <c r="T170" s="9" t="s">
        <v>1415</v>
      </c>
      <c r="U170" s="9">
        <v>2</v>
      </c>
    </row>
    <row r="171" spans="1:21" x14ac:dyDescent="0.3">
      <c r="A171" s="9" t="s">
        <v>335</v>
      </c>
      <c r="B171" s="9" t="s">
        <v>335</v>
      </c>
      <c r="C171" s="10">
        <v>6</v>
      </c>
      <c r="D171" s="10">
        <v>163</v>
      </c>
      <c r="E171" s="9" t="s">
        <v>606</v>
      </c>
      <c r="F171" s="9" t="s">
        <v>607</v>
      </c>
      <c r="G171" s="10">
        <v>22</v>
      </c>
      <c r="H171" s="10">
        <v>61</v>
      </c>
      <c r="I171" s="11">
        <v>1.9302325581395401</v>
      </c>
      <c r="J171" s="12">
        <v>24</v>
      </c>
      <c r="K171" s="10">
        <v>0</v>
      </c>
      <c r="L171" s="11">
        <v>0.48160116018474097</v>
      </c>
      <c r="M171" s="9">
        <v>6.9</v>
      </c>
      <c r="N171" s="9" t="s">
        <v>1333</v>
      </c>
      <c r="O171" s="11">
        <v>4490.3513670000002</v>
      </c>
      <c r="P171" s="9">
        <v>642.48815999999999</v>
      </c>
      <c r="Q171" s="9">
        <v>7</v>
      </c>
      <c r="R171" s="9">
        <v>6408</v>
      </c>
      <c r="S171" s="9">
        <v>5050</v>
      </c>
      <c r="T171" s="9" t="s">
        <v>1412</v>
      </c>
      <c r="U171" s="9">
        <v>2</v>
      </c>
    </row>
    <row r="172" spans="1:21" x14ac:dyDescent="0.3">
      <c r="A172" s="9" t="s">
        <v>335</v>
      </c>
      <c r="B172" s="9" t="s">
        <v>335</v>
      </c>
      <c r="C172" s="10">
        <v>118</v>
      </c>
      <c r="D172" s="10">
        <v>140</v>
      </c>
      <c r="E172" s="9" t="s">
        <v>336</v>
      </c>
      <c r="F172" s="9" t="s">
        <v>1218</v>
      </c>
      <c r="G172" s="10">
        <v>72</v>
      </c>
      <c r="H172" s="10">
        <v>62</v>
      </c>
      <c r="I172" s="11">
        <v>2.9777777777777801</v>
      </c>
      <c r="J172" s="12">
        <v>24</v>
      </c>
      <c r="K172" s="10">
        <v>0</v>
      </c>
      <c r="L172" s="11">
        <v>-2.3426030942610301</v>
      </c>
      <c r="M172" s="9" t="s">
        <v>1093</v>
      </c>
      <c r="N172" s="9" t="s">
        <v>1088</v>
      </c>
      <c r="O172" s="11">
        <v>4945.4482930000004</v>
      </c>
      <c r="P172" s="9">
        <v>990.1001</v>
      </c>
      <c r="Q172" s="9">
        <v>5</v>
      </c>
      <c r="R172" s="9">
        <v>5897</v>
      </c>
      <c r="S172" s="9">
        <v>4136</v>
      </c>
      <c r="T172" s="9" t="s">
        <v>1409</v>
      </c>
      <c r="U172" s="9">
        <v>22</v>
      </c>
    </row>
    <row r="173" spans="1:21" x14ac:dyDescent="0.3">
      <c r="A173" s="9" t="s">
        <v>335</v>
      </c>
      <c r="B173" s="9" t="s">
        <v>335</v>
      </c>
      <c r="C173" s="10">
        <v>187</v>
      </c>
      <c r="D173" s="10">
        <v>198</v>
      </c>
      <c r="E173" s="9" t="s">
        <v>582</v>
      </c>
      <c r="F173" s="9" t="s">
        <v>583</v>
      </c>
      <c r="G173" s="10">
        <v>36</v>
      </c>
      <c r="H173" s="10">
        <v>28</v>
      </c>
      <c r="I173" s="11">
        <v>2.2068965517241401</v>
      </c>
      <c r="J173" s="12">
        <v>24</v>
      </c>
      <c r="K173" s="10">
        <v>0</v>
      </c>
      <c r="L173" s="11">
        <v>1.9968991914101599</v>
      </c>
      <c r="M173" s="9" t="s">
        <v>1093</v>
      </c>
      <c r="N173" s="9" t="s">
        <v>1088</v>
      </c>
      <c r="O173" s="11">
        <v>2977.5792419999998</v>
      </c>
      <c r="P173" s="9">
        <v>596.52508999999998</v>
      </c>
      <c r="Q173" s="9">
        <v>5</v>
      </c>
      <c r="R173" s="9">
        <v>5063</v>
      </c>
      <c r="S173" s="9">
        <v>2401</v>
      </c>
      <c r="T173" s="9" t="s">
        <v>1412</v>
      </c>
      <c r="U173" s="9">
        <v>7</v>
      </c>
    </row>
    <row r="174" spans="1:21" x14ac:dyDescent="0.3">
      <c r="A174" s="9" t="s">
        <v>335</v>
      </c>
      <c r="B174" s="9" t="s">
        <v>335</v>
      </c>
      <c r="C174" s="10">
        <v>187</v>
      </c>
      <c r="D174" s="10">
        <v>228</v>
      </c>
      <c r="E174" s="9" t="s">
        <v>582</v>
      </c>
      <c r="F174" s="9" t="s">
        <v>1273</v>
      </c>
      <c r="G174" s="10">
        <v>40</v>
      </c>
      <c r="H174" s="10">
        <v>56</v>
      </c>
      <c r="I174" s="11">
        <v>3</v>
      </c>
      <c r="J174" s="12">
        <v>24</v>
      </c>
      <c r="K174" s="10">
        <v>0</v>
      </c>
      <c r="L174" s="11">
        <v>1.72146697566062</v>
      </c>
      <c r="M174" s="9">
        <v>6.6</v>
      </c>
      <c r="N174" s="9" t="s">
        <v>1333</v>
      </c>
      <c r="O174" s="11">
        <v>3544.8343150000001</v>
      </c>
      <c r="P174" s="9">
        <v>709.97577000000001</v>
      </c>
      <c r="Q174" s="9">
        <v>5</v>
      </c>
      <c r="R174" s="9">
        <v>5652</v>
      </c>
      <c r="S174" s="9">
        <v>6307</v>
      </c>
      <c r="T174" s="9" t="s">
        <v>1418</v>
      </c>
      <c r="U174" s="9">
        <v>26</v>
      </c>
    </row>
    <row r="175" spans="1:21" x14ac:dyDescent="0.3">
      <c r="A175" s="9" t="s">
        <v>56</v>
      </c>
      <c r="B175" s="9" t="s">
        <v>56</v>
      </c>
      <c r="C175" s="10">
        <v>90</v>
      </c>
      <c r="D175" s="10">
        <v>75</v>
      </c>
      <c r="E175" s="9" t="s">
        <v>1081</v>
      </c>
      <c r="F175" s="9" t="s">
        <v>1082</v>
      </c>
      <c r="G175" s="10">
        <v>27</v>
      </c>
      <c r="H175" s="10">
        <v>34</v>
      </c>
      <c r="I175" s="11">
        <v>3.8125</v>
      </c>
      <c r="J175" s="12">
        <v>24</v>
      </c>
      <c r="K175" s="10">
        <v>0</v>
      </c>
      <c r="L175" s="11">
        <v>1.1863989328606901</v>
      </c>
      <c r="M175" s="9">
        <v>11.8</v>
      </c>
      <c r="N175" s="13">
        <v>600000000</v>
      </c>
      <c r="O175" s="11">
        <v>1853.0643560000001</v>
      </c>
      <c r="P175" s="9">
        <v>464.27456999999998</v>
      </c>
      <c r="Q175" s="9">
        <v>4</v>
      </c>
      <c r="R175" s="9">
        <v>3595</v>
      </c>
      <c r="S175" s="9">
        <v>1596</v>
      </c>
      <c r="T175" s="9" t="s">
        <v>1433</v>
      </c>
      <c r="U175" s="9">
        <v>21</v>
      </c>
    </row>
    <row r="176" spans="1:21" x14ac:dyDescent="0.3">
      <c r="A176" s="9" t="s">
        <v>56</v>
      </c>
      <c r="B176" s="9" t="s">
        <v>56</v>
      </c>
      <c r="C176" s="10">
        <v>167</v>
      </c>
      <c r="D176" s="10">
        <v>258</v>
      </c>
      <c r="E176" s="9" t="s">
        <v>334</v>
      </c>
      <c r="F176" s="9" t="s">
        <v>1128</v>
      </c>
      <c r="G176" s="10">
        <v>24</v>
      </c>
      <c r="H176" s="10">
        <v>37</v>
      </c>
      <c r="I176" s="11">
        <v>1.5249999999999999</v>
      </c>
      <c r="J176" s="12">
        <v>12</v>
      </c>
      <c r="K176" s="10">
        <v>0</v>
      </c>
      <c r="L176" s="11">
        <v>2.9526320083548399</v>
      </c>
      <c r="M176" s="9">
        <v>8.4</v>
      </c>
      <c r="N176" s="13">
        <v>600000000</v>
      </c>
      <c r="O176" s="11">
        <v>4656.3308749999997</v>
      </c>
      <c r="P176" s="9">
        <v>666.19952999999998</v>
      </c>
      <c r="Q176" s="9">
        <v>7</v>
      </c>
      <c r="R176" s="9">
        <v>5863</v>
      </c>
      <c r="S176" s="9">
        <v>4061</v>
      </c>
      <c r="T176" s="9" t="s">
        <v>1409</v>
      </c>
      <c r="U176" s="9">
        <v>1</v>
      </c>
    </row>
    <row r="177" spans="1:21" x14ac:dyDescent="0.3">
      <c r="A177" s="9" t="s">
        <v>56</v>
      </c>
      <c r="B177" s="9" t="s">
        <v>56</v>
      </c>
      <c r="C177" s="10">
        <v>349</v>
      </c>
      <c r="D177" s="10">
        <v>228</v>
      </c>
      <c r="E177" s="9" t="s">
        <v>1168</v>
      </c>
      <c r="F177" s="9" t="s">
        <v>1169</v>
      </c>
      <c r="G177" s="10">
        <v>32</v>
      </c>
      <c r="H177" s="10">
        <v>44</v>
      </c>
      <c r="I177" s="11">
        <v>2.45161290322581</v>
      </c>
      <c r="J177" s="12">
        <v>24</v>
      </c>
      <c r="K177" s="10">
        <v>2</v>
      </c>
      <c r="L177" s="11">
        <v>-0.21368341615264999</v>
      </c>
      <c r="M177" s="9">
        <v>4.5999999999999996</v>
      </c>
      <c r="N177" s="13">
        <v>600000000</v>
      </c>
      <c r="O177" s="11">
        <v>3638.8280239999999</v>
      </c>
      <c r="P177" s="9">
        <v>728.77521000000002</v>
      </c>
      <c r="Q177" s="9">
        <v>5</v>
      </c>
      <c r="R177" s="9">
        <v>7196</v>
      </c>
      <c r="S177" s="9">
        <v>6646</v>
      </c>
      <c r="T177" s="9" t="s">
        <v>1409</v>
      </c>
      <c r="U177" s="9">
        <v>3</v>
      </c>
    </row>
    <row r="178" spans="1:21" x14ac:dyDescent="0.3">
      <c r="A178" s="9" t="s">
        <v>56</v>
      </c>
      <c r="B178" s="9" t="s">
        <v>56</v>
      </c>
      <c r="C178" s="10">
        <v>358</v>
      </c>
      <c r="D178" s="10">
        <v>239</v>
      </c>
      <c r="E178" s="9" t="s">
        <v>1213</v>
      </c>
      <c r="F178" s="9" t="s">
        <v>221</v>
      </c>
      <c r="G178" s="10">
        <v>27</v>
      </c>
      <c r="H178" s="10">
        <v>38</v>
      </c>
      <c r="I178" s="11">
        <v>2.4074074074074101</v>
      </c>
      <c r="J178" s="12">
        <v>24</v>
      </c>
      <c r="K178" s="10">
        <v>0</v>
      </c>
      <c r="L178" s="11">
        <v>-3.8299537550595502</v>
      </c>
      <c r="M178" s="9">
        <v>4.3</v>
      </c>
      <c r="N178" s="13">
        <v>600000000</v>
      </c>
      <c r="O178" s="11">
        <v>3116.4655379999999</v>
      </c>
      <c r="P178" s="9">
        <v>624.30187999999998</v>
      </c>
      <c r="Q178" s="9">
        <v>5</v>
      </c>
      <c r="R178" s="9">
        <v>5247</v>
      </c>
      <c r="S178" s="9">
        <v>2848</v>
      </c>
      <c r="T178" s="9" t="s">
        <v>1408</v>
      </c>
      <c r="U178" s="9">
        <v>12</v>
      </c>
    </row>
    <row r="179" spans="1:21" x14ac:dyDescent="0.3">
      <c r="A179" s="9" t="s">
        <v>56</v>
      </c>
      <c r="B179" s="9" t="s">
        <v>56</v>
      </c>
      <c r="C179" s="10">
        <v>394</v>
      </c>
      <c r="D179" s="10">
        <v>199</v>
      </c>
      <c r="E179" s="9" t="s">
        <v>57</v>
      </c>
      <c r="F179" s="9" t="s">
        <v>58</v>
      </c>
      <c r="G179" s="10">
        <v>22</v>
      </c>
      <c r="H179" s="10">
        <v>57</v>
      </c>
      <c r="I179" s="11">
        <v>2.92592592592593</v>
      </c>
      <c r="J179" s="12">
        <v>12</v>
      </c>
      <c r="K179" s="10">
        <v>0</v>
      </c>
      <c r="L179" s="11">
        <v>1.38816655800615</v>
      </c>
      <c r="M179" s="9">
        <v>5.0999999999999996</v>
      </c>
      <c r="N179" s="13">
        <v>600000000</v>
      </c>
      <c r="O179" s="11">
        <v>3217.6671980000001</v>
      </c>
      <c r="P179" s="9">
        <v>644.54181000000005</v>
      </c>
      <c r="Q179" s="9">
        <v>5</v>
      </c>
      <c r="R179" s="9">
        <v>4991</v>
      </c>
      <c r="S179" s="9">
        <v>2038</v>
      </c>
      <c r="T179" s="9" t="s">
        <v>1419</v>
      </c>
      <c r="U179" s="9">
        <v>45</v>
      </c>
    </row>
    <row r="180" spans="1:21" x14ac:dyDescent="0.3">
      <c r="A180" s="9" t="s">
        <v>452</v>
      </c>
      <c r="B180" s="9" t="s">
        <v>452</v>
      </c>
      <c r="C180" s="10">
        <v>7</v>
      </c>
      <c r="D180" s="10">
        <v>58</v>
      </c>
      <c r="E180" s="9" t="s">
        <v>453</v>
      </c>
      <c r="F180" s="9" t="s">
        <v>454</v>
      </c>
      <c r="G180" s="10">
        <v>32</v>
      </c>
      <c r="H180" s="10">
        <v>25</v>
      </c>
      <c r="I180" s="11">
        <v>2.03571428571429</v>
      </c>
      <c r="J180" s="12">
        <v>24</v>
      </c>
      <c r="K180" s="10">
        <v>0</v>
      </c>
      <c r="L180" s="11">
        <v>1.82923080729874</v>
      </c>
      <c r="M180" s="9">
        <v>5.2</v>
      </c>
      <c r="N180" s="9" t="s">
        <v>1334</v>
      </c>
      <c r="O180" s="11">
        <v>3505.7913490000001</v>
      </c>
      <c r="P180" s="9">
        <v>702.16778999999997</v>
      </c>
      <c r="Q180" s="9">
        <v>5</v>
      </c>
      <c r="R180" s="9">
        <v>7428</v>
      </c>
      <c r="S180" s="9">
        <v>7398</v>
      </c>
      <c r="T180" s="9" t="s">
        <v>1420</v>
      </c>
      <c r="U180" s="9">
        <v>1</v>
      </c>
    </row>
    <row r="181" spans="1:21" x14ac:dyDescent="0.3">
      <c r="A181" s="9" t="s">
        <v>680</v>
      </c>
      <c r="B181" s="9" t="s">
        <v>680</v>
      </c>
      <c r="C181" s="10">
        <v>174</v>
      </c>
      <c r="D181" s="10">
        <v>218</v>
      </c>
      <c r="E181" s="9" t="s">
        <v>912</v>
      </c>
      <c r="F181" s="9" t="s">
        <v>681</v>
      </c>
      <c r="G181" s="10">
        <v>20</v>
      </c>
      <c r="H181" s="10">
        <v>23</v>
      </c>
      <c r="I181" s="11">
        <v>1.65384615384615</v>
      </c>
      <c r="J181" s="12">
        <v>24</v>
      </c>
      <c r="K181" s="10">
        <v>0</v>
      </c>
      <c r="L181" s="11">
        <v>-1.7023483369049</v>
      </c>
      <c r="M181" s="9" t="s">
        <v>1088</v>
      </c>
      <c r="N181" s="9" t="s">
        <v>1088</v>
      </c>
      <c r="O181" s="11">
        <v>3111.4997119999998</v>
      </c>
      <c r="P181" s="9">
        <v>623.30864999999994</v>
      </c>
      <c r="Q181" s="9">
        <v>5</v>
      </c>
      <c r="R181" s="9">
        <v>4690</v>
      </c>
      <c r="S181" s="9">
        <v>5202</v>
      </c>
      <c r="T181" s="9" t="s">
        <v>1431</v>
      </c>
      <c r="U181" s="9">
        <v>1</v>
      </c>
    </row>
    <row r="182" spans="1:21" x14ac:dyDescent="0.3">
      <c r="A182" s="9" t="s">
        <v>680</v>
      </c>
      <c r="B182" s="9" t="s">
        <v>680</v>
      </c>
      <c r="C182" s="10">
        <v>183</v>
      </c>
      <c r="D182" s="10">
        <v>218</v>
      </c>
      <c r="E182" s="9" t="s">
        <v>917</v>
      </c>
      <c r="F182" s="9" t="s">
        <v>681</v>
      </c>
      <c r="G182" s="10">
        <v>17</v>
      </c>
      <c r="H182" s="10">
        <v>22</v>
      </c>
      <c r="I182" s="11">
        <v>1.6956521739130399</v>
      </c>
      <c r="J182" s="12">
        <v>24</v>
      </c>
      <c r="K182" s="10">
        <v>0</v>
      </c>
      <c r="L182" s="11">
        <v>-2.2178068172964198</v>
      </c>
      <c r="M182" s="9" t="s">
        <v>1088</v>
      </c>
      <c r="N182" s="9" t="s">
        <v>1088</v>
      </c>
      <c r="O182" s="11">
        <v>2588.2449809999998</v>
      </c>
      <c r="P182" s="9">
        <v>648.07001000000002</v>
      </c>
      <c r="Q182" s="9">
        <v>4</v>
      </c>
      <c r="R182" s="9">
        <v>3736</v>
      </c>
      <c r="S182" s="9">
        <v>2368</v>
      </c>
      <c r="T182" s="9" t="s">
        <v>1416</v>
      </c>
      <c r="U182" s="9">
        <v>1</v>
      </c>
    </row>
    <row r="183" spans="1:21" x14ac:dyDescent="0.3">
      <c r="A183" s="9" t="s">
        <v>680</v>
      </c>
      <c r="B183" s="9" t="s">
        <v>680</v>
      </c>
      <c r="C183" s="10">
        <v>218</v>
      </c>
      <c r="D183" s="10">
        <v>183</v>
      </c>
      <c r="E183" s="9" t="s">
        <v>681</v>
      </c>
      <c r="F183" s="9" t="s">
        <v>682</v>
      </c>
      <c r="G183" s="10">
        <v>30</v>
      </c>
      <c r="H183" s="10">
        <v>32</v>
      </c>
      <c r="I183" s="11">
        <v>1.6315789473684199</v>
      </c>
      <c r="J183" s="12">
        <v>24</v>
      </c>
      <c r="K183" s="10">
        <v>0</v>
      </c>
      <c r="L183" s="11">
        <v>0.25474510252748001</v>
      </c>
      <c r="M183" s="9" t="s">
        <v>1088</v>
      </c>
      <c r="N183" s="9" t="s">
        <v>1088</v>
      </c>
      <c r="O183" s="11">
        <v>4137.9161839999997</v>
      </c>
      <c r="P183" s="9">
        <v>690.66156000000001</v>
      </c>
      <c r="Q183" s="9">
        <v>6</v>
      </c>
      <c r="R183" s="9">
        <v>3843</v>
      </c>
      <c r="S183" s="9">
        <v>2957</v>
      </c>
      <c r="T183" s="9" t="s">
        <v>1413</v>
      </c>
      <c r="U183" s="9">
        <v>1</v>
      </c>
    </row>
    <row r="184" spans="1:21" x14ac:dyDescent="0.3">
      <c r="A184" s="9" t="s">
        <v>265</v>
      </c>
      <c r="B184" s="9" t="s">
        <v>265</v>
      </c>
      <c r="C184" s="10">
        <v>311</v>
      </c>
      <c r="D184" s="10">
        <v>641</v>
      </c>
      <c r="E184" s="9" t="s">
        <v>462</v>
      </c>
      <c r="F184" s="9" t="s">
        <v>463</v>
      </c>
      <c r="G184" s="10">
        <v>17</v>
      </c>
      <c r="H184" s="10">
        <v>33</v>
      </c>
      <c r="I184" s="11">
        <v>2.0833333333333299</v>
      </c>
      <c r="J184" s="12">
        <v>12</v>
      </c>
      <c r="K184" s="10">
        <v>0</v>
      </c>
      <c r="L184" s="11">
        <v>-1.9099991009987001</v>
      </c>
      <c r="M184" s="9">
        <v>33.799999999999997</v>
      </c>
      <c r="N184" s="9" t="s">
        <v>1335</v>
      </c>
      <c r="O184" s="11">
        <v>2596.29441</v>
      </c>
      <c r="P184" s="9">
        <v>520.26782000000003</v>
      </c>
      <c r="Q184" s="9">
        <v>5</v>
      </c>
      <c r="R184" s="9">
        <v>3356</v>
      </c>
      <c r="S184" s="9">
        <v>239</v>
      </c>
      <c r="T184" s="9" t="s">
        <v>1411</v>
      </c>
      <c r="U184" s="9">
        <v>4</v>
      </c>
    </row>
    <row r="185" spans="1:21" x14ac:dyDescent="0.3">
      <c r="A185" s="9" t="s">
        <v>265</v>
      </c>
      <c r="B185" s="9" t="s">
        <v>265</v>
      </c>
      <c r="C185" s="10">
        <v>564</v>
      </c>
      <c r="D185" s="10">
        <v>345</v>
      </c>
      <c r="E185" s="9" t="s">
        <v>266</v>
      </c>
      <c r="F185" s="9" t="s">
        <v>267</v>
      </c>
      <c r="G185" s="10">
        <v>31</v>
      </c>
      <c r="H185" s="10">
        <v>46</v>
      </c>
      <c r="I185" s="11">
        <v>1.925</v>
      </c>
      <c r="J185" s="12">
        <v>12</v>
      </c>
      <c r="K185" s="10">
        <v>0</v>
      </c>
      <c r="L185" s="11">
        <v>1.9040597475238701</v>
      </c>
      <c r="M185" s="9">
        <v>4.5999999999999996</v>
      </c>
      <c r="N185" s="9" t="s">
        <v>1335</v>
      </c>
      <c r="O185" s="11">
        <v>4614.2715470000003</v>
      </c>
      <c r="P185" s="9">
        <v>770.05438000000004</v>
      </c>
      <c r="Q185" s="9">
        <v>6</v>
      </c>
      <c r="R185" s="9">
        <v>6682</v>
      </c>
      <c r="S185" s="9">
        <v>5738</v>
      </c>
      <c r="T185" s="9" t="s">
        <v>1408</v>
      </c>
      <c r="U185" s="9">
        <v>1</v>
      </c>
    </row>
    <row r="186" spans="1:21" x14ac:dyDescent="0.3">
      <c r="A186" s="9" t="s">
        <v>892</v>
      </c>
      <c r="B186" s="9" t="s">
        <v>892</v>
      </c>
      <c r="C186" s="10">
        <v>80</v>
      </c>
      <c r="D186" s="10">
        <v>403</v>
      </c>
      <c r="E186" s="9" t="s">
        <v>893</v>
      </c>
      <c r="F186" s="9" t="s">
        <v>1144</v>
      </c>
      <c r="G186" s="10">
        <v>22</v>
      </c>
      <c r="H186" s="10">
        <v>69</v>
      </c>
      <c r="I186" s="11">
        <v>3.0333333333333301</v>
      </c>
      <c r="J186" s="12">
        <v>12</v>
      </c>
      <c r="K186" s="10">
        <v>0</v>
      </c>
      <c r="L186" s="11">
        <v>0.53140792215511101</v>
      </c>
      <c r="M186" s="9" t="s">
        <v>1088</v>
      </c>
      <c r="N186" s="9" t="s">
        <v>1088</v>
      </c>
      <c r="O186" s="11">
        <v>3566.7080150000002</v>
      </c>
      <c r="P186" s="9">
        <v>714.35051999999996</v>
      </c>
      <c r="Q186" s="9">
        <v>5</v>
      </c>
      <c r="R186" s="9">
        <v>4848</v>
      </c>
      <c r="S186" s="9">
        <v>5672</v>
      </c>
      <c r="T186" s="9" t="s">
        <v>1415</v>
      </c>
      <c r="U186" s="9">
        <v>9</v>
      </c>
    </row>
    <row r="187" spans="1:21" x14ac:dyDescent="0.3">
      <c r="A187" s="9" t="s">
        <v>1033</v>
      </c>
      <c r="B187" s="9" t="s">
        <v>1033</v>
      </c>
      <c r="C187" s="10">
        <v>115</v>
      </c>
      <c r="D187" s="10">
        <v>51</v>
      </c>
      <c r="E187" s="9" t="s">
        <v>1034</v>
      </c>
      <c r="F187" s="9" t="s">
        <v>1035</v>
      </c>
      <c r="G187" s="10">
        <v>27</v>
      </c>
      <c r="H187" s="10">
        <v>46</v>
      </c>
      <c r="I187" s="11">
        <v>2.3548387096774199</v>
      </c>
      <c r="J187" s="12">
        <v>24</v>
      </c>
      <c r="K187" s="10">
        <v>0</v>
      </c>
      <c r="L187" s="11">
        <v>0.89040617073877104</v>
      </c>
      <c r="M187" s="9">
        <v>4.5999999999999996</v>
      </c>
      <c r="N187" s="9" t="s">
        <v>1336</v>
      </c>
      <c r="O187" s="11">
        <v>3270.8328449999999</v>
      </c>
      <c r="P187" s="9">
        <v>655.17534999999998</v>
      </c>
      <c r="Q187" s="9">
        <v>5</v>
      </c>
      <c r="R187" s="9">
        <v>4956</v>
      </c>
      <c r="S187" s="9">
        <v>4415</v>
      </c>
      <c r="T187" s="9" t="s">
        <v>1418</v>
      </c>
      <c r="U187" s="9">
        <v>14</v>
      </c>
    </row>
    <row r="188" spans="1:21" x14ac:dyDescent="0.3">
      <c r="A188" s="9" t="s">
        <v>164</v>
      </c>
      <c r="B188" s="9" t="s">
        <v>164</v>
      </c>
      <c r="C188" s="10">
        <v>616</v>
      </c>
      <c r="D188" s="10">
        <v>531</v>
      </c>
      <c r="E188" s="9" t="s">
        <v>165</v>
      </c>
      <c r="F188" s="9" t="s">
        <v>166</v>
      </c>
      <c r="G188" s="10">
        <v>27</v>
      </c>
      <c r="H188" s="10">
        <v>34</v>
      </c>
      <c r="I188" s="11">
        <v>2.1034482758620698</v>
      </c>
      <c r="J188" s="12">
        <v>24</v>
      </c>
      <c r="K188" s="10">
        <v>0</v>
      </c>
      <c r="L188" s="11">
        <v>-1.2496175883690099</v>
      </c>
      <c r="M188" s="9">
        <v>5.6</v>
      </c>
      <c r="N188" s="9" t="s">
        <v>1337</v>
      </c>
      <c r="O188" s="11">
        <v>3309.8052240000002</v>
      </c>
      <c r="P188" s="9">
        <v>662.96991000000003</v>
      </c>
      <c r="Q188" s="9">
        <v>5</v>
      </c>
      <c r="R188" s="9">
        <v>5971</v>
      </c>
      <c r="S188" s="9">
        <v>4475</v>
      </c>
      <c r="T188" s="9" t="s">
        <v>1407</v>
      </c>
      <c r="U188" s="9">
        <v>3</v>
      </c>
    </row>
    <row r="189" spans="1:21" x14ac:dyDescent="0.3">
      <c r="A189" s="9" t="s">
        <v>442</v>
      </c>
      <c r="B189" s="9" t="s">
        <v>442</v>
      </c>
      <c r="C189" s="10">
        <v>154</v>
      </c>
      <c r="D189" s="10">
        <v>133</v>
      </c>
      <c r="E189" s="9" t="s">
        <v>443</v>
      </c>
      <c r="F189" s="9" t="s">
        <v>444</v>
      </c>
      <c r="G189" s="10">
        <v>35</v>
      </c>
      <c r="H189" s="10">
        <v>29</v>
      </c>
      <c r="I189" s="11">
        <v>2</v>
      </c>
      <c r="J189" s="12">
        <v>12</v>
      </c>
      <c r="K189" s="10">
        <v>0</v>
      </c>
      <c r="L189" s="11">
        <v>5.5386973254417403E-2</v>
      </c>
      <c r="M189" s="9" t="s">
        <v>1093</v>
      </c>
      <c r="N189" s="9" t="s">
        <v>1088</v>
      </c>
      <c r="O189" s="11">
        <v>3641.0121669999999</v>
      </c>
      <c r="P189" s="9">
        <v>729.21204</v>
      </c>
      <c r="Q189" s="9">
        <v>5</v>
      </c>
      <c r="R189" s="9">
        <v>7103</v>
      </c>
      <c r="S189" s="9">
        <v>6756</v>
      </c>
      <c r="T189" s="9" t="s">
        <v>1420</v>
      </c>
      <c r="U189" s="9">
        <v>2</v>
      </c>
    </row>
    <row r="190" spans="1:21" x14ac:dyDescent="0.3">
      <c r="A190" s="9" t="s">
        <v>33</v>
      </c>
      <c r="B190" s="9" t="s">
        <v>33</v>
      </c>
      <c r="C190" s="10">
        <v>465</v>
      </c>
      <c r="D190" s="10">
        <v>396</v>
      </c>
      <c r="E190" s="9" t="s">
        <v>34</v>
      </c>
      <c r="F190" s="9" t="s">
        <v>35</v>
      </c>
      <c r="G190" s="10">
        <v>31</v>
      </c>
      <c r="H190" s="10">
        <v>44</v>
      </c>
      <c r="I190" s="11">
        <v>3.125</v>
      </c>
      <c r="J190" s="12">
        <v>24</v>
      </c>
      <c r="K190" s="10">
        <v>0</v>
      </c>
      <c r="L190" s="11">
        <v>2.1319686062699601</v>
      </c>
      <c r="M190" s="9">
        <v>7.5</v>
      </c>
      <c r="N190" s="9" t="s">
        <v>1338</v>
      </c>
      <c r="O190" s="11">
        <v>2803.5906479999999</v>
      </c>
      <c r="P190" s="9">
        <v>701.90612999999996</v>
      </c>
      <c r="Q190" s="9">
        <v>4</v>
      </c>
      <c r="R190" s="9">
        <v>5890</v>
      </c>
      <c r="S190" s="9">
        <v>4072</v>
      </c>
      <c r="T190" s="9" t="s">
        <v>1405</v>
      </c>
      <c r="U190" s="9">
        <v>7</v>
      </c>
    </row>
    <row r="191" spans="1:21" x14ac:dyDescent="0.3">
      <c r="A191" s="9" t="s">
        <v>169</v>
      </c>
      <c r="B191" s="9" t="s">
        <v>169</v>
      </c>
      <c r="C191" s="10">
        <v>349</v>
      </c>
      <c r="D191" s="10">
        <v>392</v>
      </c>
      <c r="E191" s="9" t="s">
        <v>170</v>
      </c>
      <c r="F191" s="9" t="s">
        <v>171</v>
      </c>
      <c r="G191" s="10">
        <v>35</v>
      </c>
      <c r="H191" s="10">
        <v>32</v>
      </c>
      <c r="I191" s="11">
        <v>2.4814814814814801</v>
      </c>
      <c r="J191" s="12">
        <v>24</v>
      </c>
      <c r="K191" s="10">
        <v>1</v>
      </c>
      <c r="L191" s="11">
        <v>6.4501903682878503E-2</v>
      </c>
      <c r="M191" s="9">
        <v>6.2</v>
      </c>
      <c r="N191" s="9" t="s">
        <v>1339</v>
      </c>
      <c r="O191" s="11">
        <v>3187.7007170000002</v>
      </c>
      <c r="P191" s="9">
        <v>638.54894999999999</v>
      </c>
      <c r="Q191" s="9">
        <v>5</v>
      </c>
      <c r="R191" s="9">
        <v>6386</v>
      </c>
      <c r="S191" s="9">
        <v>5405</v>
      </c>
      <c r="T191" s="9" t="s">
        <v>1407</v>
      </c>
      <c r="U191" s="9">
        <v>9</v>
      </c>
    </row>
    <row r="192" spans="1:21" x14ac:dyDescent="0.3">
      <c r="A192" s="9" t="s">
        <v>169</v>
      </c>
      <c r="B192" s="9" t="s">
        <v>169</v>
      </c>
      <c r="C192" s="10">
        <v>457</v>
      </c>
      <c r="D192" s="10">
        <v>362</v>
      </c>
      <c r="E192" s="9" t="s">
        <v>771</v>
      </c>
      <c r="F192" s="9" t="s">
        <v>1253</v>
      </c>
      <c r="G192" s="10">
        <v>26</v>
      </c>
      <c r="H192" s="10">
        <v>38</v>
      </c>
      <c r="I192" s="11">
        <v>2.3703703703703698</v>
      </c>
      <c r="J192" s="12">
        <v>24</v>
      </c>
      <c r="K192" s="10">
        <v>0</v>
      </c>
      <c r="L192" s="11">
        <v>0.55358608992368796</v>
      </c>
      <c r="M192" s="9" t="s">
        <v>1088</v>
      </c>
      <c r="N192" s="9" t="s">
        <v>1088</v>
      </c>
      <c r="O192" s="11">
        <v>3069.5967580000001</v>
      </c>
      <c r="P192" s="9">
        <v>614.92804000000001</v>
      </c>
      <c r="Q192" s="9">
        <v>5</v>
      </c>
      <c r="R192" s="9">
        <v>3870</v>
      </c>
      <c r="S192" s="9">
        <v>1888</v>
      </c>
      <c r="T192" s="9" t="s">
        <v>1422</v>
      </c>
      <c r="U192" s="9">
        <v>10</v>
      </c>
    </row>
    <row r="193" spans="1:21" x14ac:dyDescent="0.3">
      <c r="A193" s="9" t="s">
        <v>68</v>
      </c>
      <c r="B193" s="9" t="s">
        <v>68</v>
      </c>
      <c r="C193" s="10">
        <v>114</v>
      </c>
      <c r="D193" s="10">
        <v>124</v>
      </c>
      <c r="E193" s="9" t="s">
        <v>69</v>
      </c>
      <c r="F193" s="9" t="s">
        <v>70</v>
      </c>
      <c r="G193" s="10">
        <v>21</v>
      </c>
      <c r="H193" s="10">
        <v>24</v>
      </c>
      <c r="I193" s="11">
        <v>1.875</v>
      </c>
      <c r="J193" s="12">
        <v>12</v>
      </c>
      <c r="K193" s="10">
        <v>0</v>
      </c>
      <c r="L193" s="11">
        <v>-1.5515741695941101</v>
      </c>
      <c r="M193" s="9">
        <v>4.5999999999999996</v>
      </c>
      <c r="N193" s="9" t="s">
        <v>1340</v>
      </c>
      <c r="O193" s="11">
        <v>2721.506308</v>
      </c>
      <c r="P193" s="9">
        <v>681.38500999999997</v>
      </c>
      <c r="Q193" s="9">
        <v>4</v>
      </c>
      <c r="R193" s="9">
        <v>4728</v>
      </c>
      <c r="S193" s="9">
        <v>2137</v>
      </c>
      <c r="T193" s="9" t="s">
        <v>1406</v>
      </c>
      <c r="U193" s="9">
        <v>5</v>
      </c>
    </row>
    <row r="194" spans="1:21" x14ac:dyDescent="0.3">
      <c r="A194" s="9" t="s">
        <v>68</v>
      </c>
      <c r="B194" s="9" t="s">
        <v>68</v>
      </c>
      <c r="C194" s="10">
        <v>182</v>
      </c>
      <c r="D194" s="10">
        <v>524</v>
      </c>
      <c r="E194" s="9" t="s">
        <v>1065</v>
      </c>
      <c r="F194" s="9" t="s">
        <v>1066</v>
      </c>
      <c r="G194" s="10">
        <v>33</v>
      </c>
      <c r="H194" s="10">
        <v>29</v>
      </c>
      <c r="I194" s="11">
        <v>1.87878787878788</v>
      </c>
      <c r="J194" s="12">
        <v>24</v>
      </c>
      <c r="K194" s="10">
        <v>0</v>
      </c>
      <c r="L194" s="11">
        <v>-0.15898401614635699</v>
      </c>
      <c r="M194" s="9" t="s">
        <v>1088</v>
      </c>
      <c r="N194" s="9" t="s">
        <v>1088</v>
      </c>
      <c r="O194" s="11">
        <v>3709.9051220000001</v>
      </c>
      <c r="P194" s="9">
        <v>742.99023</v>
      </c>
      <c r="Q194" s="9">
        <v>5</v>
      </c>
      <c r="R194" s="9">
        <v>4890</v>
      </c>
      <c r="S194" s="9">
        <v>4002</v>
      </c>
      <c r="T194" s="9" t="s">
        <v>1425</v>
      </c>
      <c r="U194" s="9">
        <v>2</v>
      </c>
    </row>
    <row r="195" spans="1:21" x14ac:dyDescent="0.3">
      <c r="A195" s="9" t="s">
        <v>68</v>
      </c>
      <c r="B195" s="9" t="s">
        <v>68</v>
      </c>
      <c r="C195" s="10">
        <v>368</v>
      </c>
      <c r="D195" s="10">
        <v>325</v>
      </c>
      <c r="E195" s="9" t="s">
        <v>78</v>
      </c>
      <c r="F195" s="9" t="s">
        <v>79</v>
      </c>
      <c r="G195" s="10">
        <v>23</v>
      </c>
      <c r="H195" s="10">
        <v>34</v>
      </c>
      <c r="I195" s="11">
        <v>1.9655172413793101</v>
      </c>
      <c r="J195" s="12">
        <v>24</v>
      </c>
      <c r="K195" s="10">
        <v>2</v>
      </c>
      <c r="L195" s="11">
        <v>2.7866499147678101</v>
      </c>
      <c r="M195" s="9">
        <v>6.4</v>
      </c>
      <c r="N195" s="9" t="s">
        <v>1340</v>
      </c>
      <c r="O195" s="11">
        <v>3502.9414870000001</v>
      </c>
      <c r="P195" s="9">
        <v>584.83185000000003</v>
      </c>
      <c r="Q195" s="9">
        <v>6</v>
      </c>
      <c r="R195" s="9">
        <v>5153</v>
      </c>
      <c r="S195" s="9">
        <v>2777</v>
      </c>
      <c r="T195" s="9" t="s">
        <v>1406</v>
      </c>
      <c r="U195" s="9">
        <v>3</v>
      </c>
    </row>
    <row r="196" spans="1:21" x14ac:dyDescent="0.3">
      <c r="A196" s="9" t="s">
        <v>68</v>
      </c>
      <c r="B196" s="9" t="s">
        <v>68</v>
      </c>
      <c r="C196" s="10">
        <v>436</v>
      </c>
      <c r="D196" s="10">
        <v>337</v>
      </c>
      <c r="E196" s="9" t="s">
        <v>707</v>
      </c>
      <c r="F196" s="9" t="s">
        <v>708</v>
      </c>
      <c r="G196" s="10">
        <v>35</v>
      </c>
      <c r="H196" s="10">
        <v>64</v>
      </c>
      <c r="I196" s="11">
        <v>3.6666666666666701</v>
      </c>
      <c r="J196" s="12">
        <v>24</v>
      </c>
      <c r="K196" s="10">
        <v>0</v>
      </c>
      <c r="L196" s="11">
        <v>0.234140920161827</v>
      </c>
      <c r="M196" s="9">
        <v>8.3000000000000007</v>
      </c>
      <c r="N196" s="13">
        <v>5.0000000000000001E+84</v>
      </c>
      <c r="O196" s="11">
        <v>3077.716539</v>
      </c>
      <c r="P196" s="9">
        <v>616.55200000000002</v>
      </c>
      <c r="Q196" s="9">
        <v>5</v>
      </c>
      <c r="R196" s="9">
        <v>4238</v>
      </c>
      <c r="S196" s="9">
        <v>4013</v>
      </c>
      <c r="T196" s="9" t="s">
        <v>1413</v>
      </c>
      <c r="U196" s="9">
        <v>77</v>
      </c>
    </row>
    <row r="197" spans="1:21" x14ac:dyDescent="0.3">
      <c r="A197" s="9" t="s">
        <v>68</v>
      </c>
      <c r="B197" s="9" t="s">
        <v>68</v>
      </c>
      <c r="C197" s="10">
        <v>524</v>
      </c>
      <c r="D197" s="10">
        <v>124</v>
      </c>
      <c r="E197" s="9" t="s">
        <v>988</v>
      </c>
      <c r="F197" s="9" t="s">
        <v>70</v>
      </c>
      <c r="G197" s="10">
        <v>17</v>
      </c>
      <c r="H197" s="10">
        <v>31</v>
      </c>
      <c r="I197" s="11">
        <v>2</v>
      </c>
      <c r="J197" s="12">
        <v>12</v>
      </c>
      <c r="K197" s="10">
        <v>0</v>
      </c>
      <c r="L197" s="11">
        <v>0.436616852835359</v>
      </c>
      <c r="M197" s="9" t="s">
        <v>1088</v>
      </c>
      <c r="N197" s="9" t="s">
        <v>1088</v>
      </c>
      <c r="O197" s="11">
        <v>2689.404669</v>
      </c>
      <c r="P197" s="9">
        <v>673.35999000000004</v>
      </c>
      <c r="Q197" s="9">
        <v>4</v>
      </c>
      <c r="R197" s="9">
        <v>4137</v>
      </c>
      <c r="S197" s="9">
        <v>2158</v>
      </c>
      <c r="T197" s="9" t="s">
        <v>1423</v>
      </c>
      <c r="U197" s="9">
        <v>6</v>
      </c>
    </row>
    <row r="198" spans="1:21" x14ac:dyDescent="0.3">
      <c r="A198" s="9" t="s">
        <v>68</v>
      </c>
      <c r="B198" s="9" t="s">
        <v>68</v>
      </c>
      <c r="C198" s="10">
        <v>533</v>
      </c>
      <c r="D198" s="10">
        <v>124</v>
      </c>
      <c r="E198" s="9" t="s">
        <v>518</v>
      </c>
      <c r="F198" s="9" t="s">
        <v>519</v>
      </c>
      <c r="G198" s="10">
        <v>50</v>
      </c>
      <c r="H198" s="10">
        <v>73</v>
      </c>
      <c r="I198" s="11">
        <v>2.7954545454545499</v>
      </c>
      <c r="J198" s="12">
        <v>24</v>
      </c>
      <c r="K198" s="10">
        <v>0</v>
      </c>
      <c r="L198" s="11">
        <v>-2.3837024727881899</v>
      </c>
      <c r="M198" s="9" t="s">
        <v>1088</v>
      </c>
      <c r="N198" s="9" t="s">
        <v>1088</v>
      </c>
      <c r="O198" s="11">
        <v>4918.4866789999996</v>
      </c>
      <c r="P198" s="9">
        <v>984.70776000000001</v>
      </c>
      <c r="Q198" s="9">
        <v>5</v>
      </c>
      <c r="R198" s="9">
        <v>6495</v>
      </c>
      <c r="S198" s="9">
        <v>5167</v>
      </c>
      <c r="T198" s="9" t="s">
        <v>1411</v>
      </c>
      <c r="U198" s="9">
        <v>4</v>
      </c>
    </row>
    <row r="199" spans="1:21" x14ac:dyDescent="0.3">
      <c r="A199" s="9" t="s">
        <v>97</v>
      </c>
      <c r="B199" s="9" t="s">
        <v>97</v>
      </c>
      <c r="C199" s="10">
        <v>122</v>
      </c>
      <c r="D199" s="10">
        <v>102</v>
      </c>
      <c r="E199" s="9" t="s">
        <v>98</v>
      </c>
      <c r="F199" s="9" t="s">
        <v>1122</v>
      </c>
      <c r="G199" s="10">
        <v>42</v>
      </c>
      <c r="H199" s="10">
        <v>46</v>
      </c>
      <c r="I199" s="11">
        <v>2.2000000000000002</v>
      </c>
      <c r="J199" s="12">
        <v>12</v>
      </c>
      <c r="K199" s="10">
        <v>0</v>
      </c>
      <c r="L199" s="11">
        <v>1.3147705575567099</v>
      </c>
      <c r="M199" s="9" t="s">
        <v>1093</v>
      </c>
      <c r="N199" s="9" t="s">
        <v>1088</v>
      </c>
      <c r="O199" s="11">
        <v>4579.3368369999998</v>
      </c>
      <c r="P199" s="9">
        <v>764.23137999999994</v>
      </c>
      <c r="Q199" s="9">
        <v>6</v>
      </c>
      <c r="R199" s="9">
        <v>5463</v>
      </c>
      <c r="S199" s="9">
        <v>3358</v>
      </c>
      <c r="T199" s="9" t="s">
        <v>1406</v>
      </c>
      <c r="U199" s="9">
        <v>2</v>
      </c>
    </row>
    <row r="200" spans="1:21" x14ac:dyDescent="0.3">
      <c r="A200" s="9" t="s">
        <v>92</v>
      </c>
      <c r="B200" s="9" t="s">
        <v>92</v>
      </c>
      <c r="C200" s="10">
        <v>25</v>
      </c>
      <c r="D200" s="10">
        <v>47</v>
      </c>
      <c r="E200" s="9" t="s">
        <v>93</v>
      </c>
      <c r="F200" s="9" t="s">
        <v>736</v>
      </c>
      <c r="G200" s="10">
        <v>43</v>
      </c>
      <c r="H200" s="10">
        <v>51</v>
      </c>
      <c r="I200" s="11">
        <v>3.6153846153846199</v>
      </c>
      <c r="J200" s="12">
        <v>24</v>
      </c>
      <c r="K200" s="10">
        <v>0</v>
      </c>
      <c r="L200" s="11">
        <v>1.74625758056117</v>
      </c>
      <c r="M200" s="9">
        <v>6.1</v>
      </c>
      <c r="N200" s="9" t="s">
        <v>1341</v>
      </c>
      <c r="O200" s="11">
        <v>2925.633789</v>
      </c>
      <c r="P200" s="9">
        <v>586.13538000000005</v>
      </c>
      <c r="Q200" s="9">
        <v>5</v>
      </c>
      <c r="R200" s="9">
        <v>5075</v>
      </c>
      <c r="S200" s="9">
        <v>6365</v>
      </c>
      <c r="T200" s="9" t="s">
        <v>1413</v>
      </c>
      <c r="U200" s="9">
        <v>42</v>
      </c>
    </row>
    <row r="201" spans="1:21" x14ac:dyDescent="0.3">
      <c r="A201" s="9" t="s">
        <v>92</v>
      </c>
      <c r="B201" s="9" t="s">
        <v>92</v>
      </c>
      <c r="C201" s="10">
        <v>25</v>
      </c>
      <c r="D201" s="10">
        <v>57</v>
      </c>
      <c r="E201" s="9" t="s">
        <v>93</v>
      </c>
      <c r="F201" s="9" t="s">
        <v>94</v>
      </c>
      <c r="G201" s="10">
        <v>28</v>
      </c>
      <c r="H201" s="10">
        <v>33</v>
      </c>
      <c r="I201" s="11">
        <v>2.5416666666666701</v>
      </c>
      <c r="J201" s="12">
        <v>12</v>
      </c>
      <c r="K201" s="10">
        <v>1</v>
      </c>
      <c r="L201" s="11">
        <v>0.77289508000750895</v>
      </c>
      <c r="M201" s="9">
        <v>7.2</v>
      </c>
      <c r="N201" s="9" t="s">
        <v>1341</v>
      </c>
      <c r="O201" s="11">
        <v>2723.5911879999999</v>
      </c>
      <c r="P201" s="9">
        <v>545.72644000000003</v>
      </c>
      <c r="Q201" s="9">
        <v>5</v>
      </c>
      <c r="R201" s="9">
        <v>5438</v>
      </c>
      <c r="S201" s="9">
        <v>3287</v>
      </c>
      <c r="T201" s="9" t="s">
        <v>1406</v>
      </c>
      <c r="U201" s="9">
        <v>5</v>
      </c>
    </row>
    <row r="202" spans="1:21" x14ac:dyDescent="0.3">
      <c r="A202" s="9" t="s">
        <v>92</v>
      </c>
      <c r="B202" s="9" t="s">
        <v>92</v>
      </c>
      <c r="C202" s="10">
        <v>57</v>
      </c>
      <c r="D202" s="10">
        <v>22</v>
      </c>
      <c r="E202" s="9" t="s">
        <v>94</v>
      </c>
      <c r="F202" s="9" t="s">
        <v>105</v>
      </c>
      <c r="G202" s="10">
        <v>22</v>
      </c>
      <c r="H202" s="10">
        <v>29</v>
      </c>
      <c r="I202" s="11">
        <v>1.8888888888888899</v>
      </c>
      <c r="J202" s="12">
        <v>24</v>
      </c>
      <c r="K202" s="10">
        <v>2</v>
      </c>
      <c r="L202" s="11">
        <v>0.489794725782566</v>
      </c>
      <c r="M202" s="9">
        <v>7.2</v>
      </c>
      <c r="N202" s="9" t="s">
        <v>1341</v>
      </c>
      <c r="O202" s="11">
        <v>3104.8475400000002</v>
      </c>
      <c r="P202" s="9">
        <v>621.97784000000001</v>
      </c>
      <c r="Q202" s="9">
        <v>5</v>
      </c>
      <c r="R202" s="9">
        <v>5613</v>
      </c>
      <c r="S202" s="9">
        <v>3686</v>
      </c>
      <c r="T202" s="9" t="s">
        <v>1406</v>
      </c>
      <c r="U202" s="9">
        <v>2</v>
      </c>
    </row>
    <row r="203" spans="1:21" x14ac:dyDescent="0.3">
      <c r="A203" s="9" t="s">
        <v>591</v>
      </c>
      <c r="B203" s="9" t="s">
        <v>591</v>
      </c>
      <c r="C203" s="10">
        <v>180</v>
      </c>
      <c r="D203" s="10">
        <v>151</v>
      </c>
      <c r="E203" s="9" t="s">
        <v>592</v>
      </c>
      <c r="F203" s="9" t="s">
        <v>593</v>
      </c>
      <c r="G203" s="10">
        <v>33</v>
      </c>
      <c r="H203" s="10">
        <v>35</v>
      </c>
      <c r="I203" s="11">
        <v>2.6153846153846199</v>
      </c>
      <c r="J203" s="12">
        <v>12</v>
      </c>
      <c r="K203" s="10">
        <v>0</v>
      </c>
      <c r="L203" s="11">
        <v>2.6836497608409098</v>
      </c>
      <c r="M203" s="9">
        <v>7.7</v>
      </c>
      <c r="N203" s="9" t="s">
        <v>1342</v>
      </c>
      <c r="O203" s="11">
        <v>2994.5054359999999</v>
      </c>
      <c r="P203" s="9">
        <v>599.91034000000002</v>
      </c>
      <c r="Q203" s="9">
        <v>5</v>
      </c>
      <c r="R203" s="9">
        <v>5652</v>
      </c>
      <c r="S203" s="9">
        <v>3460</v>
      </c>
      <c r="T203" s="9" t="s">
        <v>1412</v>
      </c>
      <c r="U203" s="9">
        <v>27</v>
      </c>
    </row>
    <row r="204" spans="1:21" x14ac:dyDescent="0.3">
      <c r="A204" s="9" t="s">
        <v>515</v>
      </c>
      <c r="B204" s="9" t="s">
        <v>515</v>
      </c>
      <c r="C204" s="10">
        <v>85</v>
      </c>
      <c r="D204" s="10">
        <v>56</v>
      </c>
      <c r="E204" s="9" t="s">
        <v>516</v>
      </c>
      <c r="F204" s="9" t="s">
        <v>517</v>
      </c>
      <c r="G204" s="10">
        <v>19</v>
      </c>
      <c r="H204" s="10">
        <v>48</v>
      </c>
      <c r="I204" s="11">
        <v>2.2333333333333298</v>
      </c>
      <c r="J204" s="12">
        <v>24</v>
      </c>
      <c r="K204" s="10">
        <v>0</v>
      </c>
      <c r="L204" s="11">
        <v>5.6748533738129298E-2</v>
      </c>
      <c r="M204" s="9" t="s">
        <v>1088</v>
      </c>
      <c r="N204" s="9" t="s">
        <v>1088</v>
      </c>
      <c r="O204" s="11">
        <v>3389.7257209999998</v>
      </c>
      <c r="P204" s="9">
        <v>678.95459000000005</v>
      </c>
      <c r="Q204" s="9">
        <v>5</v>
      </c>
      <c r="R204" s="9">
        <v>6357</v>
      </c>
      <c r="S204" s="9">
        <v>4854</v>
      </c>
      <c r="T204" s="9" t="s">
        <v>1411</v>
      </c>
      <c r="U204" s="9">
        <v>3</v>
      </c>
    </row>
    <row r="205" spans="1:21" x14ac:dyDescent="0.3">
      <c r="A205" s="9" t="s">
        <v>229</v>
      </c>
      <c r="B205" s="9" t="s">
        <v>229</v>
      </c>
      <c r="C205" s="10">
        <v>180</v>
      </c>
      <c r="D205" s="10">
        <v>151</v>
      </c>
      <c r="E205" s="9" t="s">
        <v>230</v>
      </c>
      <c r="F205" s="9" t="s">
        <v>231</v>
      </c>
      <c r="G205" s="10">
        <v>34</v>
      </c>
      <c r="H205" s="10">
        <v>33</v>
      </c>
      <c r="I205" s="11">
        <v>2.2333333333333298</v>
      </c>
      <c r="J205" s="12">
        <v>12</v>
      </c>
      <c r="K205" s="10">
        <v>0</v>
      </c>
      <c r="L205" s="11">
        <v>2.1110691726636301</v>
      </c>
      <c r="M205" s="9" t="s">
        <v>1088</v>
      </c>
      <c r="N205" s="9" t="s">
        <v>1088</v>
      </c>
      <c r="O205" s="11">
        <v>3491.753338</v>
      </c>
      <c r="P205" s="9">
        <v>699.35961999999995</v>
      </c>
      <c r="Q205" s="9">
        <v>5</v>
      </c>
      <c r="R205" s="9">
        <v>5871</v>
      </c>
      <c r="S205" s="9">
        <v>4058</v>
      </c>
      <c r="T205" s="9" t="s">
        <v>1408</v>
      </c>
      <c r="U205" s="9">
        <v>8</v>
      </c>
    </row>
    <row r="206" spans="1:21" x14ac:dyDescent="0.3">
      <c r="A206" s="9" t="s">
        <v>728</v>
      </c>
      <c r="B206" s="9" t="s">
        <v>728</v>
      </c>
      <c r="C206" s="10">
        <v>245</v>
      </c>
      <c r="D206" s="10">
        <v>266</v>
      </c>
      <c r="E206" s="9" t="s">
        <v>729</v>
      </c>
      <c r="F206" s="9" t="s">
        <v>730</v>
      </c>
      <c r="G206" s="10">
        <v>25</v>
      </c>
      <c r="H206" s="10">
        <v>29</v>
      </c>
      <c r="I206" s="11">
        <v>2</v>
      </c>
      <c r="J206" s="12">
        <v>12</v>
      </c>
      <c r="K206" s="10">
        <v>0</v>
      </c>
      <c r="L206" s="11">
        <v>1.00708903780965</v>
      </c>
      <c r="M206" s="9" t="s">
        <v>1088</v>
      </c>
      <c r="N206" s="9" t="s">
        <v>1088</v>
      </c>
      <c r="O206" s="11">
        <v>3028.6151020000002</v>
      </c>
      <c r="P206" s="9">
        <v>606.73168999999996</v>
      </c>
      <c r="Q206" s="9">
        <v>5</v>
      </c>
      <c r="R206" s="9">
        <v>4992</v>
      </c>
      <c r="S206" s="9">
        <v>6137</v>
      </c>
      <c r="T206" s="9" t="s">
        <v>1413</v>
      </c>
      <c r="U206" s="9">
        <v>1</v>
      </c>
    </row>
    <row r="207" spans="1:21" x14ac:dyDescent="0.3">
      <c r="A207" s="9" t="s">
        <v>464</v>
      </c>
      <c r="B207" s="9" t="s">
        <v>464</v>
      </c>
      <c r="C207" s="10">
        <v>54</v>
      </c>
      <c r="D207" s="10">
        <v>222</v>
      </c>
      <c r="E207" s="9" t="s">
        <v>890</v>
      </c>
      <c r="F207" s="9" t="s">
        <v>604</v>
      </c>
      <c r="G207" s="10">
        <v>32</v>
      </c>
      <c r="H207" s="10">
        <v>55</v>
      </c>
      <c r="I207" s="11">
        <v>2.6363636363636398</v>
      </c>
      <c r="J207" s="12">
        <v>12</v>
      </c>
      <c r="K207" s="10">
        <v>0</v>
      </c>
      <c r="L207" s="11">
        <v>-1.28052154921693</v>
      </c>
      <c r="M207" s="9">
        <v>10.3</v>
      </c>
      <c r="N207" s="9" t="s">
        <v>1343</v>
      </c>
      <c r="O207" s="11">
        <v>3680.8176020000001</v>
      </c>
      <c r="P207" s="9">
        <v>737.17249000000004</v>
      </c>
      <c r="Q207" s="9">
        <v>5</v>
      </c>
      <c r="R207" s="9">
        <v>4714</v>
      </c>
      <c r="S207" s="9">
        <v>5297</v>
      </c>
      <c r="T207" s="9" t="s">
        <v>1415</v>
      </c>
      <c r="U207" s="9">
        <v>12</v>
      </c>
    </row>
    <row r="208" spans="1:21" x14ac:dyDescent="0.3">
      <c r="A208" s="9" t="s">
        <v>464</v>
      </c>
      <c r="B208" s="9" t="s">
        <v>464</v>
      </c>
      <c r="C208" s="10">
        <v>83</v>
      </c>
      <c r="D208" s="10">
        <v>222</v>
      </c>
      <c r="E208" s="9" t="s">
        <v>603</v>
      </c>
      <c r="F208" s="9" t="s">
        <v>604</v>
      </c>
      <c r="G208" s="10">
        <v>23</v>
      </c>
      <c r="H208" s="10">
        <v>39</v>
      </c>
      <c r="I208" s="11">
        <v>2</v>
      </c>
      <c r="J208" s="12">
        <v>12</v>
      </c>
      <c r="K208" s="10">
        <v>1</v>
      </c>
      <c r="L208" s="11">
        <v>-6.6556070774630702E-2</v>
      </c>
      <c r="M208" s="9">
        <v>10</v>
      </c>
      <c r="N208" s="9" t="s">
        <v>1343</v>
      </c>
      <c r="O208" s="11">
        <v>3513.8109720000002</v>
      </c>
      <c r="P208" s="9">
        <v>703.77179000000001</v>
      </c>
      <c r="Q208" s="9">
        <v>5</v>
      </c>
      <c r="R208" s="9">
        <v>5937</v>
      </c>
      <c r="S208" s="9">
        <v>4084</v>
      </c>
      <c r="T208" s="9" t="s">
        <v>1412</v>
      </c>
      <c r="U208" s="9">
        <v>4</v>
      </c>
    </row>
    <row r="209" spans="1:21" x14ac:dyDescent="0.3">
      <c r="A209" s="9" t="s">
        <v>464</v>
      </c>
      <c r="B209" s="9" t="s">
        <v>464</v>
      </c>
      <c r="C209" s="10">
        <v>729</v>
      </c>
      <c r="D209" s="10">
        <v>740</v>
      </c>
      <c r="E209" s="9" t="s">
        <v>465</v>
      </c>
      <c r="F209" s="9" t="s">
        <v>466</v>
      </c>
      <c r="G209" s="10">
        <v>30</v>
      </c>
      <c r="H209" s="10">
        <v>32</v>
      </c>
      <c r="I209" s="11">
        <v>2.8181818181818201</v>
      </c>
      <c r="J209" s="12">
        <v>24</v>
      </c>
      <c r="K209" s="10">
        <v>0</v>
      </c>
      <c r="L209" s="11">
        <v>-0.73120110944451899</v>
      </c>
      <c r="M209" s="9" t="s">
        <v>1093</v>
      </c>
      <c r="N209" s="9" t="s">
        <v>1088</v>
      </c>
      <c r="O209" s="11">
        <v>2722.3000630000001</v>
      </c>
      <c r="P209" s="9">
        <v>681.58447000000001</v>
      </c>
      <c r="Q209" s="9">
        <v>4</v>
      </c>
      <c r="R209" s="9">
        <v>3439</v>
      </c>
      <c r="S209" s="9">
        <v>288</v>
      </c>
      <c r="T209" s="9" t="s">
        <v>1411</v>
      </c>
      <c r="U209" s="9">
        <v>4</v>
      </c>
    </row>
    <row r="210" spans="1:21" x14ac:dyDescent="0.3">
      <c r="A210" s="9" t="s">
        <v>6</v>
      </c>
      <c r="B210" s="9" t="s">
        <v>6</v>
      </c>
      <c r="C210" s="10">
        <v>349</v>
      </c>
      <c r="D210" s="10">
        <v>326</v>
      </c>
      <c r="E210" s="9" t="s">
        <v>87</v>
      </c>
      <c r="F210" s="9" t="s">
        <v>88</v>
      </c>
      <c r="G210" s="10">
        <v>18</v>
      </c>
      <c r="H210" s="10">
        <v>38</v>
      </c>
      <c r="I210" s="11">
        <v>2.1538461538461502</v>
      </c>
      <c r="J210" s="12">
        <v>12</v>
      </c>
      <c r="K210" s="10">
        <v>1</v>
      </c>
      <c r="L210" s="11">
        <v>0.51509110087886001</v>
      </c>
      <c r="M210" s="9">
        <v>6.7</v>
      </c>
      <c r="N210" s="9" t="s">
        <v>1344</v>
      </c>
      <c r="O210" s="11">
        <v>2942.5822159999998</v>
      </c>
      <c r="P210" s="9">
        <v>589.52472</v>
      </c>
      <c r="Q210" s="9">
        <v>5</v>
      </c>
      <c r="R210" s="9">
        <v>5414</v>
      </c>
      <c r="S210" s="9">
        <v>3235</v>
      </c>
      <c r="T210" s="9" t="s">
        <v>1406</v>
      </c>
      <c r="U210" s="9">
        <v>8</v>
      </c>
    </row>
    <row r="211" spans="1:21" x14ac:dyDescent="0.3">
      <c r="A211" s="9" t="s">
        <v>6</v>
      </c>
      <c r="B211" s="9" t="s">
        <v>6</v>
      </c>
      <c r="C211" s="10">
        <v>416</v>
      </c>
      <c r="D211" s="10">
        <v>312</v>
      </c>
      <c r="E211" s="9" t="s">
        <v>960</v>
      </c>
      <c r="F211" s="9" t="s">
        <v>961</v>
      </c>
      <c r="G211" s="10">
        <v>24</v>
      </c>
      <c r="H211" s="10">
        <v>29</v>
      </c>
      <c r="I211" s="11">
        <v>2.7894736842105301</v>
      </c>
      <c r="J211" s="12">
        <v>24</v>
      </c>
      <c r="K211" s="10">
        <v>0</v>
      </c>
      <c r="L211" s="11">
        <v>2.04244719073494</v>
      </c>
      <c r="M211" s="9" t="s">
        <v>1088</v>
      </c>
      <c r="N211" s="9" t="s">
        <v>1088</v>
      </c>
      <c r="O211" s="11">
        <v>2181.2161179999998</v>
      </c>
      <c r="P211" s="9">
        <v>546.31255999999996</v>
      </c>
      <c r="Q211" s="9">
        <v>4</v>
      </c>
      <c r="R211" s="9">
        <v>3690</v>
      </c>
      <c r="S211" s="9">
        <v>2116</v>
      </c>
      <c r="T211" s="9" t="s">
        <v>1417</v>
      </c>
      <c r="U211" s="9">
        <v>24</v>
      </c>
    </row>
    <row r="212" spans="1:21" x14ac:dyDescent="0.3">
      <c r="A212" s="9" t="s">
        <v>6</v>
      </c>
      <c r="B212" s="9" t="s">
        <v>6</v>
      </c>
      <c r="C212" s="10">
        <v>540</v>
      </c>
      <c r="D212" s="10">
        <v>574</v>
      </c>
      <c r="E212" s="9" t="s">
        <v>7</v>
      </c>
      <c r="F212" s="9" t="s">
        <v>1108</v>
      </c>
      <c r="G212" s="10">
        <v>39</v>
      </c>
      <c r="H212" s="10">
        <v>32</v>
      </c>
      <c r="I212" s="11">
        <v>1.69047619047619</v>
      </c>
      <c r="J212" s="12">
        <v>12</v>
      </c>
      <c r="K212" s="10">
        <v>1</v>
      </c>
      <c r="L212" s="11">
        <v>0.35026654542456598</v>
      </c>
      <c r="M212" s="9" t="s">
        <v>1088</v>
      </c>
      <c r="N212" s="9" t="s">
        <v>1088</v>
      </c>
      <c r="O212" s="11">
        <v>4889.2897789999997</v>
      </c>
      <c r="P212" s="9">
        <v>978.86621000000002</v>
      </c>
      <c r="Q212" s="9">
        <v>5</v>
      </c>
      <c r="R212" s="9">
        <v>5806</v>
      </c>
      <c r="S212" s="9">
        <v>4684</v>
      </c>
      <c r="T212" s="9" t="s">
        <v>1404</v>
      </c>
      <c r="U212" s="9">
        <v>1</v>
      </c>
    </row>
    <row r="213" spans="1:21" x14ac:dyDescent="0.3">
      <c r="A213" s="9" t="s">
        <v>59</v>
      </c>
      <c r="B213" s="9" t="s">
        <v>59</v>
      </c>
      <c r="C213" s="10">
        <v>75</v>
      </c>
      <c r="D213" s="10">
        <v>280</v>
      </c>
      <c r="E213" s="9" t="s">
        <v>192</v>
      </c>
      <c r="F213" s="9" t="s">
        <v>364</v>
      </c>
      <c r="G213" s="10">
        <v>32</v>
      </c>
      <c r="H213" s="10">
        <v>35</v>
      </c>
      <c r="I213" s="11">
        <v>2.5769230769230802</v>
      </c>
      <c r="J213" s="12">
        <v>12</v>
      </c>
      <c r="K213" s="10">
        <v>1</v>
      </c>
      <c r="L213" s="11">
        <v>-0.90093908314230797</v>
      </c>
      <c r="M213" s="9" t="s">
        <v>1088</v>
      </c>
      <c r="N213" s="9" t="s">
        <v>1345</v>
      </c>
      <c r="O213" s="11">
        <v>3250.736132</v>
      </c>
      <c r="P213" s="9">
        <v>813.69390999999996</v>
      </c>
      <c r="Q213" s="9">
        <v>4</v>
      </c>
      <c r="R213" s="9">
        <v>4116</v>
      </c>
      <c r="S213" s="9">
        <v>949</v>
      </c>
      <c r="T213" s="9" t="s">
        <v>1410</v>
      </c>
      <c r="U213" s="9">
        <v>3</v>
      </c>
    </row>
    <row r="214" spans="1:21" x14ac:dyDescent="0.3">
      <c r="A214" s="9" t="s">
        <v>59</v>
      </c>
      <c r="B214" s="9" t="s">
        <v>59</v>
      </c>
      <c r="C214" s="10">
        <v>174</v>
      </c>
      <c r="D214" s="10">
        <v>61</v>
      </c>
      <c r="E214" s="9" t="s">
        <v>928</v>
      </c>
      <c r="F214" s="9" t="s">
        <v>1018</v>
      </c>
      <c r="G214" s="10">
        <v>31</v>
      </c>
      <c r="H214" s="10">
        <v>37</v>
      </c>
      <c r="I214" s="11">
        <v>2.6153846153846199</v>
      </c>
      <c r="J214" s="12">
        <v>24</v>
      </c>
      <c r="K214" s="10">
        <v>1</v>
      </c>
      <c r="L214" s="11">
        <v>-0.217771704275316</v>
      </c>
      <c r="M214" s="9">
        <v>4.8</v>
      </c>
      <c r="N214" s="9" t="s">
        <v>1345</v>
      </c>
      <c r="O214" s="11">
        <v>2812.3259859999998</v>
      </c>
      <c r="P214" s="9">
        <v>704.09038999999996</v>
      </c>
      <c r="Q214" s="9">
        <v>4</v>
      </c>
      <c r="R214" s="9">
        <v>3776</v>
      </c>
      <c r="S214" s="9">
        <v>1455</v>
      </c>
      <c r="T214" s="9" t="s">
        <v>1418</v>
      </c>
      <c r="U214" s="9">
        <v>2</v>
      </c>
    </row>
    <row r="215" spans="1:21" x14ac:dyDescent="0.3">
      <c r="A215" s="9" t="s">
        <v>59</v>
      </c>
      <c r="B215" s="9" t="s">
        <v>59</v>
      </c>
      <c r="C215" s="10">
        <v>174</v>
      </c>
      <c r="D215" s="10">
        <v>70</v>
      </c>
      <c r="E215" s="9" t="s">
        <v>928</v>
      </c>
      <c r="F215" s="9" t="s">
        <v>929</v>
      </c>
      <c r="G215" s="10">
        <v>24</v>
      </c>
      <c r="H215" s="10">
        <v>21</v>
      </c>
      <c r="I215" s="11">
        <v>1.6666666666666701</v>
      </c>
      <c r="J215" s="12">
        <v>24</v>
      </c>
      <c r="K215" s="10">
        <v>2</v>
      </c>
      <c r="L215" s="11">
        <v>-1.1941407106577699</v>
      </c>
      <c r="M215" s="9">
        <v>4.8</v>
      </c>
      <c r="N215" s="9" t="s">
        <v>1345</v>
      </c>
      <c r="O215" s="11">
        <v>2964.5213829999998</v>
      </c>
      <c r="P215" s="9">
        <v>495.09530999999998</v>
      </c>
      <c r="Q215" s="9">
        <v>6</v>
      </c>
      <c r="R215" s="9">
        <v>4236</v>
      </c>
      <c r="S215" s="9">
        <v>3696</v>
      </c>
      <c r="T215" s="9" t="s">
        <v>1416</v>
      </c>
      <c r="U215" s="9">
        <v>2</v>
      </c>
    </row>
    <row r="216" spans="1:21" x14ac:dyDescent="0.3">
      <c r="A216" s="9" t="s">
        <v>59</v>
      </c>
      <c r="B216" s="9" t="s">
        <v>59</v>
      </c>
      <c r="C216" s="10">
        <v>282</v>
      </c>
      <c r="D216" s="10">
        <v>75</v>
      </c>
      <c r="E216" s="9" t="s">
        <v>191</v>
      </c>
      <c r="F216" s="9" t="s">
        <v>192</v>
      </c>
      <c r="G216" s="10">
        <v>35</v>
      </c>
      <c r="H216" s="10">
        <v>37</v>
      </c>
      <c r="I216" s="11">
        <v>3</v>
      </c>
      <c r="J216" s="12">
        <v>12</v>
      </c>
      <c r="K216" s="10">
        <v>0</v>
      </c>
      <c r="L216" s="11">
        <v>1.6929402523891599</v>
      </c>
      <c r="M216" s="9" t="s">
        <v>1088</v>
      </c>
      <c r="N216" s="9" t="s">
        <v>1088</v>
      </c>
      <c r="O216" s="11">
        <v>3008.5617470000002</v>
      </c>
      <c r="P216" s="9">
        <v>602.72107000000005</v>
      </c>
      <c r="Q216" s="9">
        <v>5</v>
      </c>
      <c r="R216" s="9">
        <v>4276</v>
      </c>
      <c r="S216" s="9">
        <v>1216</v>
      </c>
      <c r="T216" s="9" t="s">
        <v>1408</v>
      </c>
      <c r="U216" s="9">
        <v>17</v>
      </c>
    </row>
    <row r="217" spans="1:21" x14ac:dyDescent="0.3">
      <c r="A217" s="9" t="s">
        <v>59</v>
      </c>
      <c r="B217" s="9" t="s">
        <v>59</v>
      </c>
      <c r="C217" s="10">
        <v>339</v>
      </c>
      <c r="D217" s="10">
        <v>436</v>
      </c>
      <c r="E217" s="9" t="s">
        <v>130</v>
      </c>
      <c r="F217" s="9" t="s">
        <v>131</v>
      </c>
      <c r="G217" s="10">
        <v>35</v>
      </c>
      <c r="H217" s="10">
        <v>25</v>
      </c>
      <c r="I217" s="11">
        <v>3.75</v>
      </c>
      <c r="J217" s="12">
        <v>24</v>
      </c>
      <c r="K217" s="10">
        <v>1</v>
      </c>
      <c r="L217" s="11">
        <v>-0.56252252394254199</v>
      </c>
      <c r="M217" s="9" t="s">
        <v>1088</v>
      </c>
      <c r="N217" s="9" t="s">
        <v>1088</v>
      </c>
      <c r="O217" s="11">
        <v>2071.1436440000002</v>
      </c>
      <c r="P217" s="9">
        <v>518.79443000000003</v>
      </c>
      <c r="Q217" s="9">
        <v>4</v>
      </c>
      <c r="R217" s="9">
        <v>4528</v>
      </c>
      <c r="S217" s="9">
        <v>1735</v>
      </c>
      <c r="T217" s="9" t="s">
        <v>1407</v>
      </c>
      <c r="U217" s="9">
        <v>35</v>
      </c>
    </row>
    <row r="218" spans="1:21" x14ac:dyDescent="0.3">
      <c r="A218" s="9" t="s">
        <v>59</v>
      </c>
      <c r="B218" s="9" t="s">
        <v>59</v>
      </c>
      <c r="C218" s="10">
        <v>347</v>
      </c>
      <c r="D218" s="10">
        <v>47</v>
      </c>
      <c r="E218" s="9" t="s">
        <v>898</v>
      </c>
      <c r="F218" s="9" t="s">
        <v>904</v>
      </c>
      <c r="G218" s="10">
        <v>29</v>
      </c>
      <c r="H218" s="10">
        <v>34</v>
      </c>
      <c r="I218" s="11">
        <v>2.625</v>
      </c>
      <c r="J218" s="12">
        <v>24</v>
      </c>
      <c r="K218" s="10">
        <v>0</v>
      </c>
      <c r="L218" s="11">
        <v>-0.21213082590416901</v>
      </c>
      <c r="M218" s="9" t="s">
        <v>1088</v>
      </c>
      <c r="N218" s="9" t="s">
        <v>1088</v>
      </c>
      <c r="O218" s="11">
        <v>2819.4447329999998</v>
      </c>
      <c r="P218" s="9">
        <v>564.89751999999999</v>
      </c>
      <c r="Q218" s="9">
        <v>5</v>
      </c>
      <c r="R218" s="9">
        <v>5407</v>
      </c>
      <c r="S218" s="9">
        <v>7152</v>
      </c>
      <c r="T218" s="9" t="s">
        <v>1415</v>
      </c>
      <c r="U218" s="9">
        <v>10</v>
      </c>
    </row>
    <row r="219" spans="1:21" x14ac:dyDescent="0.3">
      <c r="A219" s="9" t="s">
        <v>59</v>
      </c>
      <c r="B219" s="9" t="s">
        <v>59</v>
      </c>
      <c r="C219" s="10">
        <v>347</v>
      </c>
      <c r="D219" s="10">
        <v>101</v>
      </c>
      <c r="E219" s="9" t="s">
        <v>898</v>
      </c>
      <c r="F219" s="9" t="s">
        <v>1054</v>
      </c>
      <c r="G219" s="10">
        <v>36</v>
      </c>
      <c r="H219" s="10">
        <v>45</v>
      </c>
      <c r="I219" s="11">
        <v>3.1153846153846199</v>
      </c>
      <c r="J219" s="12">
        <v>24</v>
      </c>
      <c r="K219" s="10">
        <v>1</v>
      </c>
      <c r="L219" s="11">
        <v>-0.60445065134406095</v>
      </c>
      <c r="M219" s="9" t="s">
        <v>1088</v>
      </c>
      <c r="N219" s="9" t="s">
        <v>1088</v>
      </c>
      <c r="O219" s="11">
        <v>2875.5255539999998</v>
      </c>
      <c r="P219" s="9">
        <v>576.11370999999997</v>
      </c>
      <c r="Q219" s="9">
        <v>5</v>
      </c>
      <c r="R219" s="9">
        <v>5694</v>
      </c>
      <c r="S219" s="9">
        <v>6425</v>
      </c>
      <c r="T219" s="9" t="s">
        <v>1418</v>
      </c>
      <c r="U219" s="9">
        <v>13</v>
      </c>
    </row>
    <row r="220" spans="1:21" x14ac:dyDescent="0.3">
      <c r="A220" s="9" t="s">
        <v>59</v>
      </c>
      <c r="B220" s="9" t="s">
        <v>59</v>
      </c>
      <c r="C220" s="10">
        <v>347</v>
      </c>
      <c r="D220" s="10">
        <v>437</v>
      </c>
      <c r="E220" s="9" t="s">
        <v>898</v>
      </c>
      <c r="F220" s="9" t="s">
        <v>899</v>
      </c>
      <c r="G220" s="10">
        <v>25</v>
      </c>
      <c r="H220" s="10">
        <v>27</v>
      </c>
      <c r="I220" s="11">
        <v>2.6</v>
      </c>
      <c r="J220" s="12">
        <v>24</v>
      </c>
      <c r="K220" s="10">
        <v>0</v>
      </c>
      <c r="L220" s="11">
        <v>1.73305304157697</v>
      </c>
      <c r="M220" s="9" t="s">
        <v>1088</v>
      </c>
      <c r="N220" s="9" t="s">
        <v>1088</v>
      </c>
      <c r="O220" s="11">
        <v>2562.295075</v>
      </c>
      <c r="P220" s="9">
        <v>513.46747000000005</v>
      </c>
      <c r="Q220" s="9">
        <v>5</v>
      </c>
      <c r="R220" s="9">
        <v>5013</v>
      </c>
      <c r="S220" s="9">
        <v>6121</v>
      </c>
      <c r="T220" s="9" t="s">
        <v>1415</v>
      </c>
      <c r="U220" s="9">
        <v>2</v>
      </c>
    </row>
    <row r="221" spans="1:21" x14ac:dyDescent="0.3">
      <c r="A221" s="9" t="s">
        <v>59</v>
      </c>
      <c r="B221" s="9" t="s">
        <v>59</v>
      </c>
      <c r="C221" s="10">
        <v>436</v>
      </c>
      <c r="D221" s="10">
        <v>346</v>
      </c>
      <c r="E221" s="9" t="s">
        <v>131</v>
      </c>
      <c r="F221" s="9" t="s">
        <v>328</v>
      </c>
      <c r="G221" s="10">
        <v>19</v>
      </c>
      <c r="H221" s="10">
        <v>28</v>
      </c>
      <c r="I221" s="11">
        <v>2.6111111111111098</v>
      </c>
      <c r="J221" s="12">
        <v>24</v>
      </c>
      <c r="K221" s="10">
        <v>1</v>
      </c>
      <c r="L221" s="11">
        <v>3.70129941884771</v>
      </c>
      <c r="M221" s="9" t="s">
        <v>1088</v>
      </c>
      <c r="N221" s="9" t="s">
        <v>1088</v>
      </c>
      <c r="O221" s="11">
        <v>2364.1818490000001</v>
      </c>
      <c r="P221" s="9">
        <v>592.05462999999997</v>
      </c>
      <c r="Q221" s="9">
        <v>4</v>
      </c>
      <c r="R221" s="9">
        <v>5273</v>
      </c>
      <c r="S221" s="9">
        <v>2919</v>
      </c>
      <c r="T221" s="9" t="s">
        <v>1409</v>
      </c>
      <c r="U221" s="9">
        <v>6</v>
      </c>
    </row>
    <row r="222" spans="1:21" x14ac:dyDescent="0.3">
      <c r="A222" s="9" t="s">
        <v>59</v>
      </c>
      <c r="B222" s="9" t="s">
        <v>59</v>
      </c>
      <c r="C222" s="10">
        <v>447</v>
      </c>
      <c r="D222" s="10">
        <v>514</v>
      </c>
      <c r="E222" s="9" t="s">
        <v>60</v>
      </c>
      <c r="F222" s="9" t="s">
        <v>1184</v>
      </c>
      <c r="G222" s="10">
        <v>22</v>
      </c>
      <c r="H222" s="10">
        <v>27</v>
      </c>
      <c r="I222" s="11">
        <v>1.3243243243243199</v>
      </c>
      <c r="J222" s="12">
        <v>24</v>
      </c>
      <c r="K222" s="10">
        <v>1</v>
      </c>
      <c r="L222" s="11">
        <v>2.5987150588909</v>
      </c>
      <c r="M222" s="9" t="s">
        <v>1088</v>
      </c>
      <c r="N222" s="9" t="s">
        <v>1088</v>
      </c>
      <c r="O222" s="11">
        <v>4487.2086129999998</v>
      </c>
      <c r="P222" s="9">
        <v>748.87665000000004</v>
      </c>
      <c r="Q222" s="9">
        <v>6</v>
      </c>
      <c r="R222" s="9">
        <v>5912</v>
      </c>
      <c r="S222" s="9">
        <v>3604</v>
      </c>
      <c r="T222" s="9" t="s">
        <v>1419</v>
      </c>
      <c r="U222" s="9">
        <v>1</v>
      </c>
    </row>
    <row r="223" spans="1:21" x14ac:dyDescent="0.3">
      <c r="A223" s="9" t="s">
        <v>59</v>
      </c>
      <c r="B223" s="9" t="s">
        <v>59</v>
      </c>
      <c r="C223" s="10">
        <v>565</v>
      </c>
      <c r="D223" s="10">
        <v>633</v>
      </c>
      <c r="E223" s="9" t="s">
        <v>1193</v>
      </c>
      <c r="F223" s="9" t="s">
        <v>305</v>
      </c>
      <c r="G223" s="10">
        <v>22</v>
      </c>
      <c r="H223" s="10">
        <v>63</v>
      </c>
      <c r="I223" s="11">
        <v>3.2692307692307701</v>
      </c>
      <c r="J223" s="12">
        <v>24</v>
      </c>
      <c r="K223" s="10">
        <v>1</v>
      </c>
      <c r="L223" s="11">
        <v>0.77694892832596796</v>
      </c>
      <c r="M223" s="9" t="s">
        <v>1088</v>
      </c>
      <c r="N223" s="9" t="s">
        <v>1088</v>
      </c>
      <c r="O223" s="11">
        <v>3233.70847</v>
      </c>
      <c r="P223" s="9">
        <v>647.75103999999999</v>
      </c>
      <c r="Q223" s="9">
        <v>5</v>
      </c>
      <c r="R223" s="9">
        <v>4439</v>
      </c>
      <c r="S223" s="9">
        <v>1492</v>
      </c>
      <c r="T223" s="9" t="s">
        <v>1409</v>
      </c>
      <c r="U223" s="9">
        <v>14</v>
      </c>
    </row>
    <row r="224" spans="1:21" x14ac:dyDescent="0.3">
      <c r="A224" s="9" t="s">
        <v>59</v>
      </c>
      <c r="B224" s="9" t="s">
        <v>59</v>
      </c>
      <c r="C224" s="10">
        <v>566</v>
      </c>
      <c r="D224" s="10">
        <v>632</v>
      </c>
      <c r="E224" s="9" t="s">
        <v>1221</v>
      </c>
      <c r="F224" s="9" t="s">
        <v>480</v>
      </c>
      <c r="G224" s="10">
        <v>21</v>
      </c>
      <c r="H224" s="10">
        <v>60</v>
      </c>
      <c r="I224" s="11">
        <v>3.1153846153846199</v>
      </c>
      <c r="J224" s="12">
        <v>24</v>
      </c>
      <c r="K224" s="10">
        <v>0</v>
      </c>
      <c r="L224" s="11">
        <v>0.46779009302546998</v>
      </c>
      <c r="M224" s="9" t="s">
        <v>1088</v>
      </c>
      <c r="N224" s="9" t="s">
        <v>1088</v>
      </c>
      <c r="O224" s="11">
        <v>3232.704123</v>
      </c>
      <c r="P224" s="9">
        <v>647.55016999999998</v>
      </c>
      <c r="Q224" s="9">
        <v>5</v>
      </c>
      <c r="R224" s="9">
        <v>4376</v>
      </c>
      <c r="S224" s="9">
        <v>1206</v>
      </c>
      <c r="T224" s="9" t="s">
        <v>1411</v>
      </c>
      <c r="U224" s="9">
        <v>8</v>
      </c>
    </row>
    <row r="225" spans="1:21" x14ac:dyDescent="0.3">
      <c r="A225" s="9" t="s">
        <v>59</v>
      </c>
      <c r="B225" s="9" t="s">
        <v>59</v>
      </c>
      <c r="C225" s="10">
        <v>566</v>
      </c>
      <c r="D225" s="10">
        <v>633</v>
      </c>
      <c r="E225" s="9" t="s">
        <v>1221</v>
      </c>
      <c r="F225" s="9" t="s">
        <v>305</v>
      </c>
      <c r="G225" s="10">
        <v>25</v>
      </c>
      <c r="H225" s="10">
        <v>77</v>
      </c>
      <c r="I225" s="11">
        <v>4.08</v>
      </c>
      <c r="J225" s="12">
        <v>24</v>
      </c>
      <c r="K225" s="10">
        <v>0</v>
      </c>
      <c r="L225" s="11">
        <v>0.76965275534412403</v>
      </c>
      <c r="M225" s="9" t="s">
        <v>1088</v>
      </c>
      <c r="N225" s="9" t="s">
        <v>1088</v>
      </c>
      <c r="O225" s="11">
        <v>3104.6100329999999</v>
      </c>
      <c r="P225" s="9">
        <v>621.93127000000004</v>
      </c>
      <c r="Q225" s="9">
        <v>5</v>
      </c>
      <c r="R225" s="9">
        <v>4642</v>
      </c>
      <c r="S225" s="9">
        <v>1626</v>
      </c>
      <c r="T225" s="9" t="s">
        <v>1410</v>
      </c>
      <c r="U225" s="9">
        <v>32</v>
      </c>
    </row>
    <row r="226" spans="1:21" x14ac:dyDescent="0.3">
      <c r="A226" s="9" t="s">
        <v>59</v>
      </c>
      <c r="B226" s="9" t="s">
        <v>59</v>
      </c>
      <c r="C226" s="10">
        <v>613</v>
      </c>
      <c r="D226" s="10">
        <v>592</v>
      </c>
      <c r="E226" s="9" t="s">
        <v>782</v>
      </c>
      <c r="F226" s="9" t="s">
        <v>1143</v>
      </c>
      <c r="G226" s="10">
        <v>21</v>
      </c>
      <c r="H226" s="10">
        <v>29</v>
      </c>
      <c r="I226" s="11">
        <v>1.72413793103448</v>
      </c>
      <c r="J226" s="12">
        <v>12</v>
      </c>
      <c r="K226" s="10">
        <v>0</v>
      </c>
      <c r="L226" s="11">
        <v>-3.8507723008757</v>
      </c>
      <c r="M226" s="9" t="s">
        <v>1093</v>
      </c>
      <c r="N226" s="9" t="s">
        <v>1088</v>
      </c>
      <c r="O226" s="11">
        <v>3386.6477289999998</v>
      </c>
      <c r="P226" s="9">
        <v>678.33838000000003</v>
      </c>
      <c r="Q226" s="9">
        <v>5</v>
      </c>
      <c r="R226" s="9">
        <v>4883</v>
      </c>
      <c r="S226" s="9">
        <v>4542</v>
      </c>
      <c r="T226" s="9" t="s">
        <v>1422</v>
      </c>
      <c r="U226" s="9">
        <v>2</v>
      </c>
    </row>
    <row r="227" spans="1:21" x14ac:dyDescent="0.3">
      <c r="A227" s="9" t="s">
        <v>59</v>
      </c>
      <c r="B227" s="9" t="s">
        <v>59</v>
      </c>
      <c r="C227" s="10">
        <v>621</v>
      </c>
      <c r="D227" s="10">
        <v>592</v>
      </c>
      <c r="E227" s="9" t="s">
        <v>804</v>
      </c>
      <c r="F227" s="9" t="s">
        <v>1160</v>
      </c>
      <c r="G227" s="10">
        <v>27</v>
      </c>
      <c r="H227" s="10">
        <v>45</v>
      </c>
      <c r="I227" s="11">
        <v>2</v>
      </c>
      <c r="J227" s="12">
        <v>24</v>
      </c>
      <c r="K227" s="10">
        <v>1</v>
      </c>
      <c r="L227" s="11">
        <v>1.54224779011443</v>
      </c>
      <c r="M227" s="9" t="s">
        <v>1088</v>
      </c>
      <c r="N227" s="9" t="s">
        <v>1088</v>
      </c>
      <c r="O227" s="11">
        <v>4157.931955</v>
      </c>
      <c r="P227" s="9">
        <v>832.59558000000004</v>
      </c>
      <c r="Q227" s="9">
        <v>5</v>
      </c>
      <c r="R227" s="9">
        <v>6152</v>
      </c>
      <c r="S227" s="9">
        <v>7950</v>
      </c>
      <c r="T227" s="9" t="s">
        <v>1422</v>
      </c>
      <c r="U227" s="9">
        <v>5</v>
      </c>
    </row>
    <row r="228" spans="1:21" x14ac:dyDescent="0.3">
      <c r="A228" s="9" t="s">
        <v>59</v>
      </c>
      <c r="B228" s="9" t="s">
        <v>59</v>
      </c>
      <c r="C228" s="10">
        <v>632</v>
      </c>
      <c r="D228" s="10">
        <v>592</v>
      </c>
      <c r="E228" s="9" t="s">
        <v>61</v>
      </c>
      <c r="F228" s="9" t="s">
        <v>1160</v>
      </c>
      <c r="G228" s="10">
        <v>26</v>
      </c>
      <c r="H228" s="10">
        <v>39</v>
      </c>
      <c r="I228" s="11">
        <v>1.625</v>
      </c>
      <c r="J228" s="12">
        <v>24</v>
      </c>
      <c r="K228" s="10">
        <v>2</v>
      </c>
      <c r="L228" s="11">
        <v>-0.78497502102338601</v>
      </c>
      <c r="M228" s="9" t="s">
        <v>1088</v>
      </c>
      <c r="N228" s="9" t="s">
        <v>1088</v>
      </c>
      <c r="O228" s="11">
        <v>4757.3674540000002</v>
      </c>
      <c r="P228" s="9">
        <v>793.90319999999997</v>
      </c>
      <c r="Q228" s="9">
        <v>6</v>
      </c>
      <c r="R228" s="9">
        <v>6046</v>
      </c>
      <c r="S228" s="9">
        <v>3897</v>
      </c>
      <c r="T228" s="9" t="s">
        <v>1419</v>
      </c>
      <c r="U228" s="9">
        <v>3</v>
      </c>
    </row>
    <row r="229" spans="1:21" x14ac:dyDescent="0.3">
      <c r="A229" s="9" t="s">
        <v>15</v>
      </c>
      <c r="B229" s="9" t="s">
        <v>15</v>
      </c>
      <c r="C229" s="10">
        <v>65</v>
      </c>
      <c r="D229" s="10">
        <v>169</v>
      </c>
      <c r="E229" s="9" t="s">
        <v>563</v>
      </c>
      <c r="F229" s="9" t="s">
        <v>564</v>
      </c>
      <c r="G229" s="10">
        <v>19</v>
      </c>
      <c r="H229" s="10">
        <v>29</v>
      </c>
      <c r="I229" s="11">
        <v>2.4</v>
      </c>
      <c r="J229" s="12">
        <v>24</v>
      </c>
      <c r="K229" s="10">
        <v>0</v>
      </c>
      <c r="L229" s="11">
        <v>-0.55997061208537502</v>
      </c>
      <c r="M229" s="9">
        <v>5.9</v>
      </c>
      <c r="N229" s="9" t="s">
        <v>1346</v>
      </c>
      <c r="O229" s="11">
        <v>2149.1115220000002</v>
      </c>
      <c r="P229" s="9">
        <v>538.28692999999998</v>
      </c>
      <c r="Q229" s="9">
        <v>4</v>
      </c>
      <c r="R229" s="9">
        <v>3011</v>
      </c>
      <c r="S229" s="9">
        <v>142</v>
      </c>
      <c r="T229" s="9" t="s">
        <v>1412</v>
      </c>
      <c r="U229" s="9">
        <v>3</v>
      </c>
    </row>
    <row r="230" spans="1:21" x14ac:dyDescent="0.3">
      <c r="A230" s="9" t="s">
        <v>15</v>
      </c>
      <c r="B230" s="9" t="s">
        <v>15</v>
      </c>
      <c r="C230" s="10">
        <v>73</v>
      </c>
      <c r="D230" s="10">
        <v>274</v>
      </c>
      <c r="E230" s="9" t="s">
        <v>200</v>
      </c>
      <c r="F230" s="9" t="s">
        <v>191</v>
      </c>
      <c r="G230" s="10">
        <v>23</v>
      </c>
      <c r="H230" s="10">
        <v>35</v>
      </c>
      <c r="I230" s="11">
        <v>2.7619047619047601</v>
      </c>
      <c r="J230" s="12">
        <v>12</v>
      </c>
      <c r="K230" s="10">
        <v>0</v>
      </c>
      <c r="L230" s="11">
        <v>1.33931382722639</v>
      </c>
      <c r="M230" s="9">
        <v>7.8</v>
      </c>
      <c r="N230" s="9" t="s">
        <v>1346</v>
      </c>
      <c r="O230" s="11">
        <v>2613.332062</v>
      </c>
      <c r="P230" s="9">
        <v>654.34186</v>
      </c>
      <c r="Q230" s="9">
        <v>4</v>
      </c>
      <c r="R230" s="9">
        <v>4534</v>
      </c>
      <c r="S230" s="9">
        <v>1603</v>
      </c>
      <c r="T230" s="9" t="s">
        <v>1408</v>
      </c>
      <c r="U230" s="9">
        <v>24</v>
      </c>
    </row>
    <row r="231" spans="1:21" x14ac:dyDescent="0.3">
      <c r="A231" s="9" t="s">
        <v>15</v>
      </c>
      <c r="B231" s="9" t="s">
        <v>15</v>
      </c>
      <c r="C231" s="10">
        <v>331</v>
      </c>
      <c r="D231" s="10">
        <v>428</v>
      </c>
      <c r="E231" s="9" t="s">
        <v>887</v>
      </c>
      <c r="F231" s="9" t="s">
        <v>147</v>
      </c>
      <c r="G231" s="10">
        <v>35</v>
      </c>
      <c r="H231" s="10">
        <v>24</v>
      </c>
      <c r="I231" s="11">
        <v>3.6875</v>
      </c>
      <c r="J231" s="12">
        <v>24</v>
      </c>
      <c r="K231" s="10">
        <v>0</v>
      </c>
      <c r="L231" s="11">
        <v>1.4836716799671901</v>
      </c>
      <c r="M231" s="9">
        <v>5.9</v>
      </c>
      <c r="N231" s="9" t="s">
        <v>1346</v>
      </c>
      <c r="O231" s="11">
        <v>2027.138592</v>
      </c>
      <c r="P231" s="9">
        <v>507.79309000000001</v>
      </c>
      <c r="Q231" s="9">
        <v>4</v>
      </c>
      <c r="R231" s="9">
        <v>4675</v>
      </c>
      <c r="S231" s="9">
        <v>5194</v>
      </c>
      <c r="T231" s="9" t="s">
        <v>1415</v>
      </c>
      <c r="U231" s="9">
        <v>23</v>
      </c>
    </row>
    <row r="232" spans="1:21" x14ac:dyDescent="0.3">
      <c r="A232" s="9" t="s">
        <v>15</v>
      </c>
      <c r="B232" s="9" t="s">
        <v>15</v>
      </c>
      <c r="C232" s="10">
        <v>339</v>
      </c>
      <c r="D232" s="10">
        <v>360</v>
      </c>
      <c r="E232" s="9" t="s">
        <v>118</v>
      </c>
      <c r="F232" s="9" t="s">
        <v>1123</v>
      </c>
      <c r="G232" s="10">
        <v>36</v>
      </c>
      <c r="H232" s="10">
        <v>27</v>
      </c>
      <c r="I232" s="11">
        <v>2.1724137931034502</v>
      </c>
      <c r="J232" s="12">
        <v>12</v>
      </c>
      <c r="K232" s="10">
        <v>0</v>
      </c>
      <c r="L232" s="11">
        <v>0.49039815098246597</v>
      </c>
      <c r="M232" s="9">
        <v>7.1</v>
      </c>
      <c r="N232" s="9" t="s">
        <v>1346</v>
      </c>
      <c r="O232" s="11">
        <v>3592.7639100000001</v>
      </c>
      <c r="P232" s="9">
        <v>719.56128000000001</v>
      </c>
      <c r="Q232" s="9">
        <v>5</v>
      </c>
      <c r="R232" s="9">
        <v>7079</v>
      </c>
      <c r="S232" s="9">
        <v>6178</v>
      </c>
      <c r="T232" s="9" t="s">
        <v>1406</v>
      </c>
      <c r="U232" s="9">
        <v>6</v>
      </c>
    </row>
    <row r="233" spans="1:21" x14ac:dyDescent="0.3">
      <c r="A233" s="9" t="s">
        <v>15</v>
      </c>
      <c r="B233" s="9" t="s">
        <v>15</v>
      </c>
      <c r="C233" s="10">
        <v>339</v>
      </c>
      <c r="D233" s="10">
        <v>379</v>
      </c>
      <c r="E233" s="9" t="s">
        <v>118</v>
      </c>
      <c r="F233" s="9" t="s">
        <v>810</v>
      </c>
      <c r="G233" s="10">
        <v>20</v>
      </c>
      <c r="H233" s="10">
        <v>24</v>
      </c>
      <c r="I233" s="11">
        <v>1.4193548387096799</v>
      </c>
      <c r="J233" s="12">
        <v>24</v>
      </c>
      <c r="K233" s="10">
        <v>2</v>
      </c>
      <c r="L233" s="11">
        <v>2.8755981089859799</v>
      </c>
      <c r="M233" s="9">
        <v>15</v>
      </c>
      <c r="N233" s="9" t="s">
        <v>1346</v>
      </c>
      <c r="O233" s="11">
        <v>3590.8303089999999</v>
      </c>
      <c r="P233" s="9">
        <v>719.17498999999998</v>
      </c>
      <c r="Q233" s="9">
        <v>5</v>
      </c>
      <c r="R233" s="9">
        <v>6312</v>
      </c>
      <c r="S233" s="9">
        <v>8348</v>
      </c>
      <c r="T233" s="9" t="s">
        <v>1422</v>
      </c>
      <c r="U233" s="9">
        <v>1</v>
      </c>
    </row>
    <row r="234" spans="1:21" x14ac:dyDescent="0.3">
      <c r="A234" s="9" t="s">
        <v>15</v>
      </c>
      <c r="B234" s="9" t="s">
        <v>15</v>
      </c>
      <c r="C234" s="10">
        <v>428</v>
      </c>
      <c r="D234" s="10">
        <v>338</v>
      </c>
      <c r="E234" s="9" t="s">
        <v>147</v>
      </c>
      <c r="F234" s="9" t="s">
        <v>148</v>
      </c>
      <c r="G234" s="10">
        <v>22</v>
      </c>
      <c r="H234" s="10">
        <v>32</v>
      </c>
      <c r="I234" s="11">
        <v>3</v>
      </c>
      <c r="J234" s="12">
        <v>24</v>
      </c>
      <c r="K234" s="10">
        <v>0</v>
      </c>
      <c r="L234" s="11">
        <v>-1.3100344079855899</v>
      </c>
      <c r="M234" s="9">
        <v>5.8</v>
      </c>
      <c r="N234" s="9" t="s">
        <v>1346</v>
      </c>
      <c r="O234" s="11">
        <v>2278.139267</v>
      </c>
      <c r="P234" s="9">
        <v>570.54345999999998</v>
      </c>
      <c r="Q234" s="9">
        <v>4</v>
      </c>
      <c r="R234" s="9">
        <v>5310</v>
      </c>
      <c r="S234" s="9">
        <v>3076</v>
      </c>
      <c r="T234" s="9" t="s">
        <v>1407</v>
      </c>
      <c r="U234" s="9">
        <v>11</v>
      </c>
    </row>
    <row r="235" spans="1:21" x14ac:dyDescent="0.3">
      <c r="A235" s="9" t="s">
        <v>15</v>
      </c>
      <c r="B235" s="9" t="s">
        <v>15</v>
      </c>
      <c r="C235" s="10">
        <v>439</v>
      </c>
      <c r="D235" s="10">
        <v>507</v>
      </c>
      <c r="E235" s="9" t="s">
        <v>337</v>
      </c>
      <c r="F235" s="9" t="s">
        <v>1170</v>
      </c>
      <c r="G235" s="10">
        <v>26</v>
      </c>
      <c r="H235" s="10">
        <v>48</v>
      </c>
      <c r="I235" s="11">
        <v>2.0555555555555598</v>
      </c>
      <c r="J235" s="12">
        <v>24</v>
      </c>
      <c r="K235" s="10">
        <v>2</v>
      </c>
      <c r="L235" s="11">
        <v>-3.7573809281911301</v>
      </c>
      <c r="M235" s="9">
        <v>5.5</v>
      </c>
      <c r="N235" s="9" t="s">
        <v>1346</v>
      </c>
      <c r="O235" s="11">
        <v>4346.0371539999996</v>
      </c>
      <c r="P235" s="9">
        <v>725.34911999999997</v>
      </c>
      <c r="Q235" s="9">
        <v>6</v>
      </c>
      <c r="R235" s="9">
        <v>5902</v>
      </c>
      <c r="S235" s="9">
        <v>4144</v>
      </c>
      <c r="T235" s="9" t="s">
        <v>1409</v>
      </c>
      <c r="U235" s="9">
        <v>4</v>
      </c>
    </row>
    <row r="236" spans="1:21" x14ac:dyDescent="0.3">
      <c r="A236" s="9" t="s">
        <v>15</v>
      </c>
      <c r="B236" s="9" t="s">
        <v>15</v>
      </c>
      <c r="C236" s="10">
        <v>558</v>
      </c>
      <c r="D236" s="10">
        <v>625</v>
      </c>
      <c r="E236" s="9" t="s">
        <v>1205</v>
      </c>
      <c r="F236" s="9" t="s">
        <v>16</v>
      </c>
      <c r="G236" s="10">
        <v>24</v>
      </c>
      <c r="H236" s="10">
        <v>61</v>
      </c>
      <c r="I236" s="11">
        <v>3.4</v>
      </c>
      <c r="J236" s="12">
        <v>24</v>
      </c>
      <c r="K236" s="10">
        <v>0</v>
      </c>
      <c r="L236" s="11">
        <v>0.742465928556305</v>
      </c>
      <c r="M236" s="9">
        <v>5.6</v>
      </c>
      <c r="N236" s="9" t="s">
        <v>1346</v>
      </c>
      <c r="O236" s="11">
        <v>3070.604448</v>
      </c>
      <c r="P236" s="9">
        <v>615.12920999999994</v>
      </c>
      <c r="Q236" s="9">
        <v>5</v>
      </c>
      <c r="R236" s="9">
        <v>4182</v>
      </c>
      <c r="S236" s="9">
        <v>1163</v>
      </c>
      <c r="T236" s="9" t="s">
        <v>1405</v>
      </c>
      <c r="U236" s="9">
        <v>33</v>
      </c>
    </row>
    <row r="237" spans="1:21" x14ac:dyDescent="0.3">
      <c r="A237" s="9" t="s">
        <v>80</v>
      </c>
      <c r="B237" s="9" t="s">
        <v>80</v>
      </c>
      <c r="C237" s="10">
        <v>317</v>
      </c>
      <c r="D237" s="10">
        <v>330</v>
      </c>
      <c r="E237" s="9" t="s">
        <v>81</v>
      </c>
      <c r="F237" s="9" t="s">
        <v>82</v>
      </c>
      <c r="G237" s="10">
        <v>20</v>
      </c>
      <c r="H237" s="10">
        <v>24</v>
      </c>
      <c r="I237" s="11">
        <v>1.4666666666666699</v>
      </c>
      <c r="J237" s="12">
        <v>24</v>
      </c>
      <c r="K237" s="10">
        <v>0</v>
      </c>
      <c r="L237" s="11">
        <v>2.2807734492818899</v>
      </c>
      <c r="M237" s="9" t="s">
        <v>1093</v>
      </c>
      <c r="N237" s="9" t="s">
        <v>1088</v>
      </c>
      <c r="O237" s="11">
        <v>3379.8791219999998</v>
      </c>
      <c r="P237" s="9">
        <v>676.98424999999997</v>
      </c>
      <c r="Q237" s="9">
        <v>5</v>
      </c>
      <c r="R237" s="9">
        <v>5183</v>
      </c>
      <c r="S237" s="9">
        <v>2841</v>
      </c>
      <c r="T237" s="9" t="s">
        <v>1406</v>
      </c>
      <c r="U237" s="9">
        <v>2</v>
      </c>
    </row>
    <row r="238" spans="1:21" x14ac:dyDescent="0.3">
      <c r="A238" s="9" t="s">
        <v>353</v>
      </c>
      <c r="B238" s="9" t="s">
        <v>353</v>
      </c>
      <c r="C238" s="10">
        <v>109</v>
      </c>
      <c r="D238" s="10">
        <v>37</v>
      </c>
      <c r="E238" s="9" t="s">
        <v>805</v>
      </c>
      <c r="F238" s="9" t="s">
        <v>806</v>
      </c>
      <c r="G238" s="10">
        <v>43</v>
      </c>
      <c r="H238" s="10">
        <v>45</v>
      </c>
      <c r="I238" s="11">
        <v>2.3157894736842102</v>
      </c>
      <c r="J238" s="12">
        <v>24</v>
      </c>
      <c r="K238" s="10">
        <v>2</v>
      </c>
      <c r="L238" s="11">
        <v>1.15573752607645</v>
      </c>
      <c r="M238" s="9">
        <v>5.8</v>
      </c>
      <c r="N238" s="9" t="s">
        <v>1347</v>
      </c>
      <c r="O238" s="11">
        <v>4212.0782799999997</v>
      </c>
      <c r="P238" s="9">
        <v>843.42487000000006</v>
      </c>
      <c r="Q238" s="9">
        <v>5</v>
      </c>
      <c r="R238" s="9">
        <v>6165</v>
      </c>
      <c r="S238" s="9">
        <v>7981</v>
      </c>
      <c r="T238" s="9" t="s">
        <v>1422</v>
      </c>
      <c r="U238" s="9">
        <v>12</v>
      </c>
    </row>
    <row r="239" spans="1:21" x14ac:dyDescent="0.3">
      <c r="A239" s="9" t="s">
        <v>353</v>
      </c>
      <c r="B239" s="9" t="s">
        <v>353</v>
      </c>
      <c r="C239" s="10">
        <v>262</v>
      </c>
      <c r="D239" s="10">
        <v>50</v>
      </c>
      <c r="E239" s="9" t="s">
        <v>1196</v>
      </c>
      <c r="F239" s="9" t="s">
        <v>406</v>
      </c>
      <c r="G239" s="10">
        <v>17</v>
      </c>
      <c r="H239" s="10">
        <v>41</v>
      </c>
      <c r="I239" s="11">
        <v>1.93333333333333</v>
      </c>
      <c r="J239" s="12">
        <v>24</v>
      </c>
      <c r="K239" s="10">
        <v>1</v>
      </c>
      <c r="L239" s="11">
        <v>-0.46836216210578302</v>
      </c>
      <c r="M239" s="9">
        <v>8.6</v>
      </c>
      <c r="N239" s="9" t="s">
        <v>1347</v>
      </c>
      <c r="O239" s="11">
        <v>3402.7313789999998</v>
      </c>
      <c r="P239" s="9">
        <v>681.55573000000004</v>
      </c>
      <c r="Q239" s="9">
        <v>5</v>
      </c>
      <c r="R239" s="9">
        <v>4265</v>
      </c>
      <c r="S239" s="9">
        <v>1214</v>
      </c>
      <c r="T239" s="9" t="s">
        <v>1420</v>
      </c>
      <c r="U239" s="9">
        <v>2</v>
      </c>
    </row>
    <row r="240" spans="1:21" x14ac:dyDescent="0.3">
      <c r="A240" s="9" t="s">
        <v>353</v>
      </c>
      <c r="B240" s="9" t="s">
        <v>353</v>
      </c>
      <c r="C240" s="10">
        <v>329</v>
      </c>
      <c r="D240" s="10">
        <v>358</v>
      </c>
      <c r="E240" s="9" t="s">
        <v>354</v>
      </c>
      <c r="F240" s="9" t="s">
        <v>355</v>
      </c>
      <c r="G240" s="10">
        <v>50</v>
      </c>
      <c r="H240" s="10">
        <v>39</v>
      </c>
      <c r="I240" s="11">
        <v>2.0227272727272698</v>
      </c>
      <c r="J240" s="12">
        <v>24</v>
      </c>
      <c r="K240" s="10">
        <v>2</v>
      </c>
      <c r="L240" s="11">
        <v>2.45328954197893</v>
      </c>
      <c r="M240" s="9">
        <v>4.2</v>
      </c>
      <c r="N240" s="9" t="s">
        <v>1347</v>
      </c>
      <c r="O240" s="11">
        <v>4588.4522790000001</v>
      </c>
      <c r="P240" s="9">
        <v>765.75176999999996</v>
      </c>
      <c r="Q240" s="9">
        <v>6</v>
      </c>
      <c r="R240" s="9">
        <v>6246</v>
      </c>
      <c r="S240" s="9">
        <v>4893</v>
      </c>
      <c r="T240" s="9" t="s">
        <v>1409</v>
      </c>
      <c r="U240" s="9">
        <v>2</v>
      </c>
    </row>
    <row r="241" spans="1:21" x14ac:dyDescent="0.3">
      <c r="A241" s="9" t="s">
        <v>353</v>
      </c>
      <c r="B241" s="9" t="s">
        <v>353</v>
      </c>
      <c r="C241" s="10">
        <v>349</v>
      </c>
      <c r="D241" s="10">
        <v>326</v>
      </c>
      <c r="E241" s="9" t="s">
        <v>589</v>
      </c>
      <c r="F241" s="9" t="s">
        <v>590</v>
      </c>
      <c r="G241" s="10">
        <v>21</v>
      </c>
      <c r="H241" s="10">
        <v>49</v>
      </c>
      <c r="I241" s="11">
        <v>2.6923076923076898</v>
      </c>
      <c r="J241" s="12">
        <v>12</v>
      </c>
      <c r="K241" s="10">
        <v>0</v>
      </c>
      <c r="L241" s="11">
        <v>2.3937703567931101</v>
      </c>
      <c r="M241" s="9">
        <v>6.4</v>
      </c>
      <c r="N241" s="9" t="s">
        <v>1347</v>
      </c>
      <c r="O241" s="11">
        <v>2929.5731000000001</v>
      </c>
      <c r="P241" s="9">
        <v>586.92382999999995</v>
      </c>
      <c r="Q241" s="9">
        <v>5</v>
      </c>
      <c r="R241" s="9">
        <v>5503</v>
      </c>
      <c r="S241" s="9">
        <v>3197</v>
      </c>
      <c r="T241" s="9" t="s">
        <v>1412</v>
      </c>
      <c r="U241" s="9">
        <v>31</v>
      </c>
    </row>
    <row r="242" spans="1:21" x14ac:dyDescent="0.3">
      <c r="A242" s="9" t="s">
        <v>353</v>
      </c>
      <c r="B242" s="9" t="s">
        <v>353</v>
      </c>
      <c r="C242" s="10">
        <v>416</v>
      </c>
      <c r="D242" s="10">
        <v>312</v>
      </c>
      <c r="E242" s="9" t="s">
        <v>918</v>
      </c>
      <c r="F242" s="9" t="s">
        <v>919</v>
      </c>
      <c r="G242" s="10">
        <v>20</v>
      </c>
      <c r="H242" s="10">
        <v>33</v>
      </c>
      <c r="I242" s="11">
        <v>2.7894736842105301</v>
      </c>
      <c r="J242" s="12">
        <v>24</v>
      </c>
      <c r="K242" s="10">
        <v>0</v>
      </c>
      <c r="L242" s="11">
        <v>0.88237933876207197</v>
      </c>
      <c r="M242" s="9" t="s">
        <v>1088</v>
      </c>
      <c r="N242" s="9" t="s">
        <v>1088</v>
      </c>
      <c r="O242" s="11">
        <v>2151.203027</v>
      </c>
      <c r="P242" s="9">
        <v>538.80926999999997</v>
      </c>
      <c r="Q242" s="9">
        <v>4</v>
      </c>
      <c r="R242" s="9">
        <v>3936</v>
      </c>
      <c r="S242" s="9">
        <v>2896</v>
      </c>
      <c r="T242" s="9" t="s">
        <v>1416</v>
      </c>
      <c r="U242" s="9">
        <v>9</v>
      </c>
    </row>
    <row r="243" spans="1:21" x14ac:dyDescent="0.3">
      <c r="A243" s="9" t="s">
        <v>353</v>
      </c>
      <c r="B243" s="9" t="s">
        <v>353</v>
      </c>
      <c r="C243" s="10">
        <v>501</v>
      </c>
      <c r="D243" s="10">
        <v>77</v>
      </c>
      <c r="E243" s="9" t="s">
        <v>846</v>
      </c>
      <c r="F243" s="9" t="s">
        <v>847</v>
      </c>
      <c r="G243" s="10">
        <v>25</v>
      </c>
      <c r="H243" s="10">
        <v>31</v>
      </c>
      <c r="I243" s="11">
        <v>2.6666666666666701</v>
      </c>
      <c r="J243" s="12">
        <v>24</v>
      </c>
      <c r="K243" s="10">
        <v>0</v>
      </c>
      <c r="L243" s="11">
        <v>1.51469812432076</v>
      </c>
      <c r="M243" s="9" t="s">
        <v>1088</v>
      </c>
      <c r="N243" s="9" t="s">
        <v>1088</v>
      </c>
      <c r="O243" s="11">
        <v>2450.2260190000002</v>
      </c>
      <c r="P243" s="9">
        <v>613.56519000000003</v>
      </c>
      <c r="Q243" s="9">
        <v>4</v>
      </c>
      <c r="R243" s="9">
        <v>3842</v>
      </c>
      <c r="S243" s="9">
        <v>2965</v>
      </c>
      <c r="T243" s="9" t="s">
        <v>1415</v>
      </c>
      <c r="U243" s="9">
        <v>5</v>
      </c>
    </row>
    <row r="244" spans="1:21" x14ac:dyDescent="0.3">
      <c r="A244" s="9" t="s">
        <v>219</v>
      </c>
      <c r="B244" s="9" t="s">
        <v>219</v>
      </c>
      <c r="C244" s="10">
        <v>159</v>
      </c>
      <c r="D244" s="10">
        <v>47</v>
      </c>
      <c r="E244" s="9" t="s">
        <v>1069</v>
      </c>
      <c r="F244" s="9" t="s">
        <v>1070</v>
      </c>
      <c r="G244" s="10">
        <v>23</v>
      </c>
      <c r="H244" s="10">
        <v>32</v>
      </c>
      <c r="I244" s="11">
        <v>1.96428571428571</v>
      </c>
      <c r="J244" s="12">
        <v>12</v>
      </c>
      <c r="K244" s="10">
        <v>0</v>
      </c>
      <c r="L244" s="11">
        <v>1.70472409375291</v>
      </c>
      <c r="M244" s="9" t="s">
        <v>1088</v>
      </c>
      <c r="N244" s="9" t="s">
        <v>1088</v>
      </c>
      <c r="O244" s="11">
        <v>3064.6934059999999</v>
      </c>
      <c r="P244" s="9">
        <v>767.18262000000004</v>
      </c>
      <c r="Q244" s="9">
        <v>4</v>
      </c>
      <c r="R244" s="9">
        <v>5556</v>
      </c>
      <c r="S244" s="9">
        <v>5687</v>
      </c>
      <c r="T244" s="9" t="s">
        <v>1425</v>
      </c>
      <c r="U244" s="9">
        <v>5</v>
      </c>
    </row>
    <row r="245" spans="1:21" x14ac:dyDescent="0.3">
      <c r="A245" s="9" t="s">
        <v>219</v>
      </c>
      <c r="B245" s="9" t="s">
        <v>219</v>
      </c>
      <c r="C245" s="10">
        <v>878</v>
      </c>
      <c r="D245" s="10">
        <v>804</v>
      </c>
      <c r="E245" s="9" t="s">
        <v>220</v>
      </c>
      <c r="F245" s="9" t="s">
        <v>1211</v>
      </c>
      <c r="G245" s="10">
        <v>51</v>
      </c>
      <c r="H245" s="10">
        <v>25</v>
      </c>
      <c r="I245" s="11">
        <v>3.1666666666666701</v>
      </c>
      <c r="J245" s="12">
        <v>24</v>
      </c>
      <c r="K245" s="10">
        <v>0</v>
      </c>
      <c r="L245" s="11">
        <v>3.12335723735139</v>
      </c>
      <c r="M245" s="9" t="s">
        <v>1088</v>
      </c>
      <c r="N245" s="9" t="s">
        <v>1088</v>
      </c>
      <c r="O245" s="11">
        <v>2871.5769260000002</v>
      </c>
      <c r="P245" s="9">
        <v>575.32403999999997</v>
      </c>
      <c r="Q245" s="9">
        <v>5</v>
      </c>
      <c r="R245" s="9">
        <v>5230</v>
      </c>
      <c r="S245" s="9">
        <v>2795</v>
      </c>
      <c r="T245" s="9" t="s">
        <v>1408</v>
      </c>
      <c r="U245" s="9">
        <v>18</v>
      </c>
    </row>
    <row r="246" spans="1:21" x14ac:dyDescent="0.3">
      <c r="A246" s="9" t="s">
        <v>865</v>
      </c>
      <c r="B246" s="9" t="s">
        <v>865</v>
      </c>
      <c r="C246" s="10">
        <v>144</v>
      </c>
      <c r="D246" s="10">
        <v>90</v>
      </c>
      <c r="E246" s="9" t="s">
        <v>866</v>
      </c>
      <c r="F246" s="9" t="s">
        <v>1259</v>
      </c>
      <c r="G246" s="10">
        <v>28</v>
      </c>
      <c r="H246" s="10">
        <v>35</v>
      </c>
      <c r="I246" s="11">
        <v>2.7391304347826102</v>
      </c>
      <c r="J246" s="12">
        <v>24</v>
      </c>
      <c r="K246" s="10">
        <v>0</v>
      </c>
      <c r="L246" s="11">
        <v>6.0439874835833102E-2</v>
      </c>
      <c r="M246" s="9">
        <v>6.1</v>
      </c>
      <c r="N246" s="9" t="s">
        <v>1348</v>
      </c>
      <c r="O246" s="11">
        <v>2671.2589499999999</v>
      </c>
      <c r="P246" s="9">
        <v>668.82354999999995</v>
      </c>
      <c r="Q246" s="9">
        <v>4</v>
      </c>
      <c r="R246" s="9">
        <v>4132</v>
      </c>
      <c r="S246" s="9">
        <v>3700</v>
      </c>
      <c r="T246" s="9" t="s">
        <v>1415</v>
      </c>
      <c r="U246" s="9">
        <v>16</v>
      </c>
    </row>
    <row r="247" spans="1:21" x14ac:dyDescent="0.3">
      <c r="A247" s="9" t="s">
        <v>997</v>
      </c>
      <c r="B247" s="9" t="s">
        <v>997</v>
      </c>
      <c r="C247" s="10">
        <v>64</v>
      </c>
      <c r="D247" s="10">
        <v>43</v>
      </c>
      <c r="E247" s="9" t="s">
        <v>998</v>
      </c>
      <c r="F247" s="9" t="s">
        <v>999</v>
      </c>
      <c r="G247" s="10">
        <v>21</v>
      </c>
      <c r="H247" s="10">
        <v>32</v>
      </c>
      <c r="I247" s="11">
        <v>1.43243243243243</v>
      </c>
      <c r="J247" s="12">
        <v>24</v>
      </c>
      <c r="K247" s="10">
        <v>2</v>
      </c>
      <c r="L247" s="11">
        <v>-2.3275501717087499</v>
      </c>
      <c r="M247" s="9" t="s">
        <v>1093</v>
      </c>
      <c r="N247" s="9" t="s">
        <v>1088</v>
      </c>
      <c r="O247" s="11">
        <v>4382.9482369999996</v>
      </c>
      <c r="P247" s="9">
        <v>877.59893999999997</v>
      </c>
      <c r="Q247" s="9">
        <v>5</v>
      </c>
      <c r="R247" s="9">
        <v>5221</v>
      </c>
      <c r="S247" s="9">
        <v>5017</v>
      </c>
      <c r="T247" s="9" t="s">
        <v>1423</v>
      </c>
      <c r="U247" s="9">
        <v>2</v>
      </c>
    </row>
    <row r="248" spans="1:21" x14ac:dyDescent="0.3">
      <c r="A248" s="9" t="s">
        <v>425</v>
      </c>
      <c r="B248" s="9" t="s">
        <v>425</v>
      </c>
      <c r="C248" s="10">
        <v>249</v>
      </c>
      <c r="D248" s="10">
        <v>261</v>
      </c>
      <c r="E248" s="9" t="s">
        <v>426</v>
      </c>
      <c r="F248" s="9" t="s">
        <v>1172</v>
      </c>
      <c r="G248" s="10">
        <v>26</v>
      </c>
      <c r="H248" s="10">
        <v>66</v>
      </c>
      <c r="I248" s="11">
        <v>2.24390243902439</v>
      </c>
      <c r="J248" s="12">
        <v>24</v>
      </c>
      <c r="K248" s="10">
        <v>2</v>
      </c>
      <c r="L248" s="11">
        <v>-0.31998359049480601</v>
      </c>
      <c r="M248" s="9" t="s">
        <v>1093</v>
      </c>
      <c r="N248" s="9" t="s">
        <v>1088</v>
      </c>
      <c r="O248" s="11">
        <v>4429.3575110000002</v>
      </c>
      <c r="P248" s="9">
        <v>633.77466000000004</v>
      </c>
      <c r="Q248" s="9">
        <v>7</v>
      </c>
      <c r="R248" s="9">
        <v>5809</v>
      </c>
      <c r="S248" s="9">
        <v>4013</v>
      </c>
      <c r="T248" s="9" t="s">
        <v>1420</v>
      </c>
      <c r="U248" s="9">
        <v>10</v>
      </c>
    </row>
    <row r="249" spans="1:21" x14ac:dyDescent="0.3">
      <c r="A249" s="9" t="s">
        <v>425</v>
      </c>
      <c r="B249" s="9" t="s">
        <v>425</v>
      </c>
      <c r="C249" s="10">
        <v>276</v>
      </c>
      <c r="D249" s="10">
        <v>249</v>
      </c>
      <c r="E249" s="9" t="s">
        <v>792</v>
      </c>
      <c r="F249" s="9" t="s">
        <v>426</v>
      </c>
      <c r="G249" s="10">
        <v>47</v>
      </c>
      <c r="H249" s="10">
        <v>37</v>
      </c>
      <c r="I249" s="11">
        <v>3.2307692307692299</v>
      </c>
      <c r="J249" s="12">
        <v>24</v>
      </c>
      <c r="K249" s="10">
        <v>0</v>
      </c>
      <c r="L249" s="11">
        <v>1.2253789520280001</v>
      </c>
      <c r="M249" s="9">
        <v>3.8</v>
      </c>
      <c r="N249" s="9" t="s">
        <v>1348</v>
      </c>
      <c r="O249" s="11">
        <v>2723.573054</v>
      </c>
      <c r="P249" s="9">
        <v>545.72313999999994</v>
      </c>
      <c r="Q249" s="9">
        <v>5</v>
      </c>
      <c r="R249" s="9">
        <v>5569</v>
      </c>
      <c r="S249" s="9">
        <v>6411</v>
      </c>
      <c r="T249" s="9" t="s">
        <v>1422</v>
      </c>
      <c r="U249" s="9">
        <v>19</v>
      </c>
    </row>
    <row r="250" spans="1:21" x14ac:dyDescent="0.3">
      <c r="A250" s="9" t="s">
        <v>425</v>
      </c>
      <c r="B250" s="9" t="s">
        <v>425</v>
      </c>
      <c r="C250" s="10">
        <v>461</v>
      </c>
      <c r="D250" s="10">
        <v>422</v>
      </c>
      <c r="E250" s="9" t="s">
        <v>1290</v>
      </c>
      <c r="F250" s="9" t="s">
        <v>1268</v>
      </c>
      <c r="G250" s="10">
        <v>35</v>
      </c>
      <c r="H250" s="10">
        <v>44</v>
      </c>
      <c r="I250" s="11">
        <v>2.46875</v>
      </c>
      <c r="J250" s="12">
        <v>24</v>
      </c>
      <c r="K250" s="10">
        <v>0</v>
      </c>
      <c r="L250" s="11">
        <v>-1.7353126152834299</v>
      </c>
      <c r="M250" s="9">
        <v>7.4</v>
      </c>
      <c r="N250" s="9" t="s">
        <v>1348</v>
      </c>
      <c r="O250" s="11">
        <v>3380.7438790000001</v>
      </c>
      <c r="P250" s="9">
        <v>846.19519000000003</v>
      </c>
      <c r="Q250" s="9">
        <v>4</v>
      </c>
      <c r="R250" s="9">
        <v>5086</v>
      </c>
      <c r="S250" s="9">
        <v>4679</v>
      </c>
      <c r="T250" s="9" t="s">
        <v>1423</v>
      </c>
      <c r="U250" s="9">
        <v>20</v>
      </c>
    </row>
    <row r="251" spans="1:21" x14ac:dyDescent="0.3">
      <c r="A251" s="9" t="s">
        <v>139</v>
      </c>
      <c r="B251" s="9" t="s">
        <v>139</v>
      </c>
      <c r="C251" s="10">
        <v>248</v>
      </c>
      <c r="D251" s="10">
        <v>370</v>
      </c>
      <c r="E251" s="9" t="s">
        <v>140</v>
      </c>
      <c r="F251" s="9" t="s">
        <v>141</v>
      </c>
      <c r="G251" s="10">
        <v>21</v>
      </c>
      <c r="H251" s="10">
        <v>46</v>
      </c>
      <c r="I251" s="11">
        <v>3.1904761904761898</v>
      </c>
      <c r="J251" s="12">
        <v>12</v>
      </c>
      <c r="K251" s="10">
        <v>0</v>
      </c>
      <c r="L251" s="11">
        <v>-0.609903755285787</v>
      </c>
      <c r="M251" s="9">
        <v>4.2</v>
      </c>
      <c r="N251" s="9" t="s">
        <v>1349</v>
      </c>
      <c r="O251" s="11">
        <v>2540.267758</v>
      </c>
      <c r="P251" s="9">
        <v>636.07574</v>
      </c>
      <c r="Q251" s="9">
        <v>4</v>
      </c>
      <c r="R251" s="9">
        <v>4707</v>
      </c>
      <c r="S251" s="9">
        <v>2005</v>
      </c>
      <c r="T251" s="9" t="s">
        <v>1407</v>
      </c>
      <c r="U251" s="9">
        <v>31</v>
      </c>
    </row>
    <row r="252" spans="1:21" x14ac:dyDescent="0.3">
      <c r="A252" s="9" t="s">
        <v>139</v>
      </c>
      <c r="B252" s="9" t="s">
        <v>139</v>
      </c>
      <c r="C252" s="10">
        <v>312</v>
      </c>
      <c r="D252" s="10">
        <v>111</v>
      </c>
      <c r="E252" s="9" t="s">
        <v>541</v>
      </c>
      <c r="F252" s="9" t="s">
        <v>1229</v>
      </c>
      <c r="G252" s="10">
        <v>16</v>
      </c>
      <c r="H252" s="10">
        <v>49</v>
      </c>
      <c r="I252" s="11">
        <v>1.6666666666666701</v>
      </c>
      <c r="J252" s="12">
        <v>24</v>
      </c>
      <c r="K252" s="10">
        <v>0</v>
      </c>
      <c r="L252" s="11">
        <v>2.9129701783459998</v>
      </c>
      <c r="M252" s="9">
        <v>7.8</v>
      </c>
      <c r="N252" s="9" t="s">
        <v>1349</v>
      </c>
      <c r="O252" s="11">
        <v>4465.1714529999999</v>
      </c>
      <c r="P252" s="9">
        <v>745.20489999999995</v>
      </c>
      <c r="Q252" s="9">
        <v>6</v>
      </c>
      <c r="R252" s="9">
        <v>7066</v>
      </c>
      <c r="S252" s="9">
        <v>6346</v>
      </c>
      <c r="T252" s="9" t="s">
        <v>1411</v>
      </c>
      <c r="U252" s="9">
        <v>1</v>
      </c>
    </row>
    <row r="253" spans="1:21" x14ac:dyDescent="0.3">
      <c r="A253" s="9" t="s">
        <v>534</v>
      </c>
      <c r="B253" s="9" t="s">
        <v>534</v>
      </c>
      <c r="C253" s="10">
        <v>895</v>
      </c>
      <c r="D253" s="10">
        <v>926</v>
      </c>
      <c r="E253" s="9" t="s">
        <v>535</v>
      </c>
      <c r="F253" s="9" t="s">
        <v>1199</v>
      </c>
      <c r="G253" s="10">
        <v>39</v>
      </c>
      <c r="H253" s="10">
        <v>36</v>
      </c>
      <c r="I253" s="11">
        <v>2.34375</v>
      </c>
      <c r="J253" s="12">
        <v>24</v>
      </c>
      <c r="K253" s="10">
        <v>1</v>
      </c>
      <c r="L253" s="11">
        <v>3.5498959290099101</v>
      </c>
      <c r="M253" s="9" t="s">
        <v>1088</v>
      </c>
      <c r="N253" s="9" t="s">
        <v>1088</v>
      </c>
      <c r="O253" s="11">
        <v>3776.944332</v>
      </c>
      <c r="P253" s="9">
        <v>756.39855999999997</v>
      </c>
      <c r="Q253" s="9">
        <v>5</v>
      </c>
      <c r="R253" s="9">
        <v>7023</v>
      </c>
      <c r="S253" s="9">
        <v>6254</v>
      </c>
      <c r="T253" s="9" t="s">
        <v>1411</v>
      </c>
      <c r="U253" s="9">
        <v>5</v>
      </c>
    </row>
    <row r="254" spans="1:21" x14ac:dyDescent="0.3">
      <c r="A254" s="9" t="s">
        <v>994</v>
      </c>
      <c r="B254" s="9" t="s">
        <v>994</v>
      </c>
      <c r="C254" s="10">
        <v>118</v>
      </c>
      <c r="D254" s="10">
        <v>183</v>
      </c>
      <c r="E254" s="9" t="s">
        <v>995</v>
      </c>
      <c r="F254" s="9" t="s">
        <v>996</v>
      </c>
      <c r="G254" s="10">
        <v>25</v>
      </c>
      <c r="H254" s="10">
        <v>37</v>
      </c>
      <c r="I254" s="11">
        <v>2.06666666666667</v>
      </c>
      <c r="J254" s="12">
        <v>24</v>
      </c>
      <c r="K254" s="10">
        <v>0</v>
      </c>
      <c r="L254" s="11">
        <v>-0.77597292219872305</v>
      </c>
      <c r="M254" s="9" t="s">
        <v>1088</v>
      </c>
      <c r="N254" s="9" t="s">
        <v>1088</v>
      </c>
      <c r="O254" s="11">
        <v>3303.7536190000001</v>
      </c>
      <c r="P254" s="9">
        <v>661.75951999999995</v>
      </c>
      <c r="Q254" s="9">
        <v>5</v>
      </c>
      <c r="R254" s="9">
        <v>5055</v>
      </c>
      <c r="S254" s="9">
        <v>4591</v>
      </c>
      <c r="T254" s="9" t="s">
        <v>1423</v>
      </c>
      <c r="U254" s="9">
        <v>3</v>
      </c>
    </row>
    <row r="255" spans="1:21" x14ac:dyDescent="0.3">
      <c r="A255" s="9" t="s">
        <v>158</v>
      </c>
      <c r="B255" s="9" t="s">
        <v>158</v>
      </c>
      <c r="C255" s="10">
        <v>53</v>
      </c>
      <c r="D255" s="10">
        <v>78</v>
      </c>
      <c r="E255" s="9" t="s">
        <v>726</v>
      </c>
      <c r="F255" s="9" t="s">
        <v>727</v>
      </c>
      <c r="G255" s="10">
        <v>33</v>
      </c>
      <c r="H255" s="10">
        <v>22</v>
      </c>
      <c r="I255" s="11">
        <v>2.5</v>
      </c>
      <c r="J255" s="12">
        <v>24</v>
      </c>
      <c r="K255" s="10">
        <v>0</v>
      </c>
      <c r="L255" s="11">
        <v>1.26145581445846</v>
      </c>
      <c r="M255" s="9">
        <v>4.3</v>
      </c>
      <c r="N255" s="9" t="s">
        <v>1350</v>
      </c>
      <c r="O255" s="11">
        <v>2684.4181939999999</v>
      </c>
      <c r="P255" s="9">
        <v>537.89215000000002</v>
      </c>
      <c r="Q255" s="9">
        <v>5</v>
      </c>
      <c r="R255" s="9">
        <v>4987</v>
      </c>
      <c r="S255" s="9">
        <v>6123</v>
      </c>
      <c r="T255" s="9" t="s">
        <v>1413</v>
      </c>
      <c r="U255" s="9">
        <v>8</v>
      </c>
    </row>
    <row r="256" spans="1:21" x14ac:dyDescent="0.3">
      <c r="A256" s="9" t="s">
        <v>158</v>
      </c>
      <c r="B256" s="9" t="s">
        <v>158</v>
      </c>
      <c r="C256" s="10">
        <v>58</v>
      </c>
      <c r="D256" s="10">
        <v>110</v>
      </c>
      <c r="E256" s="9" t="s">
        <v>941</v>
      </c>
      <c r="F256" s="9" t="s">
        <v>1147</v>
      </c>
      <c r="G256" s="10">
        <v>45</v>
      </c>
      <c r="H256" s="10">
        <v>34</v>
      </c>
      <c r="I256" s="11">
        <v>2.46875</v>
      </c>
      <c r="J256" s="12">
        <v>12</v>
      </c>
      <c r="K256" s="10">
        <v>0</v>
      </c>
      <c r="L256" s="11">
        <v>1.9871397013370999</v>
      </c>
      <c r="M256" s="9">
        <v>7</v>
      </c>
      <c r="N256" s="9" t="s">
        <v>1350</v>
      </c>
      <c r="O256" s="11">
        <v>3613.6592070000002</v>
      </c>
      <c r="P256" s="9">
        <v>723.74077999999997</v>
      </c>
      <c r="Q256" s="9">
        <v>5</v>
      </c>
      <c r="R256" s="9">
        <v>4701</v>
      </c>
      <c r="S256" s="9">
        <v>4958</v>
      </c>
      <c r="T256" s="9" t="s">
        <v>1416</v>
      </c>
      <c r="U256" s="9">
        <v>9</v>
      </c>
    </row>
    <row r="257" spans="1:21" x14ac:dyDescent="0.3">
      <c r="A257" s="9" t="s">
        <v>158</v>
      </c>
      <c r="B257" s="9" t="s">
        <v>158</v>
      </c>
      <c r="C257" s="10">
        <v>64</v>
      </c>
      <c r="D257" s="10">
        <v>10</v>
      </c>
      <c r="E257" s="9" t="s">
        <v>159</v>
      </c>
      <c r="F257" s="9" t="s">
        <v>160</v>
      </c>
      <c r="G257" s="10">
        <v>26</v>
      </c>
      <c r="H257" s="10">
        <v>20</v>
      </c>
      <c r="I257" s="11">
        <v>1.9166666666666701</v>
      </c>
      <c r="J257" s="12">
        <v>24</v>
      </c>
      <c r="K257" s="10">
        <v>1</v>
      </c>
      <c r="L257" s="11">
        <v>2.4608367578796702</v>
      </c>
      <c r="M257" s="9">
        <v>4.4000000000000004</v>
      </c>
      <c r="N257" s="9" t="s">
        <v>1350</v>
      </c>
      <c r="O257" s="11">
        <v>2830.5531249999999</v>
      </c>
      <c r="P257" s="9">
        <v>567.11926000000005</v>
      </c>
      <c r="Q257" s="9">
        <v>5</v>
      </c>
      <c r="R257" s="9">
        <v>5720</v>
      </c>
      <c r="S257" s="9">
        <v>3916</v>
      </c>
      <c r="T257" s="9" t="s">
        <v>1407</v>
      </c>
      <c r="U257" s="9">
        <v>2</v>
      </c>
    </row>
    <row r="258" spans="1:21" x14ac:dyDescent="0.3">
      <c r="A258" s="9" t="s">
        <v>698</v>
      </c>
      <c r="B258" s="9" t="s">
        <v>698</v>
      </c>
      <c r="C258" s="10">
        <v>95</v>
      </c>
      <c r="D258" s="10">
        <v>74</v>
      </c>
      <c r="E258" s="9" t="s">
        <v>743</v>
      </c>
      <c r="F258" s="9" t="s">
        <v>744</v>
      </c>
      <c r="G258" s="10">
        <v>21</v>
      </c>
      <c r="H258" s="10">
        <v>46</v>
      </c>
      <c r="I258" s="11">
        <v>2.9130434782608701</v>
      </c>
      <c r="J258" s="12">
        <v>24</v>
      </c>
      <c r="K258" s="10">
        <v>0</v>
      </c>
      <c r="L258" s="11">
        <v>2.3040647502068201</v>
      </c>
      <c r="M258" s="9">
        <v>6</v>
      </c>
      <c r="N258" s="9" t="s">
        <v>1351</v>
      </c>
      <c r="O258" s="11">
        <v>2757.4301260000002</v>
      </c>
      <c r="P258" s="9">
        <v>552.49456999999995</v>
      </c>
      <c r="Q258" s="9">
        <v>5</v>
      </c>
      <c r="R258" s="9">
        <v>5135</v>
      </c>
      <c r="S258" s="9">
        <v>6530</v>
      </c>
      <c r="T258" s="9" t="s">
        <v>1413</v>
      </c>
      <c r="U258" s="9">
        <v>3</v>
      </c>
    </row>
    <row r="259" spans="1:21" x14ac:dyDescent="0.3">
      <c r="A259" s="9" t="s">
        <v>698</v>
      </c>
      <c r="B259" s="9" t="s">
        <v>698</v>
      </c>
      <c r="C259" s="10">
        <v>1061</v>
      </c>
      <c r="D259" s="10">
        <v>1501</v>
      </c>
      <c r="E259" s="9" t="s">
        <v>699</v>
      </c>
      <c r="F259" s="9" t="s">
        <v>700</v>
      </c>
      <c r="G259" s="10">
        <v>27</v>
      </c>
      <c r="H259" s="10">
        <v>36</v>
      </c>
      <c r="I259" s="11">
        <v>2.52</v>
      </c>
      <c r="J259" s="12">
        <v>24</v>
      </c>
      <c r="K259" s="10">
        <v>0</v>
      </c>
      <c r="L259" s="11">
        <v>1.09034174531602</v>
      </c>
      <c r="M259" s="9" t="s">
        <v>1088</v>
      </c>
      <c r="N259" s="9" t="s">
        <v>1088</v>
      </c>
      <c r="O259" s="11">
        <v>2741.4966129999998</v>
      </c>
      <c r="P259" s="9">
        <v>549.30786000000001</v>
      </c>
      <c r="Q259" s="9">
        <v>5</v>
      </c>
      <c r="R259" s="9">
        <v>4128</v>
      </c>
      <c r="S259" s="9">
        <v>3704</v>
      </c>
      <c r="T259" s="9" t="s">
        <v>1413</v>
      </c>
      <c r="U259" s="9">
        <v>6</v>
      </c>
    </row>
    <row r="260" spans="1:21" x14ac:dyDescent="0.3">
      <c r="A260" s="9" t="s">
        <v>698</v>
      </c>
      <c r="B260" s="9" t="s">
        <v>698</v>
      </c>
      <c r="C260" s="10">
        <v>1223</v>
      </c>
      <c r="D260" s="10">
        <v>1084</v>
      </c>
      <c r="E260" s="9" t="s">
        <v>869</v>
      </c>
      <c r="F260" s="9" t="s">
        <v>870</v>
      </c>
      <c r="G260" s="10">
        <v>22</v>
      </c>
      <c r="H260" s="10">
        <v>39</v>
      </c>
      <c r="I260" s="11">
        <v>2.9047619047619002</v>
      </c>
      <c r="J260" s="12">
        <v>24</v>
      </c>
      <c r="K260" s="10">
        <v>0</v>
      </c>
      <c r="L260" s="11">
        <v>-0.56554557987077803</v>
      </c>
      <c r="M260" s="9" t="s">
        <v>1088</v>
      </c>
      <c r="N260" s="9" t="s">
        <v>1088</v>
      </c>
      <c r="O260" s="11">
        <v>2386.3206460000001</v>
      </c>
      <c r="P260" s="9">
        <v>597.58880999999997</v>
      </c>
      <c r="Q260" s="9">
        <v>4</v>
      </c>
      <c r="R260" s="9">
        <v>4288</v>
      </c>
      <c r="S260" s="9">
        <v>4153</v>
      </c>
      <c r="T260" s="9" t="s">
        <v>1415</v>
      </c>
      <c r="U260" s="9">
        <v>18</v>
      </c>
    </row>
    <row r="261" spans="1:21" x14ac:dyDescent="0.3">
      <c r="A261" s="9" t="s">
        <v>698</v>
      </c>
      <c r="B261" s="9" t="s">
        <v>698</v>
      </c>
      <c r="C261" s="10">
        <v>1390</v>
      </c>
      <c r="D261" s="10">
        <v>1443</v>
      </c>
      <c r="E261" s="9" t="s">
        <v>931</v>
      </c>
      <c r="F261" s="9" t="s">
        <v>932</v>
      </c>
      <c r="G261" s="10">
        <v>18</v>
      </c>
      <c r="H261" s="10">
        <v>28</v>
      </c>
      <c r="I261" s="11">
        <v>2.1904761904761898</v>
      </c>
      <c r="J261" s="12">
        <v>24</v>
      </c>
      <c r="K261" s="10">
        <v>1</v>
      </c>
      <c r="L261" s="11">
        <v>-3.6090698347178098</v>
      </c>
      <c r="M261" s="9" t="s">
        <v>1088</v>
      </c>
      <c r="N261" s="9" t="s">
        <v>1088</v>
      </c>
      <c r="O261" s="11">
        <v>2497.38555</v>
      </c>
      <c r="P261" s="9">
        <v>625.35509999999999</v>
      </c>
      <c r="Q261" s="9">
        <v>4</v>
      </c>
      <c r="R261" s="9">
        <v>4570</v>
      </c>
      <c r="S261" s="9">
        <v>4605</v>
      </c>
      <c r="T261" s="9" t="s">
        <v>1416</v>
      </c>
      <c r="U261" s="9">
        <v>4</v>
      </c>
    </row>
    <row r="262" spans="1:21" x14ac:dyDescent="0.3">
      <c r="A262" s="9" t="s">
        <v>37</v>
      </c>
      <c r="B262" s="9" t="s">
        <v>37</v>
      </c>
      <c r="C262" s="10">
        <v>9</v>
      </c>
      <c r="D262" s="10">
        <v>19</v>
      </c>
      <c r="E262" s="9" t="s">
        <v>666</v>
      </c>
      <c r="F262" s="9" t="s">
        <v>829</v>
      </c>
      <c r="G262" s="10">
        <v>23</v>
      </c>
      <c r="H262" s="10">
        <v>30</v>
      </c>
      <c r="I262" s="11">
        <v>2.2083333333333299</v>
      </c>
      <c r="J262" s="12">
        <v>24</v>
      </c>
      <c r="K262" s="10">
        <v>0</v>
      </c>
      <c r="L262" s="11">
        <v>0.80772085897788404</v>
      </c>
      <c r="M262" s="9" t="s">
        <v>1093</v>
      </c>
      <c r="N262" s="9" t="s">
        <v>1088</v>
      </c>
      <c r="O262" s="11">
        <v>2563.2435730000002</v>
      </c>
      <c r="P262" s="9">
        <v>513.65716999999995</v>
      </c>
      <c r="Q262" s="9">
        <v>5</v>
      </c>
      <c r="R262" s="9">
        <v>3170</v>
      </c>
      <c r="S262" s="9">
        <v>1214</v>
      </c>
      <c r="T262" s="9" t="s">
        <v>1415</v>
      </c>
      <c r="U262" s="9">
        <v>8</v>
      </c>
    </row>
    <row r="263" spans="1:21" x14ac:dyDescent="0.3">
      <c r="A263" s="9" t="s">
        <v>37</v>
      </c>
      <c r="B263" s="9" t="s">
        <v>37</v>
      </c>
      <c r="C263" s="10">
        <v>9</v>
      </c>
      <c r="D263" s="10">
        <v>24</v>
      </c>
      <c r="E263" s="9" t="s">
        <v>666</v>
      </c>
      <c r="F263" s="9" t="s">
        <v>667</v>
      </c>
      <c r="G263" s="10">
        <v>22</v>
      </c>
      <c r="H263" s="10">
        <v>28</v>
      </c>
      <c r="I263" s="11">
        <v>1.8518518518518501</v>
      </c>
      <c r="J263" s="12">
        <v>24</v>
      </c>
      <c r="K263" s="10">
        <v>0</v>
      </c>
      <c r="L263" s="11">
        <v>1.53849459577888</v>
      </c>
      <c r="M263" s="9" t="s">
        <v>1088</v>
      </c>
      <c r="N263" s="9" t="s">
        <v>1088</v>
      </c>
      <c r="O263" s="11">
        <v>2866.3889250000002</v>
      </c>
      <c r="P263" s="9">
        <v>574.28638000000001</v>
      </c>
      <c r="Q263" s="9">
        <v>5</v>
      </c>
      <c r="R263" s="9">
        <v>3560</v>
      </c>
      <c r="S263" s="9">
        <v>2206</v>
      </c>
      <c r="T263" s="9" t="s">
        <v>1413</v>
      </c>
      <c r="U263" s="9">
        <v>3</v>
      </c>
    </row>
    <row r="264" spans="1:21" x14ac:dyDescent="0.3">
      <c r="A264" s="9" t="s">
        <v>37</v>
      </c>
      <c r="B264" s="9" t="s">
        <v>37</v>
      </c>
      <c r="C264" s="10">
        <v>9</v>
      </c>
      <c r="D264" s="10">
        <v>313</v>
      </c>
      <c r="E264" s="9" t="s">
        <v>666</v>
      </c>
      <c r="F264" s="9" t="s">
        <v>710</v>
      </c>
      <c r="G264" s="10">
        <v>19</v>
      </c>
      <c r="H264" s="10">
        <v>20</v>
      </c>
      <c r="I264" s="11">
        <v>1.6956521739130399</v>
      </c>
      <c r="J264" s="12">
        <v>24</v>
      </c>
      <c r="K264" s="10">
        <v>2</v>
      </c>
      <c r="L264" s="11">
        <v>1.8781505101331399</v>
      </c>
      <c r="M264" s="9" t="s">
        <v>1088</v>
      </c>
      <c r="N264" s="9" t="s">
        <v>1088</v>
      </c>
      <c r="O264" s="11">
        <v>2576.388042</v>
      </c>
      <c r="P264" s="9">
        <v>516.28607</v>
      </c>
      <c r="Q264" s="9">
        <v>5</v>
      </c>
      <c r="R264" s="9">
        <v>4258</v>
      </c>
      <c r="S264" s="9">
        <v>4078</v>
      </c>
      <c r="T264" s="9" t="s">
        <v>1413</v>
      </c>
      <c r="U264" s="9">
        <v>1</v>
      </c>
    </row>
    <row r="265" spans="1:21" x14ac:dyDescent="0.3">
      <c r="A265" s="9" t="s">
        <v>37</v>
      </c>
      <c r="B265" s="9" t="s">
        <v>37</v>
      </c>
      <c r="C265" s="10">
        <v>19</v>
      </c>
      <c r="D265" s="10">
        <v>111</v>
      </c>
      <c r="E265" s="9" t="s">
        <v>829</v>
      </c>
      <c r="F265" s="9" t="s">
        <v>686</v>
      </c>
      <c r="G265" s="10">
        <v>20</v>
      </c>
      <c r="H265" s="10">
        <v>27</v>
      </c>
      <c r="I265" s="11">
        <v>1.8076923076923099</v>
      </c>
      <c r="J265" s="12">
        <v>24</v>
      </c>
      <c r="K265" s="10">
        <v>1</v>
      </c>
      <c r="L265" s="11">
        <v>-0.45947110347873499</v>
      </c>
      <c r="M265" s="9" t="s">
        <v>1088</v>
      </c>
      <c r="N265" s="9" t="s">
        <v>1088</v>
      </c>
      <c r="O265" s="11">
        <v>2991.4575880000002</v>
      </c>
      <c r="P265" s="9">
        <v>599.30016999999998</v>
      </c>
      <c r="Q265" s="9">
        <v>5</v>
      </c>
      <c r="R265" s="9">
        <v>3762</v>
      </c>
      <c r="S265" s="9">
        <v>2738</v>
      </c>
      <c r="T265" s="9" t="s">
        <v>1415</v>
      </c>
      <c r="U265" s="9">
        <v>1</v>
      </c>
    </row>
    <row r="266" spans="1:21" x14ac:dyDescent="0.3">
      <c r="A266" s="9" t="s">
        <v>37</v>
      </c>
      <c r="B266" s="9" t="s">
        <v>37</v>
      </c>
      <c r="C266" s="10">
        <v>265</v>
      </c>
      <c r="D266" s="10">
        <v>111</v>
      </c>
      <c r="E266" s="9" t="s">
        <v>685</v>
      </c>
      <c r="F266" s="9" t="s">
        <v>686</v>
      </c>
      <c r="G266" s="10">
        <v>19</v>
      </c>
      <c r="H266" s="10">
        <v>49</v>
      </c>
      <c r="I266" s="11">
        <v>3.2380952380952399</v>
      </c>
      <c r="J266" s="12">
        <v>12</v>
      </c>
      <c r="K266" s="10">
        <v>0</v>
      </c>
      <c r="L266" s="11">
        <v>-1.2450355378664</v>
      </c>
      <c r="M266" s="9" t="s">
        <v>1088</v>
      </c>
      <c r="N266" s="9" t="s">
        <v>1088</v>
      </c>
      <c r="O266" s="11">
        <v>2598.2715579999999</v>
      </c>
      <c r="P266" s="9">
        <v>650.57665999999995</v>
      </c>
      <c r="Q266" s="9">
        <v>4</v>
      </c>
      <c r="R266" s="9">
        <v>3873</v>
      </c>
      <c r="S266" s="9">
        <v>3053</v>
      </c>
      <c r="T266" s="9" t="s">
        <v>1413</v>
      </c>
      <c r="U266" s="9">
        <v>33</v>
      </c>
    </row>
    <row r="267" spans="1:21" x14ac:dyDescent="0.3">
      <c r="A267" s="9" t="s">
        <v>37</v>
      </c>
      <c r="B267" s="9" t="s">
        <v>37</v>
      </c>
      <c r="C267" s="10">
        <v>353</v>
      </c>
      <c r="D267" s="10">
        <v>276</v>
      </c>
      <c r="E267" s="9" t="s">
        <v>1047</v>
      </c>
      <c r="F267" s="9" t="s">
        <v>801</v>
      </c>
      <c r="G267" s="10">
        <v>25</v>
      </c>
      <c r="H267" s="10">
        <v>54</v>
      </c>
      <c r="I267" s="11">
        <v>2.6333333333333302</v>
      </c>
      <c r="J267" s="12">
        <v>12</v>
      </c>
      <c r="K267" s="10">
        <v>0</v>
      </c>
      <c r="L267" s="11">
        <v>3.6888288982598001E-2</v>
      </c>
      <c r="M267" s="9" t="s">
        <v>1088</v>
      </c>
      <c r="N267" s="9" t="s">
        <v>1088</v>
      </c>
      <c r="O267" s="11">
        <v>3427.7181839999998</v>
      </c>
      <c r="P267" s="9">
        <v>686.55249000000003</v>
      </c>
      <c r="Q267" s="9">
        <v>5</v>
      </c>
      <c r="R267" s="9">
        <v>5490</v>
      </c>
      <c r="S267" s="9">
        <v>5865</v>
      </c>
      <c r="T267" s="9" t="s">
        <v>1418</v>
      </c>
      <c r="U267" s="9">
        <v>8</v>
      </c>
    </row>
    <row r="268" spans="1:21" x14ac:dyDescent="0.3">
      <c r="A268" s="9" t="s">
        <v>37</v>
      </c>
      <c r="B268" s="9" t="s">
        <v>37</v>
      </c>
      <c r="C268" s="10">
        <v>370</v>
      </c>
      <c r="D268" s="10">
        <v>276</v>
      </c>
      <c r="E268" s="9" t="s">
        <v>800</v>
      </c>
      <c r="F268" s="9" t="s">
        <v>801</v>
      </c>
      <c r="G268" s="10">
        <v>36</v>
      </c>
      <c r="H268" s="10">
        <v>49</v>
      </c>
      <c r="I268" s="11">
        <v>2.65625</v>
      </c>
      <c r="J268" s="12">
        <v>24</v>
      </c>
      <c r="K268" s="10">
        <v>0</v>
      </c>
      <c r="L268" s="11">
        <v>-0.14282378684011399</v>
      </c>
      <c r="M268" s="9" t="s">
        <v>1088</v>
      </c>
      <c r="N268" s="9" t="s">
        <v>1088</v>
      </c>
      <c r="O268" s="11">
        <v>3860.895888</v>
      </c>
      <c r="P268" s="9">
        <v>773.18822999999998</v>
      </c>
      <c r="Q268" s="9">
        <v>5</v>
      </c>
      <c r="R268" s="9">
        <v>5834</v>
      </c>
      <c r="S268" s="9">
        <v>7094</v>
      </c>
      <c r="T268" s="9" t="s">
        <v>1422</v>
      </c>
      <c r="U268" s="9">
        <v>1</v>
      </c>
    </row>
    <row r="269" spans="1:21" x14ac:dyDescent="0.3">
      <c r="A269" s="9" t="s">
        <v>37</v>
      </c>
      <c r="B269" s="9" t="s">
        <v>37</v>
      </c>
      <c r="C269" s="10">
        <v>393</v>
      </c>
      <c r="D269" s="10">
        <v>265</v>
      </c>
      <c r="E269" s="9" t="s">
        <v>835</v>
      </c>
      <c r="F269" s="9" t="s">
        <v>836</v>
      </c>
      <c r="G269" s="10">
        <v>19</v>
      </c>
      <c r="H269" s="10">
        <v>36</v>
      </c>
      <c r="I269" s="11">
        <v>2.75</v>
      </c>
      <c r="J269" s="12">
        <v>24</v>
      </c>
      <c r="K269" s="10">
        <v>0</v>
      </c>
      <c r="L269" s="11">
        <v>1.3917371286834901</v>
      </c>
      <c r="M269" s="9" t="s">
        <v>1088</v>
      </c>
      <c r="N269" s="9" t="s">
        <v>1088</v>
      </c>
      <c r="O269" s="11">
        <v>2405.1968019999999</v>
      </c>
      <c r="P269" s="9">
        <v>602.30786000000001</v>
      </c>
      <c r="Q269" s="9">
        <v>4</v>
      </c>
      <c r="R269" s="9">
        <v>3457</v>
      </c>
      <c r="S269" s="9">
        <v>1936</v>
      </c>
      <c r="T269" s="9" t="s">
        <v>1415</v>
      </c>
      <c r="U269" s="9">
        <v>20</v>
      </c>
    </row>
    <row r="270" spans="1:21" x14ac:dyDescent="0.3">
      <c r="A270" s="9" t="s">
        <v>37</v>
      </c>
      <c r="B270" s="9" t="s">
        <v>37</v>
      </c>
      <c r="C270" s="10">
        <v>402</v>
      </c>
      <c r="D270" s="10">
        <v>111</v>
      </c>
      <c r="E270" s="9" t="s">
        <v>688</v>
      </c>
      <c r="F270" s="9" t="s">
        <v>686</v>
      </c>
      <c r="G270" s="10">
        <v>31</v>
      </c>
      <c r="H270" s="10">
        <v>43</v>
      </c>
      <c r="I270" s="11">
        <v>2.96</v>
      </c>
      <c r="J270" s="12">
        <v>12</v>
      </c>
      <c r="K270" s="10">
        <v>0</v>
      </c>
      <c r="L270" s="11">
        <v>1.38174277770132</v>
      </c>
      <c r="M270" s="9" t="s">
        <v>1088</v>
      </c>
      <c r="N270" s="9" t="s">
        <v>1088</v>
      </c>
      <c r="O270" s="11">
        <v>2994.465381</v>
      </c>
      <c r="P270" s="9">
        <v>599.90173000000004</v>
      </c>
      <c r="Q270" s="9">
        <v>5</v>
      </c>
      <c r="R270" s="9">
        <v>3745</v>
      </c>
      <c r="S270" s="9">
        <v>2686</v>
      </c>
      <c r="T270" s="9" t="s">
        <v>1415</v>
      </c>
      <c r="U270" s="9">
        <v>14</v>
      </c>
    </row>
    <row r="271" spans="1:21" x14ac:dyDescent="0.3">
      <c r="A271" s="9" t="s">
        <v>37</v>
      </c>
      <c r="B271" s="9" t="s">
        <v>37</v>
      </c>
      <c r="C271" s="10">
        <v>455</v>
      </c>
      <c r="D271" s="10">
        <v>470</v>
      </c>
      <c r="E271" s="9" t="s">
        <v>772</v>
      </c>
      <c r="F271" s="9" t="s">
        <v>773</v>
      </c>
      <c r="G271" s="10">
        <v>25</v>
      </c>
      <c r="H271" s="10">
        <v>24</v>
      </c>
      <c r="I271" s="11">
        <v>2.0416666666666701</v>
      </c>
      <c r="J271" s="12">
        <v>24</v>
      </c>
      <c r="K271" s="10">
        <v>2</v>
      </c>
      <c r="L271" s="11">
        <v>-1.59976947860067</v>
      </c>
      <c r="M271" s="9" t="s">
        <v>1088</v>
      </c>
      <c r="N271" s="9" t="s">
        <v>1088</v>
      </c>
      <c r="O271" s="11">
        <v>2531.3676719999999</v>
      </c>
      <c r="P271" s="9">
        <v>633.85064999999997</v>
      </c>
      <c r="Q271" s="9">
        <v>4</v>
      </c>
      <c r="R271" s="9">
        <v>3924</v>
      </c>
      <c r="S271" s="9">
        <v>2040</v>
      </c>
      <c r="T271" s="9" t="s">
        <v>1422</v>
      </c>
      <c r="U271" s="9">
        <v>1</v>
      </c>
    </row>
    <row r="272" spans="1:21" x14ac:dyDescent="0.3">
      <c r="A272" s="9" t="s">
        <v>37</v>
      </c>
      <c r="B272" s="9" t="s">
        <v>37</v>
      </c>
      <c r="C272" s="10">
        <v>455</v>
      </c>
      <c r="D272" s="10">
        <v>473</v>
      </c>
      <c r="E272" s="9" t="s">
        <v>772</v>
      </c>
      <c r="F272" s="9" t="s">
        <v>661</v>
      </c>
      <c r="G272" s="10">
        <v>28</v>
      </c>
      <c r="H272" s="10">
        <v>20</v>
      </c>
      <c r="I272" s="11">
        <v>2.28571428571429</v>
      </c>
      <c r="J272" s="12">
        <v>24</v>
      </c>
      <c r="K272" s="10">
        <v>0</v>
      </c>
      <c r="L272" s="11">
        <v>1.7780494340425601</v>
      </c>
      <c r="M272" s="9" t="s">
        <v>1088</v>
      </c>
      <c r="N272" s="9" t="s">
        <v>1088</v>
      </c>
      <c r="O272" s="11">
        <v>2229.2255270000001</v>
      </c>
      <c r="P272" s="9">
        <v>558.31493999999998</v>
      </c>
      <c r="Q272" s="9">
        <v>4</v>
      </c>
      <c r="R272" s="9">
        <v>3777</v>
      </c>
      <c r="S272" s="9">
        <v>755</v>
      </c>
      <c r="T272" s="9" t="s">
        <v>1428</v>
      </c>
      <c r="U272" s="9">
        <v>10</v>
      </c>
    </row>
    <row r="273" spans="1:21" x14ac:dyDescent="0.3">
      <c r="A273" s="9" t="s">
        <v>37</v>
      </c>
      <c r="B273" s="9" t="s">
        <v>37</v>
      </c>
      <c r="C273" s="10">
        <v>465</v>
      </c>
      <c r="D273" s="10">
        <v>473</v>
      </c>
      <c r="E273" s="9" t="s">
        <v>660</v>
      </c>
      <c r="F273" s="9" t="s">
        <v>661</v>
      </c>
      <c r="G273" s="10">
        <v>25</v>
      </c>
      <c r="H273" s="10">
        <v>27</v>
      </c>
      <c r="I273" s="11">
        <v>2.7368421052631602</v>
      </c>
      <c r="J273" s="12">
        <v>24</v>
      </c>
      <c r="K273" s="10">
        <v>0</v>
      </c>
      <c r="L273" s="11">
        <v>0.14493756090146201</v>
      </c>
      <c r="M273" s="9" t="s">
        <v>1093</v>
      </c>
      <c r="N273" s="9" t="s">
        <v>1088</v>
      </c>
      <c r="O273" s="11">
        <v>2142.153487</v>
      </c>
      <c r="P273" s="9">
        <v>536.54687999999999</v>
      </c>
      <c r="Q273" s="9">
        <v>4</v>
      </c>
      <c r="R273" s="9">
        <v>3331</v>
      </c>
      <c r="S273" s="9">
        <v>1617</v>
      </c>
      <c r="T273" s="9" t="s">
        <v>1413</v>
      </c>
      <c r="U273" s="9">
        <v>4</v>
      </c>
    </row>
    <row r="274" spans="1:21" x14ac:dyDescent="0.3">
      <c r="A274" s="9" t="s">
        <v>871</v>
      </c>
      <c r="B274" s="9" t="s">
        <v>871</v>
      </c>
      <c r="C274" s="10">
        <v>385</v>
      </c>
      <c r="D274" s="10">
        <v>341</v>
      </c>
      <c r="E274" s="9" t="s">
        <v>1145</v>
      </c>
      <c r="F274" s="9" t="s">
        <v>1146</v>
      </c>
      <c r="G274" s="10">
        <v>23</v>
      </c>
      <c r="H274" s="10">
        <v>22</v>
      </c>
      <c r="I274" s="11">
        <v>1.7307692307692299</v>
      </c>
      <c r="J274" s="12">
        <v>12</v>
      </c>
      <c r="K274" s="10">
        <v>0</v>
      </c>
      <c r="L274" s="11">
        <v>-0.85285915615055496</v>
      </c>
      <c r="M274" s="9">
        <v>7.1</v>
      </c>
      <c r="N274" s="9" t="s">
        <v>1352</v>
      </c>
      <c r="O274" s="11">
        <v>3019.530589</v>
      </c>
      <c r="P274" s="9">
        <v>755.89166</v>
      </c>
      <c r="Q274" s="9">
        <v>4</v>
      </c>
      <c r="R274" s="9">
        <v>4297</v>
      </c>
      <c r="S274" s="9">
        <v>4179</v>
      </c>
      <c r="T274" s="9" t="s">
        <v>1415</v>
      </c>
      <c r="U274" s="9">
        <v>1</v>
      </c>
    </row>
    <row r="275" spans="1:21" x14ac:dyDescent="0.3">
      <c r="A275" s="9" t="s">
        <v>113</v>
      </c>
      <c r="B275" s="9" t="s">
        <v>113</v>
      </c>
      <c r="C275" s="10">
        <v>63</v>
      </c>
      <c r="D275" s="10">
        <v>93</v>
      </c>
      <c r="E275" s="9" t="s">
        <v>209</v>
      </c>
      <c r="F275" s="9" t="s">
        <v>421</v>
      </c>
      <c r="G275" s="10">
        <v>33</v>
      </c>
      <c r="H275" s="10">
        <v>54</v>
      </c>
      <c r="I275" s="11">
        <v>2.5588235294117601</v>
      </c>
      <c r="J275" s="12">
        <v>24</v>
      </c>
      <c r="K275" s="10">
        <v>0</v>
      </c>
      <c r="L275" s="11">
        <v>1.1833230110455</v>
      </c>
      <c r="M275" s="9">
        <v>4.5</v>
      </c>
      <c r="N275" s="9" t="s">
        <v>1353</v>
      </c>
      <c r="O275" s="11">
        <v>3722.9055050000002</v>
      </c>
      <c r="P275" s="9">
        <v>745.59076000000005</v>
      </c>
      <c r="Q275" s="9">
        <v>5</v>
      </c>
      <c r="R275" s="9">
        <v>5576</v>
      </c>
      <c r="S275" s="9">
        <v>3456</v>
      </c>
      <c r="T275" s="9" t="s">
        <v>1420</v>
      </c>
      <c r="U275" s="9">
        <v>16</v>
      </c>
    </row>
    <row r="276" spans="1:21" x14ac:dyDescent="0.3">
      <c r="A276" s="9" t="s">
        <v>113</v>
      </c>
      <c r="B276" s="9" t="s">
        <v>113</v>
      </c>
      <c r="C276" s="10">
        <v>63</v>
      </c>
      <c r="D276" s="10">
        <v>368</v>
      </c>
      <c r="E276" s="9" t="s">
        <v>209</v>
      </c>
      <c r="F276" s="9" t="s">
        <v>210</v>
      </c>
      <c r="G276" s="10">
        <v>26</v>
      </c>
      <c r="H276" s="10">
        <v>33</v>
      </c>
      <c r="I276" s="11">
        <v>2.18518518518519</v>
      </c>
      <c r="J276" s="12">
        <v>24</v>
      </c>
      <c r="K276" s="10">
        <v>1</v>
      </c>
      <c r="L276" s="11">
        <v>-1.7736832073976601</v>
      </c>
      <c r="M276" s="9">
        <v>5.3</v>
      </c>
      <c r="N276" s="9" t="s">
        <v>1353</v>
      </c>
      <c r="O276" s="11">
        <v>3127.5867119999998</v>
      </c>
      <c r="P276" s="9">
        <v>626.52611999999999</v>
      </c>
      <c r="Q276" s="9">
        <v>5</v>
      </c>
      <c r="R276" s="9">
        <v>4901</v>
      </c>
      <c r="S276" s="9">
        <v>2187</v>
      </c>
      <c r="T276" s="9" t="s">
        <v>1408</v>
      </c>
      <c r="U276" s="9">
        <v>8</v>
      </c>
    </row>
    <row r="277" spans="1:21" x14ac:dyDescent="0.3">
      <c r="A277" s="9" t="s">
        <v>113</v>
      </c>
      <c r="B277" s="9" t="s">
        <v>113</v>
      </c>
      <c r="C277" s="10">
        <v>116</v>
      </c>
      <c r="D277" s="10">
        <v>189</v>
      </c>
      <c r="E277" s="9" t="s">
        <v>786</v>
      </c>
      <c r="F277" s="9" t="s">
        <v>787</v>
      </c>
      <c r="G277" s="10">
        <v>46</v>
      </c>
      <c r="H277" s="10">
        <v>56</v>
      </c>
      <c r="I277" s="11">
        <v>3.5172413793103399</v>
      </c>
      <c r="J277" s="12">
        <v>24</v>
      </c>
      <c r="K277" s="10">
        <v>1</v>
      </c>
      <c r="L277" s="11">
        <v>0.71915722206626798</v>
      </c>
      <c r="M277" s="9">
        <v>4.5</v>
      </c>
      <c r="N277" s="9" t="s">
        <v>1353</v>
      </c>
      <c r="O277" s="11">
        <v>3014.6138810000002</v>
      </c>
      <c r="P277" s="9">
        <v>754.66247999999996</v>
      </c>
      <c r="Q277" s="9">
        <v>4</v>
      </c>
      <c r="R277" s="9">
        <v>5133</v>
      </c>
      <c r="S277" s="9">
        <v>5253</v>
      </c>
      <c r="T277" s="9" t="s">
        <v>1422</v>
      </c>
      <c r="U277" s="9">
        <v>35</v>
      </c>
    </row>
    <row r="278" spans="1:21" x14ac:dyDescent="0.3">
      <c r="A278" s="9" t="s">
        <v>113</v>
      </c>
      <c r="B278" s="9" t="s">
        <v>113</v>
      </c>
      <c r="C278" s="10">
        <v>116</v>
      </c>
      <c r="D278" s="10">
        <v>207</v>
      </c>
      <c r="E278" s="9" t="s">
        <v>786</v>
      </c>
      <c r="F278" s="9" t="s">
        <v>1031</v>
      </c>
      <c r="G278" s="10">
        <v>22</v>
      </c>
      <c r="H278" s="10">
        <v>27</v>
      </c>
      <c r="I278" s="11">
        <v>1.75</v>
      </c>
      <c r="J278" s="12">
        <v>24</v>
      </c>
      <c r="K278" s="10">
        <v>0</v>
      </c>
      <c r="L278" s="11">
        <v>2.0396056457737499</v>
      </c>
      <c r="M278" s="9">
        <v>4.7</v>
      </c>
      <c r="N278" s="9" t="s">
        <v>1353</v>
      </c>
      <c r="O278" s="11">
        <v>2870.6287160000002</v>
      </c>
      <c r="P278" s="9">
        <v>575.13433999999995</v>
      </c>
      <c r="Q278" s="9">
        <v>5</v>
      </c>
      <c r="R278" s="9">
        <v>4917</v>
      </c>
      <c r="S278" s="9">
        <v>4312</v>
      </c>
      <c r="T278" s="9" t="s">
        <v>1418</v>
      </c>
      <c r="U278" s="9">
        <v>6</v>
      </c>
    </row>
    <row r="279" spans="1:21" x14ac:dyDescent="0.3">
      <c r="A279" s="9" t="s">
        <v>113</v>
      </c>
      <c r="B279" s="9" t="s">
        <v>113</v>
      </c>
      <c r="C279" s="10">
        <v>116</v>
      </c>
      <c r="D279" s="10">
        <v>208</v>
      </c>
      <c r="E279" s="9" t="s">
        <v>786</v>
      </c>
      <c r="F279" s="9" t="s">
        <v>1005</v>
      </c>
      <c r="G279" s="10">
        <v>29</v>
      </c>
      <c r="H279" s="10">
        <v>47</v>
      </c>
      <c r="I279" s="11">
        <v>2.3030303030303001</v>
      </c>
      <c r="J279" s="12">
        <v>24</v>
      </c>
      <c r="K279" s="10">
        <v>0</v>
      </c>
      <c r="L279" s="11">
        <v>2.3119221178459202</v>
      </c>
      <c r="M279" s="9">
        <v>4.7</v>
      </c>
      <c r="N279" s="9" t="s">
        <v>1353</v>
      </c>
      <c r="O279" s="11">
        <v>3454.9114220000001</v>
      </c>
      <c r="P279" s="9">
        <v>691.99114999999995</v>
      </c>
      <c r="Q279" s="9">
        <v>5</v>
      </c>
      <c r="R279" s="9">
        <v>5654</v>
      </c>
      <c r="S279" s="9">
        <v>6168</v>
      </c>
      <c r="T279" s="9" t="s">
        <v>1423</v>
      </c>
      <c r="U279" s="9">
        <v>3</v>
      </c>
    </row>
    <row r="280" spans="1:21" x14ac:dyDescent="0.3">
      <c r="A280" s="9" t="s">
        <v>113</v>
      </c>
      <c r="B280" s="9" t="s">
        <v>113</v>
      </c>
      <c r="C280" s="10">
        <v>247</v>
      </c>
      <c r="D280" s="10">
        <v>279</v>
      </c>
      <c r="E280" s="9" t="s">
        <v>416</v>
      </c>
      <c r="F280" s="9" t="s">
        <v>417</v>
      </c>
      <c r="G280" s="10">
        <v>27</v>
      </c>
      <c r="H280" s="10">
        <v>42</v>
      </c>
      <c r="I280" s="11">
        <v>2.76</v>
      </c>
      <c r="J280" s="12">
        <v>24</v>
      </c>
      <c r="K280" s="10">
        <v>0</v>
      </c>
      <c r="L280" s="11">
        <v>-2.2919522488372999</v>
      </c>
      <c r="M280" s="9">
        <v>4.5</v>
      </c>
      <c r="N280" s="9" t="s">
        <v>1353</v>
      </c>
      <c r="O280" s="11">
        <v>2884.443538</v>
      </c>
      <c r="P280" s="9">
        <v>577.89783</v>
      </c>
      <c r="Q280" s="9">
        <v>5</v>
      </c>
      <c r="R280" s="9">
        <v>4894</v>
      </c>
      <c r="S280" s="9">
        <v>2146</v>
      </c>
      <c r="T280" s="9" t="s">
        <v>1420</v>
      </c>
      <c r="U280" s="9">
        <v>20</v>
      </c>
    </row>
    <row r="281" spans="1:21" x14ac:dyDescent="0.3">
      <c r="A281" s="9" t="s">
        <v>113</v>
      </c>
      <c r="B281" s="9" t="s">
        <v>113</v>
      </c>
      <c r="C281" s="10">
        <v>267</v>
      </c>
      <c r="D281" s="10">
        <v>67</v>
      </c>
      <c r="E281" s="9" t="s">
        <v>186</v>
      </c>
      <c r="F281" s="9" t="s">
        <v>187</v>
      </c>
      <c r="G281" s="10">
        <v>33</v>
      </c>
      <c r="H281" s="10">
        <v>61</v>
      </c>
      <c r="I281" s="11">
        <v>2.6857142857142899</v>
      </c>
      <c r="J281" s="12">
        <v>24</v>
      </c>
      <c r="K281" s="10">
        <v>1</v>
      </c>
      <c r="L281" s="11">
        <v>-0.37224393071308798</v>
      </c>
      <c r="M281" s="9">
        <v>12.2</v>
      </c>
      <c r="N281" s="9" t="s">
        <v>1353</v>
      </c>
      <c r="O281" s="11">
        <v>4017.0093409999999</v>
      </c>
      <c r="P281" s="9">
        <v>670.51044000000002</v>
      </c>
      <c r="Q281" s="9">
        <v>6</v>
      </c>
      <c r="R281" s="9">
        <v>3923</v>
      </c>
      <c r="S281" s="9">
        <v>822</v>
      </c>
      <c r="T281" s="9" t="s">
        <v>1408</v>
      </c>
      <c r="U281" s="9">
        <v>12</v>
      </c>
    </row>
    <row r="282" spans="1:21" x14ac:dyDescent="0.3">
      <c r="A282" s="9" t="s">
        <v>113</v>
      </c>
      <c r="B282" s="9" t="s">
        <v>113</v>
      </c>
      <c r="C282" s="10">
        <v>295</v>
      </c>
      <c r="D282" s="10">
        <v>33</v>
      </c>
      <c r="E282" s="9" t="s">
        <v>114</v>
      </c>
      <c r="F282" s="9" t="s">
        <v>1163</v>
      </c>
      <c r="G282" s="10">
        <v>28</v>
      </c>
      <c r="H282" s="10">
        <v>30</v>
      </c>
      <c r="I282" s="11">
        <v>1.41463414634146</v>
      </c>
      <c r="J282" s="12">
        <v>24</v>
      </c>
      <c r="K282" s="10">
        <v>2</v>
      </c>
      <c r="L282" s="11">
        <v>-3.7861526764414601</v>
      </c>
      <c r="M282" s="9">
        <v>5.7</v>
      </c>
      <c r="N282" s="9" t="s">
        <v>1353</v>
      </c>
      <c r="O282" s="11">
        <v>4390.3315039999998</v>
      </c>
      <c r="P282" s="9">
        <v>879.07506999999998</v>
      </c>
      <c r="Q282" s="9">
        <v>5</v>
      </c>
      <c r="R282" s="9">
        <v>6255</v>
      </c>
      <c r="S282" s="9">
        <v>4880</v>
      </c>
      <c r="T282" s="9" t="s">
        <v>1406</v>
      </c>
      <c r="U282" s="9">
        <v>2</v>
      </c>
    </row>
    <row r="283" spans="1:21" x14ac:dyDescent="0.3">
      <c r="A283" s="9" t="s">
        <v>53</v>
      </c>
      <c r="B283" s="9" t="s">
        <v>53</v>
      </c>
      <c r="C283" s="10">
        <v>15</v>
      </c>
      <c r="D283" s="10">
        <v>82</v>
      </c>
      <c r="E283" s="9" t="s">
        <v>399</v>
      </c>
      <c r="F283" s="9" t="s">
        <v>75</v>
      </c>
      <c r="G283" s="10">
        <v>21</v>
      </c>
      <c r="H283" s="10">
        <v>58</v>
      </c>
      <c r="I283" s="11">
        <v>3.0384615384615401</v>
      </c>
      <c r="J283" s="12">
        <v>12</v>
      </c>
      <c r="K283" s="10">
        <v>0</v>
      </c>
      <c r="L283" s="11">
        <v>-1.0693384010075</v>
      </c>
      <c r="M283" s="9">
        <v>4.5999999999999996</v>
      </c>
      <c r="N283" s="9" t="s">
        <v>1354</v>
      </c>
      <c r="O283" s="11">
        <v>2889.480129</v>
      </c>
      <c r="P283" s="9">
        <v>723.37896999999998</v>
      </c>
      <c r="Q283" s="9">
        <v>4</v>
      </c>
      <c r="R283" s="9">
        <v>4275</v>
      </c>
      <c r="S283" s="9">
        <v>3805</v>
      </c>
      <c r="T283" s="9" t="s">
        <v>1416</v>
      </c>
      <c r="U283" s="9">
        <v>34</v>
      </c>
    </row>
    <row r="284" spans="1:21" x14ac:dyDescent="0.3">
      <c r="A284" s="9" t="s">
        <v>53</v>
      </c>
      <c r="B284" s="9" t="s">
        <v>53</v>
      </c>
      <c r="C284" s="10">
        <v>60</v>
      </c>
      <c r="D284" s="10">
        <v>246</v>
      </c>
      <c r="E284" s="9" t="s">
        <v>558</v>
      </c>
      <c r="F284" s="9" t="s">
        <v>559</v>
      </c>
      <c r="G284" s="10">
        <v>31</v>
      </c>
      <c r="H284" s="10">
        <v>39</v>
      </c>
      <c r="I284" s="11">
        <v>1.75</v>
      </c>
      <c r="J284" s="12">
        <v>24</v>
      </c>
      <c r="K284" s="10">
        <v>2</v>
      </c>
      <c r="L284" s="11">
        <v>-3.3683193659820303E-2</v>
      </c>
      <c r="M284" s="9">
        <v>4.3</v>
      </c>
      <c r="N284" s="9" t="s">
        <v>1354</v>
      </c>
      <c r="O284" s="11">
        <v>4479.2661280000002</v>
      </c>
      <c r="P284" s="9">
        <v>747.55402000000004</v>
      </c>
      <c r="Q284" s="9">
        <v>6</v>
      </c>
      <c r="R284" s="9">
        <v>7893</v>
      </c>
      <c r="S284" s="9">
        <v>7761</v>
      </c>
      <c r="T284" s="9" t="s">
        <v>1411</v>
      </c>
      <c r="U284" s="9">
        <v>1</v>
      </c>
    </row>
    <row r="285" spans="1:21" x14ac:dyDescent="0.3">
      <c r="A285" s="9" t="s">
        <v>53</v>
      </c>
      <c r="B285" s="9" t="s">
        <v>53</v>
      </c>
      <c r="C285" s="10">
        <v>74</v>
      </c>
      <c r="D285" s="10">
        <v>6</v>
      </c>
      <c r="E285" s="9" t="s">
        <v>398</v>
      </c>
      <c r="F285" s="9" t="s">
        <v>878</v>
      </c>
      <c r="G285" s="10">
        <v>25</v>
      </c>
      <c r="H285" s="10">
        <v>28</v>
      </c>
      <c r="I285" s="11">
        <v>2.12</v>
      </c>
      <c r="J285" s="12">
        <v>12</v>
      </c>
      <c r="K285" s="10">
        <v>1</v>
      </c>
      <c r="L285" s="11">
        <v>-2.1636526213099398</v>
      </c>
      <c r="M285" s="9">
        <v>9.1999999999999993</v>
      </c>
      <c r="N285" s="9" t="s">
        <v>1354</v>
      </c>
      <c r="O285" s="11">
        <v>2914.5781910000001</v>
      </c>
      <c r="P285" s="9">
        <v>729.65350000000001</v>
      </c>
      <c r="Q285" s="9">
        <v>4</v>
      </c>
      <c r="R285" s="9">
        <v>4411</v>
      </c>
      <c r="S285" s="9">
        <v>4494</v>
      </c>
      <c r="T285" s="9" t="s">
        <v>1415</v>
      </c>
      <c r="U285" s="9">
        <v>7</v>
      </c>
    </row>
    <row r="286" spans="1:21" x14ac:dyDescent="0.3">
      <c r="A286" s="9" t="s">
        <v>53</v>
      </c>
      <c r="B286" s="9" t="s">
        <v>53</v>
      </c>
      <c r="C286" s="10">
        <v>74</v>
      </c>
      <c r="D286" s="10">
        <v>15</v>
      </c>
      <c r="E286" s="9" t="s">
        <v>398</v>
      </c>
      <c r="F286" s="9" t="s">
        <v>399</v>
      </c>
      <c r="G286" s="10">
        <v>31</v>
      </c>
      <c r="H286" s="10">
        <v>17</v>
      </c>
      <c r="I286" s="11">
        <v>3</v>
      </c>
      <c r="J286" s="12">
        <v>12</v>
      </c>
      <c r="K286" s="10">
        <v>0</v>
      </c>
      <c r="L286" s="11">
        <v>-0.133817676206682</v>
      </c>
      <c r="M286" s="9">
        <v>9.1999999999999993</v>
      </c>
      <c r="N286" s="9" t="s">
        <v>1354</v>
      </c>
      <c r="O286" s="11">
        <v>1812.957893</v>
      </c>
      <c r="P286" s="9">
        <v>454.2482</v>
      </c>
      <c r="Q286" s="9">
        <v>4</v>
      </c>
      <c r="R286" s="9">
        <v>2824</v>
      </c>
      <c r="S286" s="9">
        <v>106</v>
      </c>
      <c r="T286" s="9" t="s">
        <v>1420</v>
      </c>
      <c r="U286" s="9">
        <v>18</v>
      </c>
    </row>
    <row r="287" spans="1:21" x14ac:dyDescent="0.3">
      <c r="A287" s="9" t="s">
        <v>53</v>
      </c>
      <c r="B287" s="9" t="s">
        <v>53</v>
      </c>
      <c r="C287" s="10">
        <v>107</v>
      </c>
      <c r="D287" s="10">
        <v>43</v>
      </c>
      <c r="E287" s="9" t="s">
        <v>622</v>
      </c>
      <c r="F287" s="9" t="s">
        <v>623</v>
      </c>
      <c r="G287" s="10">
        <v>41</v>
      </c>
      <c r="H287" s="10">
        <v>45</v>
      </c>
      <c r="I287" s="11">
        <v>2.9655172413793101</v>
      </c>
      <c r="J287" s="12">
        <v>24</v>
      </c>
      <c r="K287" s="10">
        <v>0</v>
      </c>
      <c r="L287" s="11">
        <v>-0.351726961833287</v>
      </c>
      <c r="M287" s="9">
        <v>10.4</v>
      </c>
      <c r="N287" s="9" t="s">
        <v>1354</v>
      </c>
      <c r="O287" s="11">
        <v>3378.8750239999999</v>
      </c>
      <c r="P287" s="9">
        <v>845.72882000000004</v>
      </c>
      <c r="Q287" s="9">
        <v>4</v>
      </c>
      <c r="R287" s="9">
        <v>7551</v>
      </c>
      <c r="S287" s="9">
        <v>7084</v>
      </c>
      <c r="T287" s="9" t="s">
        <v>1412</v>
      </c>
      <c r="U287" s="9">
        <v>3</v>
      </c>
    </row>
    <row r="288" spans="1:21" x14ac:dyDescent="0.3">
      <c r="A288" s="9" t="s">
        <v>53</v>
      </c>
      <c r="B288" s="9" t="s">
        <v>53</v>
      </c>
      <c r="C288" s="10">
        <v>150</v>
      </c>
      <c r="D288" s="10">
        <v>133</v>
      </c>
      <c r="E288" s="9" t="s">
        <v>254</v>
      </c>
      <c r="F288" s="9" t="s">
        <v>255</v>
      </c>
      <c r="G288" s="10">
        <v>29</v>
      </c>
      <c r="H288" s="10">
        <v>31</v>
      </c>
      <c r="I288" s="11">
        <v>2.4</v>
      </c>
      <c r="J288" s="12">
        <v>12</v>
      </c>
      <c r="K288" s="10">
        <v>1</v>
      </c>
      <c r="L288" s="11">
        <v>1.6471918126541401</v>
      </c>
      <c r="M288" s="9" t="s">
        <v>1093</v>
      </c>
      <c r="N288" s="9" t="s">
        <v>1088</v>
      </c>
      <c r="O288" s="11">
        <v>2873.6295209999998</v>
      </c>
      <c r="P288" s="9">
        <v>575.73455999999999</v>
      </c>
      <c r="Q288" s="9">
        <v>5</v>
      </c>
      <c r="R288" s="9">
        <v>6482</v>
      </c>
      <c r="S288" s="9">
        <v>5326</v>
      </c>
      <c r="T288" s="9" t="s">
        <v>1408</v>
      </c>
      <c r="U288" s="9">
        <v>5</v>
      </c>
    </row>
    <row r="289" spans="1:22" x14ac:dyDescent="0.3">
      <c r="A289" s="9" t="s">
        <v>53</v>
      </c>
      <c r="B289" s="9" t="s">
        <v>53</v>
      </c>
      <c r="C289" s="10">
        <v>156</v>
      </c>
      <c r="D289" s="10">
        <v>127</v>
      </c>
      <c r="E289" s="9" t="s">
        <v>1215</v>
      </c>
      <c r="F289" s="9" t="s">
        <v>1216</v>
      </c>
      <c r="G289" s="10">
        <v>30</v>
      </c>
      <c r="H289" s="10">
        <v>38</v>
      </c>
      <c r="I289" s="11">
        <v>1.8378378378378399</v>
      </c>
      <c r="J289" s="12">
        <v>24</v>
      </c>
      <c r="K289" s="10">
        <v>0</v>
      </c>
      <c r="L289" s="11">
        <v>-1.0061369471947601</v>
      </c>
      <c r="M289" s="9">
        <v>6.4</v>
      </c>
      <c r="N289" s="9" t="s">
        <v>1354</v>
      </c>
      <c r="O289" s="11">
        <v>4234.162456</v>
      </c>
      <c r="P289" s="9">
        <v>847.84180000000003</v>
      </c>
      <c r="Q289" s="9">
        <v>5</v>
      </c>
      <c r="R289" s="9">
        <v>6606</v>
      </c>
      <c r="S289" s="9">
        <v>5588</v>
      </c>
      <c r="T289" s="9" t="s">
        <v>1408</v>
      </c>
      <c r="U289" s="9">
        <v>5</v>
      </c>
    </row>
    <row r="290" spans="1:22" x14ac:dyDescent="0.3">
      <c r="A290" s="9" t="s">
        <v>53</v>
      </c>
      <c r="B290" s="9" t="s">
        <v>53</v>
      </c>
      <c r="C290" s="10">
        <v>318</v>
      </c>
      <c r="D290" s="10">
        <v>306</v>
      </c>
      <c r="E290" s="9" t="s">
        <v>489</v>
      </c>
      <c r="F290" s="9" t="s">
        <v>490</v>
      </c>
      <c r="G290" s="10">
        <v>28</v>
      </c>
      <c r="H290" s="10">
        <v>45</v>
      </c>
      <c r="I290" s="11">
        <v>3.1739130434782599</v>
      </c>
      <c r="J290" s="12">
        <v>24</v>
      </c>
      <c r="K290" s="10">
        <v>0</v>
      </c>
      <c r="L290" s="11">
        <v>-1.3623855540901799</v>
      </c>
      <c r="M290" s="9" t="s">
        <v>1093</v>
      </c>
      <c r="N290" s="9" t="s">
        <v>1088</v>
      </c>
      <c r="O290" s="11">
        <v>2644.4035920000001</v>
      </c>
      <c r="P290" s="9">
        <v>662.11028999999996</v>
      </c>
      <c r="Q290" s="9">
        <v>4</v>
      </c>
      <c r="R290" s="9">
        <v>4653</v>
      </c>
      <c r="S290" s="9">
        <v>1577</v>
      </c>
      <c r="T290" s="9" t="s">
        <v>1411</v>
      </c>
      <c r="U290" s="9">
        <v>19</v>
      </c>
    </row>
    <row r="291" spans="1:22" x14ac:dyDescent="0.3">
      <c r="A291" s="9" t="s">
        <v>52</v>
      </c>
      <c r="B291" s="9" t="s">
        <v>52</v>
      </c>
      <c r="C291" s="10">
        <v>108</v>
      </c>
      <c r="D291" s="10">
        <v>44</v>
      </c>
      <c r="E291" s="9" t="s">
        <v>617</v>
      </c>
      <c r="F291" s="9" t="s">
        <v>618</v>
      </c>
      <c r="G291" s="10">
        <v>28</v>
      </c>
      <c r="H291" s="10">
        <v>40</v>
      </c>
      <c r="I291" s="11">
        <v>2.3448275862068999</v>
      </c>
      <c r="J291" s="12">
        <v>24</v>
      </c>
      <c r="K291" s="10">
        <v>2</v>
      </c>
      <c r="L291" s="11">
        <v>0.482965323229402</v>
      </c>
      <c r="M291" s="9">
        <v>10.5</v>
      </c>
      <c r="N291" s="9" t="s">
        <v>1355</v>
      </c>
      <c r="O291" s="11">
        <v>3338.8739559999999</v>
      </c>
      <c r="P291" s="9">
        <v>835.72852</v>
      </c>
      <c r="Q291" s="9">
        <v>4</v>
      </c>
      <c r="R291" s="9">
        <v>7212</v>
      </c>
      <c r="S291" s="9">
        <v>6506</v>
      </c>
      <c r="T291" s="9" t="s">
        <v>1412</v>
      </c>
      <c r="U291" s="9">
        <v>2</v>
      </c>
    </row>
    <row r="292" spans="1:22" x14ac:dyDescent="0.3">
      <c r="A292" s="9" t="s">
        <v>884</v>
      </c>
      <c r="B292" s="9" t="s">
        <v>884</v>
      </c>
      <c r="C292" s="10">
        <v>74</v>
      </c>
      <c r="D292" s="10">
        <v>52</v>
      </c>
      <c r="E292" s="9" t="s">
        <v>885</v>
      </c>
      <c r="F292" s="9" t="s">
        <v>886</v>
      </c>
      <c r="G292" s="10">
        <v>38</v>
      </c>
      <c r="H292" s="10">
        <v>40</v>
      </c>
      <c r="I292" s="11">
        <v>3.39130434782609</v>
      </c>
      <c r="J292" s="12">
        <v>24</v>
      </c>
      <c r="K292" s="10">
        <v>0</v>
      </c>
      <c r="L292" s="11">
        <v>-1.3060782862301601</v>
      </c>
      <c r="M292" s="9">
        <v>8.3000000000000007</v>
      </c>
      <c r="N292" s="9" t="s">
        <v>1356</v>
      </c>
      <c r="O292" s="11">
        <v>2711.4346179999998</v>
      </c>
      <c r="P292" s="9">
        <v>678.86748999999998</v>
      </c>
      <c r="Q292" s="9">
        <v>4</v>
      </c>
      <c r="R292" s="9">
        <v>4555</v>
      </c>
      <c r="S292" s="9">
        <v>4880</v>
      </c>
      <c r="T292" s="9" t="s">
        <v>1415</v>
      </c>
      <c r="U292" s="9">
        <v>19</v>
      </c>
    </row>
    <row r="293" spans="1:22" x14ac:dyDescent="0.3">
      <c r="A293" s="9" t="s">
        <v>677</v>
      </c>
      <c r="B293" s="9" t="s">
        <v>677</v>
      </c>
      <c r="C293" s="10">
        <v>101</v>
      </c>
      <c r="D293" s="10">
        <v>92</v>
      </c>
      <c r="E293" s="9" t="s">
        <v>678</v>
      </c>
      <c r="F293" s="9" t="s">
        <v>679</v>
      </c>
      <c r="G293" s="10">
        <v>27</v>
      </c>
      <c r="H293" s="10">
        <v>19</v>
      </c>
      <c r="I293" s="11">
        <v>2.5555555555555598</v>
      </c>
      <c r="J293" s="12">
        <v>24</v>
      </c>
      <c r="K293" s="10">
        <v>0</v>
      </c>
      <c r="L293" s="11">
        <v>0.30428619025588399</v>
      </c>
      <c r="M293" s="9" t="s">
        <v>1093</v>
      </c>
      <c r="N293" s="9" t="s">
        <v>1088</v>
      </c>
      <c r="O293" s="11">
        <v>2068.1282580000002</v>
      </c>
      <c r="P293" s="9">
        <v>518.04052999999999</v>
      </c>
      <c r="Q293" s="9">
        <v>4</v>
      </c>
      <c r="R293" s="9">
        <v>3818</v>
      </c>
      <c r="S293" s="9">
        <v>2883</v>
      </c>
      <c r="T293" s="9" t="s">
        <v>1413</v>
      </c>
      <c r="U293" s="9">
        <v>1</v>
      </c>
    </row>
    <row r="294" spans="1:22" x14ac:dyDescent="0.3">
      <c r="A294" s="9" t="s">
        <v>445</v>
      </c>
      <c r="B294" s="9" t="s">
        <v>445</v>
      </c>
      <c r="C294" s="10">
        <v>1153</v>
      </c>
      <c r="D294" s="10">
        <v>1118</v>
      </c>
      <c r="E294" s="9" t="s">
        <v>1023</v>
      </c>
      <c r="F294" s="9" t="s">
        <v>1024</v>
      </c>
      <c r="G294" s="10">
        <v>21</v>
      </c>
      <c r="H294" s="10">
        <v>29</v>
      </c>
      <c r="I294" s="11">
        <v>2.2727272727272698</v>
      </c>
      <c r="J294" s="12">
        <v>12</v>
      </c>
      <c r="K294" s="10">
        <v>0</v>
      </c>
      <c r="L294" s="11">
        <v>-0.29342213691082197</v>
      </c>
      <c r="M294" s="9" t="s">
        <v>1088</v>
      </c>
      <c r="N294" s="9" t="s">
        <v>1088</v>
      </c>
      <c r="O294" s="11">
        <v>2520.3315379999999</v>
      </c>
      <c r="P294" s="9">
        <v>631.09160999999995</v>
      </c>
      <c r="Q294" s="9">
        <v>4</v>
      </c>
      <c r="R294" s="9">
        <v>4807</v>
      </c>
      <c r="S294" s="9">
        <v>3982</v>
      </c>
      <c r="T294" s="9" t="s">
        <v>1418</v>
      </c>
      <c r="U294" s="9">
        <v>3</v>
      </c>
    </row>
    <row r="295" spans="1:22" x14ac:dyDescent="0.3">
      <c r="A295" s="9" t="s">
        <v>445</v>
      </c>
      <c r="B295" s="9" t="s">
        <v>445</v>
      </c>
      <c r="C295" s="10">
        <v>1225</v>
      </c>
      <c r="D295" s="10">
        <v>1244</v>
      </c>
      <c r="E295" s="9" t="s">
        <v>446</v>
      </c>
      <c r="F295" s="9" t="s">
        <v>447</v>
      </c>
      <c r="G295" s="10">
        <v>27</v>
      </c>
      <c r="H295" s="10">
        <v>61</v>
      </c>
      <c r="I295" s="11">
        <v>2.2000000000000002</v>
      </c>
      <c r="J295" s="12">
        <v>12</v>
      </c>
      <c r="K295" s="10">
        <v>0</v>
      </c>
      <c r="L295" s="11">
        <v>-0.58526888308001201</v>
      </c>
      <c r="M295" s="9" t="s">
        <v>1088</v>
      </c>
      <c r="N295" s="9" t="s">
        <v>1088</v>
      </c>
      <c r="O295" s="11">
        <v>4548.3764870000005</v>
      </c>
      <c r="P295" s="9">
        <v>759.07245</v>
      </c>
      <c r="Q295" s="9">
        <v>6</v>
      </c>
      <c r="R295" s="9">
        <v>7111</v>
      </c>
      <c r="S295" s="9">
        <v>6772</v>
      </c>
      <c r="T295" s="9" t="s">
        <v>1420</v>
      </c>
      <c r="U295" s="9">
        <v>4</v>
      </c>
    </row>
    <row r="296" spans="1:22" x14ac:dyDescent="0.3">
      <c r="A296" s="9" t="s">
        <v>837</v>
      </c>
      <c r="B296" s="9" t="s">
        <v>837</v>
      </c>
      <c r="C296" s="10">
        <v>312</v>
      </c>
      <c r="D296" s="10">
        <v>269</v>
      </c>
      <c r="E296" s="9" t="s">
        <v>838</v>
      </c>
      <c r="F296" s="9" t="s">
        <v>839</v>
      </c>
      <c r="G296" s="10">
        <v>15</v>
      </c>
      <c r="H296" s="10">
        <v>20</v>
      </c>
      <c r="I296" s="11">
        <v>1.94444444444444</v>
      </c>
      <c r="J296" s="12">
        <v>24</v>
      </c>
      <c r="K296" s="10">
        <v>0</v>
      </c>
      <c r="L296" s="11">
        <v>1.52489917924964</v>
      </c>
      <c r="M296" s="9">
        <v>4.7</v>
      </c>
      <c r="N296" s="9" t="s">
        <v>1357</v>
      </c>
      <c r="O296" s="11">
        <v>2102.1701790000002</v>
      </c>
      <c r="P296" s="9">
        <v>526.55102999999997</v>
      </c>
      <c r="Q296" s="9">
        <v>4</v>
      </c>
      <c r="R296" s="9">
        <v>3677</v>
      </c>
      <c r="S296" s="9">
        <v>2487</v>
      </c>
      <c r="T296" s="9" t="s">
        <v>1415</v>
      </c>
      <c r="U296" s="9">
        <v>1</v>
      </c>
    </row>
    <row r="297" spans="1:22" x14ac:dyDescent="0.3">
      <c r="A297" s="9" t="s">
        <v>30</v>
      </c>
      <c r="B297" s="9" t="s">
        <v>30</v>
      </c>
      <c r="C297" s="10">
        <v>149</v>
      </c>
      <c r="D297" s="10">
        <v>133</v>
      </c>
      <c r="E297" s="9" t="s">
        <v>31</v>
      </c>
      <c r="F297" s="9" t="s">
        <v>32</v>
      </c>
      <c r="G297" s="10">
        <v>20</v>
      </c>
      <c r="H297" s="10">
        <v>30</v>
      </c>
      <c r="I297" s="11">
        <v>1.8518518518518501</v>
      </c>
      <c r="J297" s="12">
        <v>24</v>
      </c>
      <c r="K297" s="10">
        <v>2</v>
      </c>
      <c r="L297" s="11">
        <v>1.22876448767684</v>
      </c>
      <c r="M297" s="9" t="s">
        <v>1088</v>
      </c>
      <c r="N297" s="9" t="s">
        <v>1088</v>
      </c>
      <c r="O297" s="11">
        <v>3165.7458860000002</v>
      </c>
      <c r="P297" s="9">
        <v>634.15752999999995</v>
      </c>
      <c r="Q297" s="9">
        <v>5</v>
      </c>
      <c r="R297" s="9">
        <v>5799</v>
      </c>
      <c r="S297" s="9">
        <v>3902</v>
      </c>
      <c r="T297" s="9" t="s">
        <v>1405</v>
      </c>
      <c r="U297" s="9">
        <v>1</v>
      </c>
    </row>
    <row r="298" spans="1:22" x14ac:dyDescent="0.3">
      <c r="A298" s="9" t="s">
        <v>694</v>
      </c>
      <c r="B298" s="9" t="s">
        <v>694</v>
      </c>
      <c r="C298" s="10">
        <v>165</v>
      </c>
      <c r="D298" s="10">
        <v>232</v>
      </c>
      <c r="E298" s="9" t="s">
        <v>695</v>
      </c>
      <c r="F298" s="9" t="s">
        <v>696</v>
      </c>
      <c r="G298" s="10">
        <v>27</v>
      </c>
      <c r="H298" s="10">
        <v>30</v>
      </c>
      <c r="I298" s="11">
        <v>1.78125</v>
      </c>
      <c r="J298" s="12">
        <v>24</v>
      </c>
      <c r="K298" s="10">
        <v>2</v>
      </c>
      <c r="L298" s="11">
        <v>-1.96419044148811</v>
      </c>
      <c r="M298" s="9" t="s">
        <v>1088</v>
      </c>
      <c r="N298" s="9" t="s">
        <v>1088</v>
      </c>
      <c r="O298" s="11">
        <v>3706.9125159999999</v>
      </c>
      <c r="P298" s="9">
        <v>618.82745</v>
      </c>
      <c r="Q298" s="9">
        <v>6</v>
      </c>
      <c r="R298" s="9">
        <v>4100</v>
      </c>
      <c r="S298" s="9">
        <v>3623</v>
      </c>
      <c r="T298" s="9" t="s">
        <v>1413</v>
      </c>
      <c r="U298" s="9">
        <v>3</v>
      </c>
    </row>
    <row r="299" spans="1:22" x14ac:dyDescent="0.3">
      <c r="A299" s="9" t="s">
        <v>694</v>
      </c>
      <c r="B299" s="9" t="s">
        <v>694</v>
      </c>
      <c r="C299" s="10">
        <v>562</v>
      </c>
      <c r="D299" s="10">
        <v>306</v>
      </c>
      <c r="E299" s="9" t="s">
        <v>1263</v>
      </c>
      <c r="F299" s="9" t="s">
        <v>834</v>
      </c>
      <c r="G299" s="10">
        <v>16</v>
      </c>
      <c r="H299" s="10">
        <v>23</v>
      </c>
      <c r="I299" s="11">
        <v>1.625</v>
      </c>
      <c r="J299" s="12">
        <v>24</v>
      </c>
      <c r="K299" s="10">
        <v>0</v>
      </c>
      <c r="L299" s="11">
        <v>-0.587407449852829</v>
      </c>
      <c r="M299" s="9" t="s">
        <v>1088</v>
      </c>
      <c r="N299" s="9" t="s">
        <v>1088</v>
      </c>
      <c r="O299" s="11">
        <v>2831.2507430000001</v>
      </c>
      <c r="P299" s="9">
        <v>708.82159000000001</v>
      </c>
      <c r="Q299" s="9">
        <v>4</v>
      </c>
      <c r="R299" s="9">
        <v>3407</v>
      </c>
      <c r="S299" s="9">
        <v>1783</v>
      </c>
      <c r="T299" s="9" t="s">
        <v>1415</v>
      </c>
      <c r="U299" s="9">
        <v>1</v>
      </c>
    </row>
    <row r="300" spans="1:22" x14ac:dyDescent="0.3">
      <c r="A300" s="9" t="s">
        <v>234</v>
      </c>
      <c r="B300" s="9" t="s">
        <v>234</v>
      </c>
      <c r="C300" s="10">
        <v>42</v>
      </c>
      <c r="D300" s="10">
        <v>27</v>
      </c>
      <c r="E300" s="9" t="s">
        <v>1189</v>
      </c>
      <c r="F300" s="9" t="s">
        <v>235</v>
      </c>
      <c r="G300" s="10">
        <v>32</v>
      </c>
      <c r="H300" s="10">
        <v>43</v>
      </c>
      <c r="I300" s="11">
        <v>2.5862068965517202</v>
      </c>
      <c r="J300" s="12">
        <v>24</v>
      </c>
      <c r="K300" s="10">
        <v>1</v>
      </c>
      <c r="L300" s="11">
        <v>3.5814448683369702</v>
      </c>
      <c r="M300" s="9" t="s">
        <v>1093</v>
      </c>
      <c r="N300" s="9" t="s">
        <v>1088</v>
      </c>
      <c r="O300" s="11">
        <v>3397.6645140000001</v>
      </c>
      <c r="P300" s="9">
        <v>680.54181000000005</v>
      </c>
      <c r="Q300" s="9">
        <v>5</v>
      </c>
      <c r="R300" s="9">
        <v>5910</v>
      </c>
      <c r="S300" s="9">
        <v>4123</v>
      </c>
      <c r="T300" s="9" t="s">
        <v>1408</v>
      </c>
      <c r="U300" s="9">
        <v>11</v>
      </c>
    </row>
    <row r="301" spans="1:22" x14ac:dyDescent="0.3">
      <c r="A301" s="9" t="s">
        <v>579</v>
      </c>
      <c r="B301" s="9" t="s">
        <v>579</v>
      </c>
      <c r="C301" s="10">
        <v>164</v>
      </c>
      <c r="D301" s="10">
        <v>151</v>
      </c>
      <c r="E301" s="9" t="s">
        <v>1286</v>
      </c>
      <c r="F301" s="9" t="s">
        <v>580</v>
      </c>
      <c r="G301" s="10">
        <v>25</v>
      </c>
      <c r="H301" s="10">
        <v>42</v>
      </c>
      <c r="I301" s="11">
        <v>3.0454545454545499</v>
      </c>
      <c r="J301" s="12">
        <v>24</v>
      </c>
      <c r="K301" s="10">
        <v>0</v>
      </c>
      <c r="L301" s="11">
        <v>2.9056192763781299</v>
      </c>
      <c r="M301" s="9" t="s">
        <v>1093</v>
      </c>
      <c r="N301" s="9" t="s">
        <v>1088</v>
      </c>
      <c r="O301" s="11">
        <v>2522.2626110000001</v>
      </c>
      <c r="P301" s="9">
        <v>631.57501000000002</v>
      </c>
      <c r="Q301" s="9">
        <v>4</v>
      </c>
      <c r="R301" s="9">
        <v>4939</v>
      </c>
      <c r="S301" s="9">
        <v>2177</v>
      </c>
      <c r="T301" s="9" t="s">
        <v>1412</v>
      </c>
      <c r="U301" s="9">
        <v>3</v>
      </c>
    </row>
    <row r="302" spans="1:22" x14ac:dyDescent="0.3">
      <c r="A302" s="9" t="s">
        <v>172</v>
      </c>
      <c r="B302" s="9" t="s">
        <v>172</v>
      </c>
      <c r="C302" s="10">
        <v>279</v>
      </c>
      <c r="D302" s="10">
        <v>82</v>
      </c>
      <c r="E302" s="9" t="s">
        <v>1187</v>
      </c>
      <c r="F302" s="9" t="s">
        <v>173</v>
      </c>
      <c r="G302" s="10">
        <v>24</v>
      </c>
      <c r="H302" s="10">
        <v>31</v>
      </c>
      <c r="I302" s="11">
        <v>1.6176470588235301</v>
      </c>
      <c r="J302" s="12">
        <v>24</v>
      </c>
      <c r="K302" s="10">
        <v>1</v>
      </c>
      <c r="L302" s="11">
        <v>-1.6145147024905899</v>
      </c>
      <c r="M302" s="9">
        <v>13.2</v>
      </c>
      <c r="N302" s="9" t="s">
        <v>1358</v>
      </c>
      <c r="O302" s="11">
        <v>4181.0509830000001</v>
      </c>
      <c r="P302" s="9">
        <v>837.21947999999998</v>
      </c>
      <c r="Q302" s="9">
        <v>5</v>
      </c>
      <c r="R302" s="9">
        <v>6412</v>
      </c>
      <c r="S302" s="9">
        <v>5471</v>
      </c>
      <c r="T302" s="9" t="s">
        <v>1407</v>
      </c>
      <c r="U302" s="9">
        <v>1</v>
      </c>
      <c r="V302" s="9" t="s">
        <v>1090</v>
      </c>
    </row>
    <row r="303" spans="1:22" x14ac:dyDescent="0.3">
      <c r="A303" s="9" t="s">
        <v>172</v>
      </c>
      <c r="B303" s="9" t="s">
        <v>172</v>
      </c>
      <c r="C303" s="10">
        <v>401</v>
      </c>
      <c r="D303" s="10">
        <v>412</v>
      </c>
      <c r="E303" s="9" t="s">
        <v>739</v>
      </c>
      <c r="F303" s="9" t="s">
        <v>740</v>
      </c>
      <c r="G303" s="10">
        <v>50</v>
      </c>
      <c r="H303" s="10">
        <v>33</v>
      </c>
      <c r="I303" s="11">
        <v>3.07407407407407</v>
      </c>
      <c r="J303" s="12">
        <v>24</v>
      </c>
      <c r="K303" s="10">
        <v>0</v>
      </c>
      <c r="L303" s="11">
        <v>1.3374893350460799</v>
      </c>
      <c r="M303" s="9" t="s">
        <v>1093</v>
      </c>
      <c r="N303" s="9" t="s">
        <v>1088</v>
      </c>
      <c r="O303" s="11">
        <v>3112.6227589999999</v>
      </c>
      <c r="P303" s="9">
        <v>623.53326000000004</v>
      </c>
      <c r="Q303" s="9">
        <v>5</v>
      </c>
      <c r="R303" s="9">
        <v>5121</v>
      </c>
      <c r="S303" s="9">
        <v>6493</v>
      </c>
      <c r="T303" s="9" t="s">
        <v>1413</v>
      </c>
      <c r="U303" s="9">
        <v>23</v>
      </c>
    </row>
    <row r="304" spans="1:22" x14ac:dyDescent="0.3">
      <c r="A304" s="9" t="s">
        <v>172</v>
      </c>
      <c r="B304" s="9" t="s">
        <v>172</v>
      </c>
      <c r="C304" s="10">
        <v>524</v>
      </c>
      <c r="D304" s="10">
        <v>538</v>
      </c>
      <c r="E304" s="9" t="s">
        <v>683</v>
      </c>
      <c r="F304" s="9" t="s">
        <v>684</v>
      </c>
      <c r="G304" s="10">
        <v>51</v>
      </c>
      <c r="H304" s="10">
        <v>32</v>
      </c>
      <c r="I304" s="11">
        <v>3.07407407407407</v>
      </c>
      <c r="J304" s="12">
        <v>24</v>
      </c>
      <c r="K304" s="10">
        <v>0</v>
      </c>
      <c r="L304" s="11">
        <v>2.9669082714635999E-2</v>
      </c>
      <c r="M304" s="9" t="s">
        <v>1093</v>
      </c>
      <c r="N304" s="9" t="s">
        <v>1088</v>
      </c>
      <c r="O304" s="11">
        <v>3057.4608360000002</v>
      </c>
      <c r="P304" s="9">
        <v>612.50085000000001</v>
      </c>
      <c r="Q304" s="9">
        <v>5</v>
      </c>
      <c r="R304" s="9">
        <v>3854</v>
      </c>
      <c r="S304" s="9">
        <v>2991</v>
      </c>
      <c r="T304" s="9" t="s">
        <v>1413</v>
      </c>
      <c r="U304" s="9">
        <v>25</v>
      </c>
    </row>
    <row r="305" spans="1:21" x14ac:dyDescent="0.3">
      <c r="A305" s="9" t="s">
        <v>848</v>
      </c>
      <c r="B305" s="9" t="s">
        <v>848</v>
      </c>
      <c r="C305" s="10">
        <v>294</v>
      </c>
      <c r="D305" s="10">
        <v>188</v>
      </c>
      <c r="E305" s="9" t="s">
        <v>849</v>
      </c>
      <c r="F305" s="9" t="s">
        <v>850</v>
      </c>
      <c r="G305" s="10">
        <v>25</v>
      </c>
      <c r="H305" s="10">
        <v>21</v>
      </c>
      <c r="I305" s="11">
        <v>1.84</v>
      </c>
      <c r="J305" s="12">
        <v>24</v>
      </c>
      <c r="K305" s="10">
        <v>0</v>
      </c>
      <c r="L305" s="11">
        <v>0.14633178520776999</v>
      </c>
      <c r="M305" s="9" t="s">
        <v>1088</v>
      </c>
      <c r="N305" s="9" t="s">
        <v>1088</v>
      </c>
      <c r="O305" s="11">
        <v>2757.5141119999998</v>
      </c>
      <c r="P305" s="9">
        <v>690.38738999999998</v>
      </c>
      <c r="Q305" s="9">
        <v>4</v>
      </c>
      <c r="R305" s="9">
        <v>3854</v>
      </c>
      <c r="S305" s="9">
        <v>3003</v>
      </c>
      <c r="T305" s="9" t="s">
        <v>1415</v>
      </c>
      <c r="U305" s="9">
        <v>3</v>
      </c>
    </row>
    <row r="306" spans="1:21" x14ac:dyDescent="0.3">
      <c r="A306" s="9" t="s">
        <v>155</v>
      </c>
      <c r="B306" s="9" t="s">
        <v>155</v>
      </c>
      <c r="C306" s="10">
        <v>30</v>
      </c>
      <c r="D306" s="10">
        <v>15</v>
      </c>
      <c r="E306" s="9" t="s">
        <v>332</v>
      </c>
      <c r="F306" s="9" t="s">
        <v>333</v>
      </c>
      <c r="G306" s="10">
        <v>20</v>
      </c>
      <c r="H306" s="10">
        <v>24</v>
      </c>
      <c r="I306" s="11">
        <v>1.8333333333333299</v>
      </c>
      <c r="J306" s="12">
        <v>12</v>
      </c>
      <c r="K306" s="10">
        <v>1</v>
      </c>
      <c r="L306" s="11">
        <v>3.97161643122358</v>
      </c>
      <c r="M306" s="9" t="s">
        <v>1093</v>
      </c>
      <c r="N306" s="9" t="s">
        <v>1088</v>
      </c>
      <c r="O306" s="11">
        <v>2755.463557</v>
      </c>
      <c r="P306" s="9">
        <v>689.87536999999998</v>
      </c>
      <c r="Q306" s="9">
        <v>4</v>
      </c>
      <c r="R306" s="9">
        <v>5475</v>
      </c>
      <c r="S306" s="9">
        <v>3263</v>
      </c>
      <c r="T306" s="9" t="s">
        <v>1409</v>
      </c>
      <c r="U306" s="9">
        <v>2</v>
      </c>
    </row>
    <row r="307" spans="1:21" x14ac:dyDescent="0.3">
      <c r="A307" s="9" t="s">
        <v>155</v>
      </c>
      <c r="B307" s="9" t="s">
        <v>155</v>
      </c>
      <c r="C307" s="10">
        <v>75</v>
      </c>
      <c r="D307" s="10">
        <v>83</v>
      </c>
      <c r="E307" s="9" t="s">
        <v>720</v>
      </c>
      <c r="F307" s="9" t="s">
        <v>1140</v>
      </c>
      <c r="G307" s="10">
        <v>18</v>
      </c>
      <c r="H307" s="10">
        <v>26</v>
      </c>
      <c r="I307" s="11">
        <v>1.5714285714285701</v>
      </c>
      <c r="J307" s="12">
        <v>12</v>
      </c>
      <c r="K307" s="10">
        <v>0</v>
      </c>
      <c r="L307" s="11">
        <v>5.5373500531816403E-2</v>
      </c>
      <c r="M307" s="9" t="s">
        <v>1093</v>
      </c>
      <c r="N307" s="9" t="s">
        <v>1088</v>
      </c>
      <c r="O307" s="11">
        <v>3244.593179</v>
      </c>
      <c r="P307" s="9">
        <v>541.77404999999999</v>
      </c>
      <c r="Q307" s="9">
        <v>6</v>
      </c>
      <c r="R307" s="9">
        <v>4818</v>
      </c>
      <c r="S307" s="9">
        <v>5670</v>
      </c>
      <c r="T307" s="9" t="s">
        <v>1413</v>
      </c>
      <c r="U307" s="9">
        <v>1</v>
      </c>
    </row>
    <row r="308" spans="1:21" x14ac:dyDescent="0.3">
      <c r="A308" s="9" t="s">
        <v>155</v>
      </c>
      <c r="B308" s="9" t="s">
        <v>155</v>
      </c>
      <c r="C308" s="10">
        <v>342</v>
      </c>
      <c r="D308" s="10">
        <v>357</v>
      </c>
      <c r="E308" s="9" t="s">
        <v>1039</v>
      </c>
      <c r="F308" s="9" t="s">
        <v>1040</v>
      </c>
      <c r="G308" s="10">
        <v>46</v>
      </c>
      <c r="H308" s="10">
        <v>24</v>
      </c>
      <c r="I308" s="11">
        <v>2.1875</v>
      </c>
      <c r="J308" s="12">
        <v>24</v>
      </c>
      <c r="K308" s="10">
        <v>0</v>
      </c>
      <c r="L308" s="11">
        <v>3.03567314012325</v>
      </c>
      <c r="M308" s="9" t="s">
        <v>1093</v>
      </c>
      <c r="N308" s="9" t="s">
        <v>1088</v>
      </c>
      <c r="O308" s="11">
        <v>3513.835536</v>
      </c>
      <c r="P308" s="9">
        <v>703.77599999999995</v>
      </c>
      <c r="Q308" s="9">
        <v>5</v>
      </c>
      <c r="R308" s="9">
        <v>5174</v>
      </c>
      <c r="S308" s="9">
        <v>5008</v>
      </c>
      <c r="T308" s="9" t="s">
        <v>1418</v>
      </c>
      <c r="U308" s="9">
        <v>9</v>
      </c>
    </row>
    <row r="309" spans="1:21" x14ac:dyDescent="0.3">
      <c r="A309" s="9" t="s">
        <v>155</v>
      </c>
      <c r="B309" s="9" t="s">
        <v>155</v>
      </c>
      <c r="C309" s="10">
        <v>396</v>
      </c>
      <c r="D309" s="10">
        <v>652</v>
      </c>
      <c r="E309" s="9" t="s">
        <v>867</v>
      </c>
      <c r="F309" s="9" t="s">
        <v>868</v>
      </c>
      <c r="G309" s="10">
        <v>17</v>
      </c>
      <c r="H309" s="10">
        <v>22</v>
      </c>
      <c r="I309" s="11">
        <v>2.0526315789473699</v>
      </c>
      <c r="J309" s="12">
        <v>24</v>
      </c>
      <c r="K309" s="10">
        <v>0</v>
      </c>
      <c r="L309" s="11">
        <v>0.78077560667180201</v>
      </c>
      <c r="M309" s="9" t="s">
        <v>1088</v>
      </c>
      <c r="N309" s="9" t="s">
        <v>1088</v>
      </c>
      <c r="O309" s="11">
        <v>2260.2378960000001</v>
      </c>
      <c r="P309" s="9">
        <v>566.06804999999997</v>
      </c>
      <c r="Q309" s="9">
        <v>4</v>
      </c>
      <c r="R309" s="9">
        <v>4288</v>
      </c>
      <c r="S309" s="9">
        <v>4151</v>
      </c>
      <c r="T309" s="9" t="s">
        <v>1415</v>
      </c>
      <c r="U309" s="9">
        <v>5</v>
      </c>
    </row>
    <row r="310" spans="1:21" x14ac:dyDescent="0.3">
      <c r="A310" s="9" t="s">
        <v>155</v>
      </c>
      <c r="B310" s="9" t="s">
        <v>155</v>
      </c>
      <c r="C310" s="10">
        <v>1405</v>
      </c>
      <c r="D310" s="10">
        <v>1416</v>
      </c>
      <c r="E310" s="9" t="s">
        <v>156</v>
      </c>
      <c r="F310" s="9" t="s">
        <v>157</v>
      </c>
      <c r="G310" s="10">
        <v>30</v>
      </c>
      <c r="H310" s="10">
        <v>32</v>
      </c>
      <c r="I310" s="11">
        <v>2.1379310344827598</v>
      </c>
      <c r="J310" s="12">
        <v>24</v>
      </c>
      <c r="K310" s="10">
        <v>0</v>
      </c>
      <c r="L310" s="11">
        <v>4.1569052599138301</v>
      </c>
      <c r="M310" s="9" t="s">
        <v>1093</v>
      </c>
      <c r="N310" s="9" t="s">
        <v>1088</v>
      </c>
      <c r="O310" s="11">
        <v>3494.8512940000001</v>
      </c>
      <c r="P310" s="9">
        <v>583.48388999999997</v>
      </c>
      <c r="Q310" s="9">
        <v>6</v>
      </c>
      <c r="R310" s="9">
        <v>5614</v>
      </c>
      <c r="S310" s="9">
        <v>3698</v>
      </c>
      <c r="T310" s="9" t="s">
        <v>1407</v>
      </c>
      <c r="U310" s="9">
        <v>5</v>
      </c>
    </row>
    <row r="311" spans="1:21" x14ac:dyDescent="0.3">
      <c r="A311" s="9" t="s">
        <v>155</v>
      </c>
      <c r="B311" s="9" t="s">
        <v>155</v>
      </c>
      <c r="C311" s="10">
        <v>1519</v>
      </c>
      <c r="D311" s="10">
        <v>1528</v>
      </c>
      <c r="E311" s="9" t="s">
        <v>633</v>
      </c>
      <c r="F311" s="9" t="s">
        <v>634</v>
      </c>
      <c r="G311" s="10">
        <v>31</v>
      </c>
      <c r="H311" s="10">
        <v>45</v>
      </c>
      <c r="I311" s="11">
        <v>3.8</v>
      </c>
      <c r="J311" s="12">
        <v>24</v>
      </c>
      <c r="K311" s="10">
        <v>0</v>
      </c>
      <c r="L311" s="11">
        <v>0.25918713175734398</v>
      </c>
      <c r="M311" s="9" t="s">
        <v>1093</v>
      </c>
      <c r="N311" s="9" t="s">
        <v>1088</v>
      </c>
      <c r="O311" s="11">
        <v>2439.2433639999999</v>
      </c>
      <c r="P311" s="9">
        <v>610.81952000000001</v>
      </c>
      <c r="Q311" s="9">
        <v>4</v>
      </c>
      <c r="R311" s="9">
        <v>3246</v>
      </c>
      <c r="S311" s="9">
        <v>1646</v>
      </c>
      <c r="T311" s="9" t="s">
        <v>1421</v>
      </c>
      <c r="U311" s="9">
        <v>15</v>
      </c>
    </row>
    <row r="312" spans="1:21" x14ac:dyDescent="0.3">
      <c r="A312" s="9" t="s">
        <v>493</v>
      </c>
      <c r="B312" s="9" t="s">
        <v>493</v>
      </c>
      <c r="C312" s="10">
        <v>1386</v>
      </c>
      <c r="D312" s="10">
        <v>676</v>
      </c>
      <c r="E312" s="9" t="s">
        <v>1202</v>
      </c>
      <c r="F312" s="9" t="s">
        <v>494</v>
      </c>
      <c r="G312" s="10">
        <v>21</v>
      </c>
      <c r="H312" s="10">
        <v>29</v>
      </c>
      <c r="I312" s="11">
        <v>1.5625</v>
      </c>
      <c r="J312" s="12">
        <v>24</v>
      </c>
      <c r="K312" s="10">
        <v>1</v>
      </c>
      <c r="L312" s="11">
        <v>1.0924340456182899</v>
      </c>
      <c r="M312" s="9" t="s">
        <v>1088</v>
      </c>
      <c r="N312" s="9" t="s">
        <v>1088</v>
      </c>
      <c r="O312" s="11">
        <v>3660.0054100000002</v>
      </c>
      <c r="P312" s="9">
        <v>611.01013</v>
      </c>
      <c r="Q312" s="9">
        <v>6</v>
      </c>
      <c r="R312" s="9">
        <v>5566</v>
      </c>
      <c r="S312" s="9">
        <v>3219</v>
      </c>
      <c r="T312" s="9" t="s">
        <v>1411</v>
      </c>
      <c r="U312" s="9">
        <v>2</v>
      </c>
    </row>
    <row r="313" spans="1:21" x14ac:dyDescent="0.3">
      <c r="A313" s="9" t="s">
        <v>102</v>
      </c>
      <c r="B313" s="9" t="s">
        <v>102</v>
      </c>
      <c r="C313" s="10">
        <v>470</v>
      </c>
      <c r="D313" s="10">
        <v>197</v>
      </c>
      <c r="E313" s="9" t="s">
        <v>103</v>
      </c>
      <c r="F313" s="9" t="s">
        <v>104</v>
      </c>
      <c r="G313" s="10">
        <v>26</v>
      </c>
      <c r="H313" s="10">
        <v>57</v>
      </c>
      <c r="I313" s="11">
        <v>2.0243902439024399</v>
      </c>
      <c r="J313" s="12">
        <v>24</v>
      </c>
      <c r="K313" s="10">
        <v>2</v>
      </c>
      <c r="L313" s="11">
        <v>1.0829059875682401</v>
      </c>
      <c r="M313" s="9">
        <v>5.2</v>
      </c>
      <c r="N313" s="9" t="s">
        <v>1359</v>
      </c>
      <c r="O313" s="11">
        <v>4281.2237400000004</v>
      </c>
      <c r="P313" s="9">
        <v>857.25347999999997</v>
      </c>
      <c r="Q313" s="9">
        <v>5</v>
      </c>
      <c r="R313" s="9">
        <v>5556</v>
      </c>
      <c r="S313" s="9">
        <v>3562</v>
      </c>
      <c r="T313" s="9" t="s">
        <v>1406</v>
      </c>
      <c r="U313" s="9">
        <v>6</v>
      </c>
    </row>
    <row r="314" spans="1:21" x14ac:dyDescent="0.3">
      <c r="A314" s="9" t="s">
        <v>403</v>
      </c>
      <c r="B314" s="9" t="s">
        <v>403</v>
      </c>
      <c r="C314" s="10">
        <v>258</v>
      </c>
      <c r="D314" s="10">
        <v>268</v>
      </c>
      <c r="E314" s="9" t="s">
        <v>404</v>
      </c>
      <c r="F314" s="9" t="s">
        <v>405</v>
      </c>
      <c r="G314" s="10">
        <v>23</v>
      </c>
      <c r="H314" s="10">
        <v>32</v>
      </c>
      <c r="I314" s="11">
        <v>2.5</v>
      </c>
      <c r="J314" s="12">
        <v>24</v>
      </c>
      <c r="K314" s="10">
        <v>0</v>
      </c>
      <c r="L314" s="11">
        <v>0.77880636987726004</v>
      </c>
      <c r="M314" s="9" t="s">
        <v>1093</v>
      </c>
      <c r="N314" s="9" t="s">
        <v>1088</v>
      </c>
      <c r="O314" s="11">
        <v>2629.268881</v>
      </c>
      <c r="P314" s="9">
        <v>658.32659999999998</v>
      </c>
      <c r="Q314" s="9">
        <v>4</v>
      </c>
      <c r="R314" s="9">
        <v>4261</v>
      </c>
      <c r="S314" s="9">
        <v>1205</v>
      </c>
      <c r="T314" s="9" t="s">
        <v>1420</v>
      </c>
      <c r="U314" s="9">
        <v>3</v>
      </c>
    </row>
    <row r="315" spans="1:21" x14ac:dyDescent="0.3">
      <c r="A315" s="9" t="s">
        <v>470</v>
      </c>
      <c r="B315" s="9" t="s">
        <v>470</v>
      </c>
      <c r="C315" s="10">
        <v>7</v>
      </c>
      <c r="D315" s="10">
        <v>115</v>
      </c>
      <c r="E315" s="9" t="s">
        <v>471</v>
      </c>
      <c r="F315" s="9" t="s">
        <v>472</v>
      </c>
      <c r="G315" s="10">
        <v>33</v>
      </c>
      <c r="H315" s="10">
        <v>29</v>
      </c>
      <c r="I315" s="11">
        <v>2.3846153846153801</v>
      </c>
      <c r="J315" s="12">
        <v>12</v>
      </c>
      <c r="K315" s="10">
        <v>0</v>
      </c>
      <c r="L315" s="11">
        <v>-0.29592012425698599</v>
      </c>
      <c r="M315" s="9">
        <v>5.0999999999999996</v>
      </c>
      <c r="N315" s="9" t="s">
        <v>1360</v>
      </c>
      <c r="O315" s="11">
        <v>2840.4659649999999</v>
      </c>
      <c r="P315" s="9">
        <v>711.12603999999999</v>
      </c>
      <c r="Q315" s="9">
        <v>4</v>
      </c>
      <c r="R315" s="9">
        <v>4098</v>
      </c>
      <c r="S315" s="9">
        <v>865</v>
      </c>
      <c r="T315" s="9" t="s">
        <v>1411</v>
      </c>
      <c r="U315" s="9">
        <v>24</v>
      </c>
    </row>
    <row r="316" spans="1:21" x14ac:dyDescent="0.3">
      <c r="A316" s="9" t="s">
        <v>569</v>
      </c>
      <c r="B316" s="9" t="s">
        <v>569</v>
      </c>
      <c r="C316" s="10">
        <v>115</v>
      </c>
      <c r="D316" s="10">
        <v>7</v>
      </c>
      <c r="E316" s="9" t="s">
        <v>570</v>
      </c>
      <c r="F316" s="9" t="s">
        <v>471</v>
      </c>
      <c r="G316" s="10">
        <v>21</v>
      </c>
      <c r="H316" s="10">
        <v>34</v>
      </c>
      <c r="I316" s="11">
        <v>2.5</v>
      </c>
      <c r="J316" s="12">
        <v>12</v>
      </c>
      <c r="K316" s="10">
        <v>0</v>
      </c>
      <c r="L316" s="11">
        <v>5.8035598619477196E-3</v>
      </c>
      <c r="M316" s="9">
        <v>4.4000000000000004</v>
      </c>
      <c r="N316" s="9" t="s">
        <v>1361</v>
      </c>
      <c r="O316" s="11">
        <v>2424.3124939999998</v>
      </c>
      <c r="P316" s="9">
        <v>607.0874</v>
      </c>
      <c r="Q316" s="9">
        <v>4</v>
      </c>
      <c r="R316" s="9">
        <v>3919</v>
      </c>
      <c r="S316" s="9">
        <v>808</v>
      </c>
      <c r="T316" s="9" t="s">
        <v>1412</v>
      </c>
      <c r="U316" s="9">
        <v>21</v>
      </c>
    </row>
    <row r="317" spans="1:21" x14ac:dyDescent="0.3">
      <c r="A317" s="9" t="s">
        <v>380</v>
      </c>
      <c r="B317" s="9" t="s">
        <v>380</v>
      </c>
      <c r="C317" s="10">
        <v>258</v>
      </c>
      <c r="D317" s="10">
        <v>278</v>
      </c>
      <c r="E317" s="9" t="s">
        <v>381</v>
      </c>
      <c r="F317" s="9" t="s">
        <v>382</v>
      </c>
      <c r="G317" s="10">
        <v>37</v>
      </c>
      <c r="H317" s="10">
        <v>54</v>
      </c>
      <c r="I317" s="11">
        <v>3.64</v>
      </c>
      <c r="J317" s="12">
        <v>24</v>
      </c>
      <c r="K317" s="10">
        <v>0</v>
      </c>
      <c r="L317" s="11">
        <v>0.31315110192325502</v>
      </c>
      <c r="M317" s="9">
        <v>9.3000000000000007</v>
      </c>
      <c r="N317" s="9" t="s">
        <v>1362</v>
      </c>
      <c r="O317" s="11">
        <v>2955.4921599999998</v>
      </c>
      <c r="P317" s="9">
        <v>592.10760000000005</v>
      </c>
      <c r="Q317" s="9">
        <v>5</v>
      </c>
      <c r="R317" s="9">
        <v>5405</v>
      </c>
      <c r="S317" s="9">
        <v>2936</v>
      </c>
      <c r="T317" s="9" t="s">
        <v>1410</v>
      </c>
      <c r="U317" s="9">
        <v>14</v>
      </c>
    </row>
    <row r="318" spans="1:21" x14ac:dyDescent="0.3">
      <c r="A318" s="9" t="s">
        <v>380</v>
      </c>
      <c r="B318" s="9" t="s">
        <v>380</v>
      </c>
      <c r="C318" s="10">
        <v>268</v>
      </c>
      <c r="D318" s="10">
        <v>278</v>
      </c>
      <c r="E318" s="9" t="s">
        <v>1130</v>
      </c>
      <c r="F318" s="9" t="s">
        <v>427</v>
      </c>
      <c r="G318" s="10">
        <v>33</v>
      </c>
      <c r="H318" s="10">
        <v>28</v>
      </c>
      <c r="I318" s="11">
        <v>2.5416666666666701</v>
      </c>
      <c r="J318" s="12">
        <v>12</v>
      </c>
      <c r="K318" s="10">
        <v>0</v>
      </c>
      <c r="L318" s="11">
        <v>2.37217380393363</v>
      </c>
      <c r="M318" s="9" t="s">
        <v>1093</v>
      </c>
      <c r="N318" s="9" t="s">
        <v>1088</v>
      </c>
      <c r="O318" s="11">
        <v>3190.5192080000002</v>
      </c>
      <c r="P318" s="9">
        <v>639.11315999999999</v>
      </c>
      <c r="Q318" s="9">
        <v>5</v>
      </c>
      <c r="R318" s="9">
        <v>5913</v>
      </c>
      <c r="S318" s="9">
        <v>4231</v>
      </c>
      <c r="T318" s="9" t="s">
        <v>1420</v>
      </c>
      <c r="U318" s="9">
        <v>7</v>
      </c>
    </row>
    <row r="319" spans="1:21" x14ac:dyDescent="0.3">
      <c r="A319" s="9" t="s">
        <v>944</v>
      </c>
      <c r="B319" s="9" t="s">
        <v>944</v>
      </c>
      <c r="C319" s="10">
        <v>102</v>
      </c>
      <c r="D319" s="10">
        <v>113</v>
      </c>
      <c r="E319" s="9" t="s">
        <v>945</v>
      </c>
      <c r="F319" s="9" t="s">
        <v>946</v>
      </c>
      <c r="G319" s="10">
        <v>25</v>
      </c>
      <c r="H319" s="10">
        <v>20</v>
      </c>
      <c r="I319" s="11">
        <v>1.9565217391304299</v>
      </c>
      <c r="J319" s="12">
        <v>24</v>
      </c>
      <c r="K319" s="10">
        <v>1</v>
      </c>
      <c r="L319" s="11">
        <v>9.2629111932661101E-2</v>
      </c>
      <c r="M319" s="9" t="s">
        <v>1093</v>
      </c>
      <c r="N319" s="9" t="s">
        <v>1088</v>
      </c>
      <c r="O319" s="11">
        <v>2594.3899670000001</v>
      </c>
      <c r="P319" s="9">
        <v>649.60626000000002</v>
      </c>
      <c r="Q319" s="9">
        <v>4</v>
      </c>
      <c r="R319" s="9">
        <v>4976</v>
      </c>
      <c r="S319" s="9">
        <v>5705</v>
      </c>
      <c r="T319" s="9" t="s">
        <v>1416</v>
      </c>
      <c r="U319" s="9">
        <v>3</v>
      </c>
    </row>
    <row r="320" spans="1:21" x14ac:dyDescent="0.3">
      <c r="A320" s="9" t="s">
        <v>329</v>
      </c>
      <c r="B320" s="9" t="s">
        <v>329</v>
      </c>
      <c r="C320" s="10">
        <v>428</v>
      </c>
      <c r="D320" s="10">
        <v>450</v>
      </c>
      <c r="E320" s="9" t="s">
        <v>330</v>
      </c>
      <c r="F320" s="9" t="s">
        <v>331</v>
      </c>
      <c r="G320" s="10">
        <v>25</v>
      </c>
      <c r="H320" s="10">
        <v>37</v>
      </c>
      <c r="I320" s="11">
        <v>2.21428571428571</v>
      </c>
      <c r="J320" s="12">
        <v>24</v>
      </c>
      <c r="K320" s="10">
        <v>0</v>
      </c>
      <c r="L320" s="11">
        <v>1.89899794494144</v>
      </c>
      <c r="M320" s="9">
        <v>12.2</v>
      </c>
      <c r="N320" s="9" t="s">
        <v>1363</v>
      </c>
      <c r="O320" s="11">
        <v>3194.619545</v>
      </c>
      <c r="P320" s="9">
        <v>639.93322999999998</v>
      </c>
      <c r="Q320" s="9">
        <v>5</v>
      </c>
      <c r="R320" s="9">
        <v>5403</v>
      </c>
      <c r="S320" s="9">
        <v>3134</v>
      </c>
      <c r="T320" s="9" t="s">
        <v>1409</v>
      </c>
      <c r="U320" s="9">
        <v>8</v>
      </c>
    </row>
    <row r="321" spans="1:21" x14ac:dyDescent="0.3">
      <c r="A321" s="9" t="s">
        <v>329</v>
      </c>
      <c r="B321" s="9" t="s">
        <v>329</v>
      </c>
      <c r="C321" s="10">
        <v>538</v>
      </c>
      <c r="D321" s="10">
        <v>552</v>
      </c>
      <c r="E321" s="9" t="s">
        <v>1235</v>
      </c>
      <c r="F321" s="9" t="s">
        <v>635</v>
      </c>
      <c r="G321" s="10">
        <v>33</v>
      </c>
      <c r="H321" s="10">
        <v>28</v>
      </c>
      <c r="I321" s="11">
        <v>3.2105263157894699</v>
      </c>
      <c r="J321" s="12">
        <v>24</v>
      </c>
      <c r="K321" s="10">
        <v>0</v>
      </c>
      <c r="L321" s="11">
        <v>3.5866488350960299</v>
      </c>
      <c r="M321" s="9">
        <v>4.5</v>
      </c>
      <c r="N321" s="9" t="s">
        <v>1364</v>
      </c>
      <c r="O321" s="11">
        <v>2266.2044559999999</v>
      </c>
      <c r="P321" s="9">
        <v>454.24921000000001</v>
      </c>
      <c r="Q321" s="9">
        <v>5</v>
      </c>
      <c r="R321" s="9">
        <v>3597</v>
      </c>
      <c r="S321" s="9">
        <v>2485</v>
      </c>
      <c r="T321" s="9" t="s">
        <v>1421</v>
      </c>
      <c r="U321" s="9">
        <v>35</v>
      </c>
    </row>
    <row r="322" spans="1:21" x14ac:dyDescent="0.3">
      <c r="A322" s="9" t="s">
        <v>329</v>
      </c>
      <c r="B322" s="9" t="s">
        <v>329</v>
      </c>
      <c r="C322" s="10">
        <v>640</v>
      </c>
      <c r="D322" s="10">
        <v>625</v>
      </c>
      <c r="E322" s="9" t="s">
        <v>823</v>
      </c>
      <c r="F322" s="9" t="s">
        <v>824</v>
      </c>
      <c r="G322" s="10">
        <v>25</v>
      </c>
      <c r="H322" s="10">
        <v>27</v>
      </c>
      <c r="I322" s="11">
        <v>2.1666666666666701</v>
      </c>
      <c r="J322" s="12">
        <v>12</v>
      </c>
      <c r="K322" s="10">
        <v>0</v>
      </c>
      <c r="L322" s="11">
        <v>3.31977702784474</v>
      </c>
      <c r="M322" s="9" t="s">
        <v>1093</v>
      </c>
      <c r="N322" s="9" t="s">
        <v>1088</v>
      </c>
      <c r="O322" s="11">
        <v>2645.3093840000001</v>
      </c>
      <c r="P322" s="9">
        <v>530.07037000000003</v>
      </c>
      <c r="Q322" s="9">
        <v>5</v>
      </c>
      <c r="R322" s="9">
        <v>3486</v>
      </c>
      <c r="S322" s="9">
        <v>2370</v>
      </c>
      <c r="T322" s="9" t="s">
        <v>1414</v>
      </c>
      <c r="U322" s="9">
        <v>3</v>
      </c>
    </row>
    <row r="323" spans="1:21" x14ac:dyDescent="0.3">
      <c r="A323" s="9" t="s">
        <v>473</v>
      </c>
      <c r="B323" s="9" t="s">
        <v>473</v>
      </c>
      <c r="C323" s="10">
        <v>103</v>
      </c>
      <c r="D323" s="10">
        <v>50</v>
      </c>
      <c r="E323" s="9" t="s">
        <v>474</v>
      </c>
      <c r="F323" s="9" t="s">
        <v>475</v>
      </c>
      <c r="G323" s="10">
        <v>23</v>
      </c>
      <c r="H323" s="10">
        <v>35</v>
      </c>
      <c r="I323" s="11">
        <v>2.0714285714285698</v>
      </c>
      <c r="J323" s="12">
        <v>24</v>
      </c>
      <c r="K323" s="10">
        <v>2</v>
      </c>
      <c r="L323" s="11">
        <v>0.64084634882994895</v>
      </c>
      <c r="M323" s="9">
        <v>4.9000000000000004</v>
      </c>
      <c r="N323" s="9" t="s">
        <v>1365</v>
      </c>
      <c r="O323" s="11">
        <v>3193.6926979999998</v>
      </c>
      <c r="P323" s="9">
        <v>639.74785999999995</v>
      </c>
      <c r="Q323" s="9">
        <v>5</v>
      </c>
      <c r="R323" s="9">
        <v>4275</v>
      </c>
      <c r="S323" s="9">
        <v>1063</v>
      </c>
      <c r="T323" s="9" t="s">
        <v>1411</v>
      </c>
      <c r="U323" s="9">
        <v>3</v>
      </c>
    </row>
    <row r="324" spans="1:21" x14ac:dyDescent="0.3">
      <c r="A324" s="9" t="s">
        <v>256</v>
      </c>
      <c r="B324" s="9" t="s">
        <v>256</v>
      </c>
      <c r="C324" s="10">
        <v>45</v>
      </c>
      <c r="D324" s="10">
        <v>87</v>
      </c>
      <c r="E324" s="9" t="s">
        <v>1126</v>
      </c>
      <c r="F324" s="9" t="s">
        <v>1127</v>
      </c>
      <c r="G324" s="10">
        <v>21</v>
      </c>
      <c r="H324" s="10">
        <v>51</v>
      </c>
      <c r="I324" s="11">
        <v>2.25</v>
      </c>
      <c r="J324" s="12">
        <v>12</v>
      </c>
      <c r="K324" s="10">
        <v>0</v>
      </c>
      <c r="L324" s="11">
        <v>2.9565609818115499</v>
      </c>
      <c r="M324" s="9" t="s">
        <v>1088</v>
      </c>
      <c r="N324" s="9" t="s">
        <v>1088</v>
      </c>
      <c r="O324" s="11">
        <v>3589.8054520000001</v>
      </c>
      <c r="P324" s="9">
        <v>718.97009000000003</v>
      </c>
      <c r="Q324" s="9">
        <v>5</v>
      </c>
      <c r="R324" s="9">
        <v>6536</v>
      </c>
      <c r="S324" s="9">
        <v>5459</v>
      </c>
      <c r="T324" s="9" t="s">
        <v>1408</v>
      </c>
      <c r="U324" s="9">
        <v>3</v>
      </c>
    </row>
    <row r="325" spans="1:21" x14ac:dyDescent="0.3">
      <c r="A325" s="9" t="s">
        <v>438</v>
      </c>
      <c r="B325" s="9" t="s">
        <v>438</v>
      </c>
      <c r="C325" s="10">
        <v>315</v>
      </c>
      <c r="D325" s="10">
        <v>278</v>
      </c>
      <c r="E325" s="9" t="s">
        <v>439</v>
      </c>
      <c r="F325" s="9" t="s">
        <v>1225</v>
      </c>
      <c r="G325" s="10">
        <v>34</v>
      </c>
      <c r="H325" s="10">
        <v>42</v>
      </c>
      <c r="I325" s="11">
        <v>2.6206896551724101</v>
      </c>
      <c r="J325" s="12">
        <v>24</v>
      </c>
      <c r="K325" s="10">
        <v>0</v>
      </c>
      <c r="L325" s="11">
        <v>1.08700760508496</v>
      </c>
      <c r="M325" s="9" t="s">
        <v>1088</v>
      </c>
      <c r="N325" s="9" t="s">
        <v>1088</v>
      </c>
      <c r="O325" s="11">
        <v>3277.8870790000001</v>
      </c>
      <c r="P325" s="9">
        <v>656.58678999999995</v>
      </c>
      <c r="Q325" s="9">
        <v>5</v>
      </c>
      <c r="R325" s="9">
        <v>6838</v>
      </c>
      <c r="S325" s="9">
        <v>6235</v>
      </c>
      <c r="T325" s="9" t="s">
        <v>1420</v>
      </c>
      <c r="U325" s="9">
        <v>9</v>
      </c>
    </row>
    <row r="326" spans="1:21" x14ac:dyDescent="0.3">
      <c r="A326" s="9" t="s">
        <v>768</v>
      </c>
      <c r="B326" s="9" t="s">
        <v>768</v>
      </c>
      <c r="C326" s="10">
        <v>356</v>
      </c>
      <c r="D326" s="10">
        <v>156</v>
      </c>
      <c r="E326" s="9" t="s">
        <v>769</v>
      </c>
      <c r="F326" s="9" t="s">
        <v>770</v>
      </c>
      <c r="G326" s="10">
        <v>27</v>
      </c>
      <c r="H326" s="10">
        <v>23</v>
      </c>
      <c r="I326" s="11">
        <v>1.8518518518518501</v>
      </c>
      <c r="J326" s="12">
        <v>24</v>
      </c>
      <c r="K326" s="10">
        <v>0</v>
      </c>
      <c r="L326" s="11">
        <v>1.5487652403302501</v>
      </c>
      <c r="M326" s="9">
        <v>8.8000000000000007</v>
      </c>
      <c r="N326" s="9" t="s">
        <v>1366</v>
      </c>
      <c r="O326" s="11">
        <v>3009.6041959999998</v>
      </c>
      <c r="P326" s="9">
        <v>602.92949999999996</v>
      </c>
      <c r="Q326" s="9">
        <v>5</v>
      </c>
      <c r="R326" s="9">
        <v>3810</v>
      </c>
      <c r="S326" s="9">
        <v>1722</v>
      </c>
      <c r="T326" s="9" t="s">
        <v>1422</v>
      </c>
      <c r="U326" s="9">
        <v>5</v>
      </c>
    </row>
    <row r="327" spans="1:21" x14ac:dyDescent="0.3">
      <c r="A327" s="9" t="s">
        <v>668</v>
      </c>
      <c r="B327" s="9" t="s">
        <v>668</v>
      </c>
      <c r="C327" s="10">
        <v>158</v>
      </c>
      <c r="D327" s="10">
        <v>130</v>
      </c>
      <c r="E327" s="9" t="s">
        <v>879</v>
      </c>
      <c r="F327" s="9" t="s">
        <v>1180</v>
      </c>
      <c r="G327" s="10">
        <v>32</v>
      </c>
      <c r="H327" s="10">
        <v>52</v>
      </c>
      <c r="I327" s="11">
        <v>2.47058823529412</v>
      </c>
      <c r="J327" s="12">
        <v>24</v>
      </c>
      <c r="K327" s="10">
        <v>2</v>
      </c>
      <c r="L327" s="11">
        <v>-2.7352775113466099</v>
      </c>
      <c r="M327" s="9">
        <v>8.3000000000000007</v>
      </c>
      <c r="N327" s="9" t="s">
        <v>1367</v>
      </c>
      <c r="O327" s="11">
        <v>3944.8046949999998</v>
      </c>
      <c r="P327" s="9">
        <v>789.97002999999995</v>
      </c>
      <c r="Q327" s="9">
        <v>5</v>
      </c>
      <c r="R327" s="9">
        <v>4534</v>
      </c>
      <c r="S327" s="9">
        <v>4819</v>
      </c>
      <c r="T327" s="9" t="s">
        <v>1415</v>
      </c>
      <c r="U327" s="9">
        <v>2</v>
      </c>
    </row>
    <row r="328" spans="1:21" x14ac:dyDescent="0.3">
      <c r="A328" s="9" t="s">
        <v>668</v>
      </c>
      <c r="B328" s="9" t="s">
        <v>668</v>
      </c>
      <c r="C328" s="10">
        <v>325</v>
      </c>
      <c r="D328" s="10">
        <v>95</v>
      </c>
      <c r="E328" s="9" t="s">
        <v>669</v>
      </c>
      <c r="F328" s="9" t="s">
        <v>670</v>
      </c>
      <c r="G328" s="10">
        <v>25</v>
      </c>
      <c r="H328" s="10">
        <v>22</v>
      </c>
      <c r="I328" s="11">
        <v>2.4736842105263199</v>
      </c>
      <c r="J328" s="12">
        <v>24</v>
      </c>
      <c r="K328" s="10">
        <v>0</v>
      </c>
      <c r="L328" s="11">
        <v>0.76006091756955896</v>
      </c>
      <c r="M328" s="9" t="s">
        <v>1088</v>
      </c>
      <c r="N328" s="9" t="s">
        <v>1088</v>
      </c>
      <c r="O328" s="11">
        <v>2079.0984319999998</v>
      </c>
      <c r="P328" s="9">
        <v>520.78308000000004</v>
      </c>
      <c r="Q328" s="9">
        <v>4</v>
      </c>
      <c r="R328" s="9">
        <v>3614</v>
      </c>
      <c r="S328" s="9">
        <v>2358</v>
      </c>
      <c r="T328" s="9" t="s">
        <v>1413</v>
      </c>
      <c r="U328" s="9">
        <v>2</v>
      </c>
    </row>
    <row r="329" spans="1:21" x14ac:dyDescent="0.3">
      <c r="A329" s="9" t="s">
        <v>71</v>
      </c>
      <c r="B329" s="9" t="s">
        <v>71</v>
      </c>
      <c r="C329" s="10">
        <v>5</v>
      </c>
      <c r="D329" s="10">
        <v>29</v>
      </c>
      <c r="E329" s="9" t="s">
        <v>72</v>
      </c>
      <c r="F329" s="9" t="s">
        <v>73</v>
      </c>
      <c r="G329" s="10">
        <v>20</v>
      </c>
      <c r="H329" s="10">
        <v>24</v>
      </c>
      <c r="I329" s="11">
        <v>2.0952380952380998</v>
      </c>
      <c r="J329" s="12">
        <v>24</v>
      </c>
      <c r="K329" s="10">
        <v>0</v>
      </c>
      <c r="L329" s="11">
        <v>3.7264128273990602E-2</v>
      </c>
      <c r="M329" s="9">
        <v>4.7</v>
      </c>
      <c r="N329" s="9" t="s">
        <v>1368</v>
      </c>
      <c r="O329" s="11">
        <v>2090.3303810000002</v>
      </c>
      <c r="P329" s="9">
        <v>523.59076000000005</v>
      </c>
      <c r="Q329" s="9">
        <v>4</v>
      </c>
      <c r="R329" s="9">
        <v>4753</v>
      </c>
      <c r="S329" s="9">
        <v>2183</v>
      </c>
      <c r="T329" s="9" t="s">
        <v>1406</v>
      </c>
      <c r="U329" s="9">
        <v>2</v>
      </c>
    </row>
    <row r="330" spans="1:21" x14ac:dyDescent="0.3">
      <c r="A330" s="9" t="s">
        <v>798</v>
      </c>
      <c r="B330" s="9" t="s">
        <v>798</v>
      </c>
      <c r="C330" s="10">
        <v>139</v>
      </c>
      <c r="D330" s="10">
        <v>92</v>
      </c>
      <c r="E330" s="9" t="s">
        <v>1250</v>
      </c>
      <c r="F330" s="9" t="s">
        <v>799</v>
      </c>
      <c r="G330" s="10">
        <v>33</v>
      </c>
      <c r="H330" s="10">
        <v>74</v>
      </c>
      <c r="I330" s="11">
        <v>2.8918918918918899</v>
      </c>
      <c r="J330" s="12">
        <v>24</v>
      </c>
      <c r="K330" s="10">
        <v>0</v>
      </c>
      <c r="L330" s="11">
        <v>-0.354438420383686</v>
      </c>
      <c r="M330" s="9">
        <v>28.4</v>
      </c>
      <c r="N330" s="9" t="s">
        <v>1369</v>
      </c>
      <c r="O330" s="11">
        <v>4272.9750400000003</v>
      </c>
      <c r="P330" s="9">
        <v>855.60424999999998</v>
      </c>
      <c r="Q330" s="9">
        <v>5</v>
      </c>
      <c r="R330" s="9">
        <v>5737</v>
      </c>
      <c r="S330" s="9">
        <v>6856</v>
      </c>
      <c r="T330" s="9" t="s">
        <v>1422</v>
      </c>
      <c r="U330" s="9">
        <v>12</v>
      </c>
    </row>
    <row r="331" spans="1:21" x14ac:dyDescent="0.3">
      <c r="A331" s="9" t="s">
        <v>306</v>
      </c>
      <c r="B331" s="9" t="s">
        <v>306</v>
      </c>
      <c r="C331" s="10">
        <v>31</v>
      </c>
      <c r="D331" s="10">
        <v>82</v>
      </c>
      <c r="E331" s="9" t="s">
        <v>307</v>
      </c>
      <c r="F331" s="9" t="s">
        <v>308</v>
      </c>
      <c r="G331" s="10">
        <v>42</v>
      </c>
      <c r="H331" s="10">
        <v>39</v>
      </c>
      <c r="I331" s="11">
        <v>2.8928571428571401</v>
      </c>
      <c r="J331" s="12">
        <v>12</v>
      </c>
      <c r="K331" s="10">
        <v>0</v>
      </c>
      <c r="L331" s="11">
        <v>1.67606666702553</v>
      </c>
      <c r="M331" s="9">
        <v>5.9</v>
      </c>
      <c r="N331" s="9" t="s">
        <v>1370</v>
      </c>
      <c r="O331" s="11">
        <v>3077.5105199999998</v>
      </c>
      <c r="P331" s="9">
        <v>616.51134999999999</v>
      </c>
      <c r="Q331" s="9">
        <v>5</v>
      </c>
      <c r="R331" s="9">
        <v>4617</v>
      </c>
      <c r="S331" s="9">
        <v>1752</v>
      </c>
      <c r="T331" s="9" t="s">
        <v>1409</v>
      </c>
      <c r="U331" s="9">
        <v>28</v>
      </c>
    </row>
    <row r="332" spans="1:21" x14ac:dyDescent="0.3">
      <c r="A332" s="9" t="s">
        <v>306</v>
      </c>
      <c r="B332" s="9" t="s">
        <v>306</v>
      </c>
      <c r="C332" s="10">
        <v>107</v>
      </c>
      <c r="D332" s="10">
        <v>132</v>
      </c>
      <c r="E332" s="9" t="s">
        <v>530</v>
      </c>
      <c r="F332" s="9" t="s">
        <v>531</v>
      </c>
      <c r="G332" s="10">
        <v>23</v>
      </c>
      <c r="H332" s="10">
        <v>39</v>
      </c>
      <c r="I332" s="11">
        <v>1.37777777777778</v>
      </c>
      <c r="J332" s="12">
        <v>24</v>
      </c>
      <c r="K332" s="10">
        <v>1</v>
      </c>
      <c r="L332" s="11">
        <v>-3.48861365784107</v>
      </c>
      <c r="M332" s="9">
        <v>10</v>
      </c>
      <c r="N332" s="9" t="s">
        <v>1370</v>
      </c>
      <c r="O332" s="11">
        <v>4581.254508</v>
      </c>
      <c r="P332" s="9">
        <v>917.26111000000003</v>
      </c>
      <c r="Q332" s="9">
        <v>5</v>
      </c>
      <c r="R332" s="9">
        <v>6960</v>
      </c>
      <c r="S332" s="9">
        <v>6136</v>
      </c>
      <c r="T332" s="9" t="s">
        <v>1411</v>
      </c>
      <c r="U332" s="9">
        <v>1</v>
      </c>
    </row>
    <row r="333" spans="1:21" x14ac:dyDescent="0.3">
      <c r="A333" s="9" t="s">
        <v>909</v>
      </c>
      <c r="B333" s="9" t="s">
        <v>909</v>
      </c>
      <c r="C333" s="10">
        <v>272</v>
      </c>
      <c r="D333" s="10">
        <v>336</v>
      </c>
      <c r="E333" s="9" t="s">
        <v>910</v>
      </c>
      <c r="F333" s="9" t="s">
        <v>911</v>
      </c>
      <c r="G333" s="10">
        <v>23</v>
      </c>
      <c r="H333" s="10">
        <v>33</v>
      </c>
      <c r="I333" s="11">
        <v>2.6666666666666701</v>
      </c>
      <c r="J333" s="12">
        <v>24</v>
      </c>
      <c r="K333" s="10">
        <v>0</v>
      </c>
      <c r="L333" s="11">
        <v>0.77117789481554699</v>
      </c>
      <c r="M333" s="9">
        <v>8.3000000000000007</v>
      </c>
      <c r="N333" s="9" t="s">
        <v>1317</v>
      </c>
      <c r="O333" s="11">
        <v>2590.2042609999999</v>
      </c>
      <c r="P333" s="9">
        <v>519.04931999999997</v>
      </c>
      <c r="Q333" s="9">
        <v>5</v>
      </c>
      <c r="R333" s="9">
        <v>4173</v>
      </c>
      <c r="S333" s="9">
        <v>3850</v>
      </c>
      <c r="T333" s="9" t="s">
        <v>1431</v>
      </c>
      <c r="U333" s="9">
        <v>21</v>
      </c>
    </row>
    <row r="334" spans="1:21" x14ac:dyDescent="0.3">
      <c r="A334" s="9" t="s">
        <v>909</v>
      </c>
      <c r="B334" s="9" t="s">
        <v>909</v>
      </c>
      <c r="C334" s="10">
        <v>423</v>
      </c>
      <c r="D334" s="10">
        <v>483</v>
      </c>
      <c r="E334" s="9" t="s">
        <v>956</v>
      </c>
      <c r="F334" s="9" t="s">
        <v>957</v>
      </c>
      <c r="G334" s="10">
        <v>44</v>
      </c>
      <c r="H334" s="10">
        <v>33</v>
      </c>
      <c r="I334" s="11">
        <v>3.08</v>
      </c>
      <c r="J334" s="12">
        <v>12</v>
      </c>
      <c r="K334" s="10">
        <v>0</v>
      </c>
      <c r="L334" s="11">
        <v>2.7118991343669601</v>
      </c>
      <c r="M334" s="9">
        <v>8</v>
      </c>
      <c r="N334" s="9" t="s">
        <v>1317</v>
      </c>
      <c r="O334" s="11">
        <v>2787.5457070000002</v>
      </c>
      <c r="P334" s="9">
        <v>558.51769999999999</v>
      </c>
      <c r="Q334" s="9">
        <v>5</v>
      </c>
      <c r="R334" s="9">
        <v>3578</v>
      </c>
      <c r="S334" s="9">
        <v>1855</v>
      </c>
      <c r="T334" s="9" t="s">
        <v>1417</v>
      </c>
      <c r="U334" s="9">
        <v>18</v>
      </c>
    </row>
    <row r="335" spans="1:21" x14ac:dyDescent="0.3">
      <c r="A335" s="9" t="s">
        <v>377</v>
      </c>
      <c r="B335" s="9" t="s">
        <v>377</v>
      </c>
      <c r="C335" s="10">
        <v>110</v>
      </c>
      <c r="D335" s="10">
        <v>164</v>
      </c>
      <c r="E335" s="9" t="s">
        <v>1052</v>
      </c>
      <c r="F335" s="9" t="s">
        <v>1053</v>
      </c>
      <c r="G335" s="10">
        <v>36</v>
      </c>
      <c r="H335" s="10">
        <v>46</v>
      </c>
      <c r="I335" s="11">
        <v>2.6451612903225801</v>
      </c>
      <c r="J335" s="12">
        <v>24</v>
      </c>
      <c r="K335" s="10">
        <v>0</v>
      </c>
      <c r="L335" s="11">
        <v>0.171236461244517</v>
      </c>
      <c r="M335" s="9">
        <v>8.4</v>
      </c>
      <c r="N335" s="9" t="s">
        <v>1371</v>
      </c>
      <c r="O335" s="11">
        <v>3492.8873840000001</v>
      </c>
      <c r="P335" s="9">
        <v>699.58636000000001</v>
      </c>
      <c r="Q335" s="9">
        <v>5</v>
      </c>
      <c r="R335" s="9">
        <v>5659</v>
      </c>
      <c r="S335" s="9">
        <v>6326</v>
      </c>
      <c r="T335" s="9" t="s">
        <v>1418</v>
      </c>
      <c r="U335" s="9">
        <v>39</v>
      </c>
    </row>
    <row r="336" spans="1:21" x14ac:dyDescent="0.3">
      <c r="A336" s="9" t="s">
        <v>377</v>
      </c>
      <c r="B336" s="9" t="s">
        <v>377</v>
      </c>
      <c r="C336" s="10">
        <v>156</v>
      </c>
      <c r="D336" s="10">
        <v>96</v>
      </c>
      <c r="E336" s="9" t="s">
        <v>1029</v>
      </c>
      <c r="F336" s="9" t="s">
        <v>1030</v>
      </c>
      <c r="G336" s="10">
        <v>17</v>
      </c>
      <c r="H336" s="10">
        <v>49</v>
      </c>
      <c r="I336" s="11">
        <v>3</v>
      </c>
      <c r="J336" s="12">
        <v>12</v>
      </c>
      <c r="K336" s="10">
        <v>0</v>
      </c>
      <c r="L336" s="11">
        <v>2.5486634072098999</v>
      </c>
      <c r="M336" s="9">
        <v>5.6</v>
      </c>
      <c r="N336" s="9" t="s">
        <v>1371</v>
      </c>
      <c r="O336" s="11">
        <v>2591.3912140000002</v>
      </c>
      <c r="P336" s="9">
        <v>648.85657000000003</v>
      </c>
      <c r="Q336" s="9">
        <v>4</v>
      </c>
      <c r="R336" s="9">
        <v>4890</v>
      </c>
      <c r="S336" s="9">
        <v>4234</v>
      </c>
      <c r="T336" s="9" t="s">
        <v>1418</v>
      </c>
      <c r="U336" s="9">
        <v>12</v>
      </c>
    </row>
    <row r="337" spans="1:21" x14ac:dyDescent="0.3">
      <c r="A337" s="9" t="s">
        <v>377</v>
      </c>
      <c r="B337" s="9" t="s">
        <v>377</v>
      </c>
      <c r="C337" s="10">
        <v>347</v>
      </c>
      <c r="D337" s="10">
        <v>367</v>
      </c>
      <c r="E337" s="9" t="s">
        <v>378</v>
      </c>
      <c r="F337" s="9" t="s">
        <v>379</v>
      </c>
      <c r="G337" s="10">
        <v>35</v>
      </c>
      <c r="H337" s="10">
        <v>63</v>
      </c>
      <c r="I337" s="11">
        <v>2.3902439024390199</v>
      </c>
      <c r="J337" s="12">
        <v>24</v>
      </c>
      <c r="K337" s="10">
        <v>1</v>
      </c>
      <c r="L337" s="11">
        <v>-0.30606745560413601</v>
      </c>
      <c r="M337" s="9" t="s">
        <v>1088</v>
      </c>
      <c r="N337" s="9" t="s">
        <v>1088</v>
      </c>
      <c r="O337" s="11">
        <v>4736.383065</v>
      </c>
      <c r="P337" s="9">
        <v>790.40697999999998</v>
      </c>
      <c r="Q337" s="9">
        <v>6</v>
      </c>
      <c r="R337" s="9">
        <v>5384</v>
      </c>
      <c r="S337" s="9">
        <v>2887</v>
      </c>
      <c r="T337" s="9" t="s">
        <v>1410</v>
      </c>
      <c r="U337" s="9">
        <v>9</v>
      </c>
    </row>
    <row r="338" spans="1:21" x14ac:dyDescent="0.3">
      <c r="A338" s="9" t="s">
        <v>377</v>
      </c>
      <c r="B338" s="9" t="s">
        <v>377</v>
      </c>
      <c r="C338" s="10">
        <v>583</v>
      </c>
      <c r="D338" s="10">
        <v>597</v>
      </c>
      <c r="E338" s="9" t="s">
        <v>888</v>
      </c>
      <c r="F338" s="9" t="s">
        <v>889</v>
      </c>
      <c r="G338" s="10">
        <v>42</v>
      </c>
      <c r="H338" s="10">
        <v>30</v>
      </c>
      <c r="I338" s="11">
        <v>2.1176470588235299</v>
      </c>
      <c r="J338" s="12">
        <v>24</v>
      </c>
      <c r="K338" s="10">
        <v>1</v>
      </c>
      <c r="L338" s="11">
        <v>0.40504836810331402</v>
      </c>
      <c r="M338" s="9" t="s">
        <v>1093</v>
      </c>
      <c r="N338" s="9" t="s">
        <v>1088</v>
      </c>
      <c r="O338" s="11">
        <v>3799.8611780000001</v>
      </c>
      <c r="P338" s="9">
        <v>760.98126000000002</v>
      </c>
      <c r="Q338" s="9">
        <v>5</v>
      </c>
      <c r="R338" s="9">
        <v>4692</v>
      </c>
      <c r="S338" s="9">
        <v>5237</v>
      </c>
      <c r="T338" s="9" t="s">
        <v>1415</v>
      </c>
      <c r="U338" s="9">
        <v>8</v>
      </c>
    </row>
    <row r="339" spans="1:21" x14ac:dyDescent="0.3">
      <c r="A339" s="9" t="s">
        <v>566</v>
      </c>
      <c r="B339" s="9" t="s">
        <v>566</v>
      </c>
      <c r="C339" s="10">
        <v>107</v>
      </c>
      <c r="D339" s="10">
        <v>91</v>
      </c>
      <c r="E339" s="9" t="s">
        <v>567</v>
      </c>
      <c r="F339" s="9" t="s">
        <v>568</v>
      </c>
      <c r="G339" s="10">
        <v>23</v>
      </c>
      <c r="H339" s="10">
        <v>44</v>
      </c>
      <c r="I339" s="11">
        <v>2.4814814814814801</v>
      </c>
      <c r="J339" s="12">
        <v>24</v>
      </c>
      <c r="K339" s="10">
        <v>0</v>
      </c>
      <c r="L339" s="11">
        <v>-1.93977277402098</v>
      </c>
      <c r="M339" s="9" t="s">
        <v>1093</v>
      </c>
      <c r="N339" s="9" t="s">
        <v>1088</v>
      </c>
      <c r="O339" s="11">
        <v>3032.5998100000002</v>
      </c>
      <c r="P339" s="9">
        <v>607.52923999999996</v>
      </c>
      <c r="Q339" s="9">
        <v>5</v>
      </c>
      <c r="R339" s="9">
        <v>3706</v>
      </c>
      <c r="S339" s="9">
        <v>602</v>
      </c>
      <c r="T339" s="9" t="s">
        <v>1412</v>
      </c>
      <c r="U339" s="9">
        <v>2</v>
      </c>
    </row>
    <row r="340" spans="1:21" x14ac:dyDescent="0.3">
      <c r="A340" s="9" t="s">
        <v>418</v>
      </c>
      <c r="B340" s="9" t="s">
        <v>418</v>
      </c>
      <c r="C340" s="10">
        <v>132</v>
      </c>
      <c r="D340" s="10">
        <v>57</v>
      </c>
      <c r="E340" s="9" t="s">
        <v>737</v>
      </c>
      <c r="F340" s="9" t="s">
        <v>738</v>
      </c>
      <c r="G340" s="10">
        <v>17</v>
      </c>
      <c r="H340" s="10">
        <v>34</v>
      </c>
      <c r="I340" s="11">
        <v>1.34210526315789</v>
      </c>
      <c r="J340" s="12">
        <v>24</v>
      </c>
      <c r="K340" s="10">
        <v>0</v>
      </c>
      <c r="L340" s="11">
        <v>0.78923354506433496</v>
      </c>
      <c r="M340" s="9" t="s">
        <v>1088</v>
      </c>
      <c r="N340" s="9" t="s">
        <v>1088</v>
      </c>
      <c r="O340" s="11">
        <v>4062.094959</v>
      </c>
      <c r="P340" s="9">
        <v>678.02466000000004</v>
      </c>
      <c r="Q340" s="9">
        <v>6</v>
      </c>
      <c r="R340" s="9">
        <v>5120</v>
      </c>
      <c r="S340" s="9">
        <v>6489</v>
      </c>
      <c r="T340" s="9" t="s">
        <v>1413</v>
      </c>
      <c r="U340" s="9">
        <v>1</v>
      </c>
    </row>
    <row r="341" spans="1:21" x14ac:dyDescent="0.3">
      <c r="A341" s="9" t="s">
        <v>418</v>
      </c>
      <c r="B341" s="9" t="s">
        <v>418</v>
      </c>
      <c r="C341" s="10">
        <v>134</v>
      </c>
      <c r="D341" s="10">
        <v>147</v>
      </c>
      <c r="E341" s="9" t="s">
        <v>915</v>
      </c>
      <c r="F341" s="9" t="s">
        <v>916</v>
      </c>
      <c r="G341" s="10">
        <v>17</v>
      </c>
      <c r="H341" s="10">
        <v>21</v>
      </c>
      <c r="I341" s="11">
        <v>2.1111111111111098</v>
      </c>
      <c r="J341" s="12">
        <v>24</v>
      </c>
      <c r="K341" s="10">
        <v>0</v>
      </c>
      <c r="L341" s="11">
        <v>-0.759525566896048</v>
      </c>
      <c r="M341" s="9" t="s">
        <v>1088</v>
      </c>
      <c r="N341" s="9" t="s">
        <v>1088</v>
      </c>
      <c r="O341" s="11">
        <v>1962.0519420000001</v>
      </c>
      <c r="P341" s="9">
        <v>491.52139</v>
      </c>
      <c r="Q341" s="9">
        <v>4</v>
      </c>
      <c r="R341" s="9">
        <v>3440</v>
      </c>
      <c r="S341" s="9">
        <v>1620</v>
      </c>
      <c r="T341" s="9" t="s">
        <v>1416</v>
      </c>
      <c r="U341" s="9">
        <v>1</v>
      </c>
    </row>
    <row r="342" spans="1:21" x14ac:dyDescent="0.3">
      <c r="A342" s="9" t="s">
        <v>418</v>
      </c>
      <c r="B342" s="9" t="s">
        <v>418</v>
      </c>
      <c r="C342" s="10">
        <v>324</v>
      </c>
      <c r="D342" s="10">
        <v>276</v>
      </c>
      <c r="E342" s="9" t="s">
        <v>419</v>
      </c>
      <c r="F342" s="9" t="s">
        <v>420</v>
      </c>
      <c r="G342" s="10">
        <v>38</v>
      </c>
      <c r="H342" s="10">
        <v>59</v>
      </c>
      <c r="I342" s="11">
        <v>3.12903225806452</v>
      </c>
      <c r="J342" s="12">
        <v>24</v>
      </c>
      <c r="K342" s="10">
        <v>1</v>
      </c>
      <c r="L342" s="11">
        <v>1.1406724485375399</v>
      </c>
      <c r="M342" s="9">
        <v>7</v>
      </c>
      <c r="N342" s="9" t="s">
        <v>1372</v>
      </c>
      <c r="O342" s="11">
        <v>3452.805969</v>
      </c>
      <c r="P342" s="9">
        <v>691.57068000000004</v>
      </c>
      <c r="Q342" s="9">
        <v>5</v>
      </c>
      <c r="R342" s="9">
        <v>5205</v>
      </c>
      <c r="S342" s="9">
        <v>2686</v>
      </c>
      <c r="T342" s="9" t="s">
        <v>1420</v>
      </c>
      <c r="U342" s="9">
        <v>35</v>
      </c>
    </row>
    <row r="343" spans="1:21" x14ac:dyDescent="0.3">
      <c r="A343" s="9" t="s">
        <v>275</v>
      </c>
      <c r="B343" s="9" t="s">
        <v>275</v>
      </c>
      <c r="C343" s="10">
        <v>407</v>
      </c>
      <c r="D343" s="10">
        <v>528</v>
      </c>
      <c r="E343" s="9" t="s">
        <v>276</v>
      </c>
      <c r="F343" s="9" t="s">
        <v>277</v>
      </c>
      <c r="G343" s="10">
        <v>32</v>
      </c>
      <c r="H343" s="10">
        <v>30</v>
      </c>
      <c r="I343" s="11">
        <v>2</v>
      </c>
      <c r="J343" s="12">
        <v>12</v>
      </c>
      <c r="K343" s="10">
        <v>0</v>
      </c>
      <c r="L343" s="11">
        <v>1.6967932105732</v>
      </c>
      <c r="M343" s="9">
        <v>6.6</v>
      </c>
      <c r="N343" s="9" t="s">
        <v>1373</v>
      </c>
      <c r="O343" s="11">
        <v>3599.9445780000001</v>
      </c>
      <c r="P343" s="9">
        <v>720.99792000000002</v>
      </c>
      <c r="Q343" s="9">
        <v>5</v>
      </c>
      <c r="R343" s="9">
        <v>6785</v>
      </c>
      <c r="S343" s="9">
        <v>5959</v>
      </c>
      <c r="T343" s="9" t="s">
        <v>1408</v>
      </c>
      <c r="U343" s="9">
        <v>2</v>
      </c>
    </row>
    <row r="344" spans="1:21" x14ac:dyDescent="0.3">
      <c r="A344" s="9" t="s">
        <v>275</v>
      </c>
      <c r="B344" s="9" t="s">
        <v>275</v>
      </c>
      <c r="C344" s="10">
        <v>487</v>
      </c>
      <c r="D344" s="10">
        <v>465</v>
      </c>
      <c r="E344" s="9" t="s">
        <v>594</v>
      </c>
      <c r="F344" s="9" t="s">
        <v>595</v>
      </c>
      <c r="G344" s="10">
        <v>33</v>
      </c>
      <c r="H344" s="10">
        <v>40</v>
      </c>
      <c r="I344" s="11">
        <v>2.0857142857142899</v>
      </c>
      <c r="J344" s="12">
        <v>24</v>
      </c>
      <c r="K344" s="10">
        <v>2</v>
      </c>
      <c r="L344" s="11">
        <v>-0.899913679396249</v>
      </c>
      <c r="M344" s="9" t="s">
        <v>1093</v>
      </c>
      <c r="N344" s="9" t="s">
        <v>1088</v>
      </c>
      <c r="O344" s="11">
        <v>3991.9426450000001</v>
      </c>
      <c r="P344" s="9">
        <v>799.39844000000005</v>
      </c>
      <c r="Q344" s="9">
        <v>5</v>
      </c>
      <c r="R344" s="9">
        <v>5657</v>
      </c>
      <c r="S344" s="9">
        <v>3474</v>
      </c>
      <c r="T344" s="9" t="s">
        <v>1412</v>
      </c>
      <c r="U344" s="9">
        <v>11</v>
      </c>
    </row>
    <row r="345" spans="1:21" x14ac:dyDescent="0.3">
      <c r="A345" s="9" t="s">
        <v>275</v>
      </c>
      <c r="B345" s="9" t="s">
        <v>275</v>
      </c>
      <c r="C345" s="10">
        <v>546</v>
      </c>
      <c r="D345" s="10">
        <v>428</v>
      </c>
      <c r="E345" s="9" t="s">
        <v>968</v>
      </c>
      <c r="F345" s="9" t="s">
        <v>969</v>
      </c>
      <c r="G345" s="10">
        <v>19</v>
      </c>
      <c r="H345" s="10">
        <v>46</v>
      </c>
      <c r="I345" s="11">
        <v>2.5</v>
      </c>
      <c r="J345" s="12">
        <v>24</v>
      </c>
      <c r="K345" s="10">
        <v>0</v>
      </c>
      <c r="L345" s="11">
        <v>0.55547609042634505</v>
      </c>
      <c r="M345" s="9">
        <v>5.4</v>
      </c>
      <c r="N345" s="9" t="s">
        <v>1373</v>
      </c>
      <c r="O345" s="11">
        <v>3102.4403320000001</v>
      </c>
      <c r="P345" s="9">
        <v>621.49676999999997</v>
      </c>
      <c r="Q345" s="9">
        <v>5</v>
      </c>
      <c r="R345" s="9">
        <v>4405</v>
      </c>
      <c r="S345" s="9">
        <v>3999</v>
      </c>
      <c r="T345" s="9" t="s">
        <v>1417</v>
      </c>
      <c r="U345" s="9">
        <v>7</v>
      </c>
    </row>
    <row r="346" spans="1:21" x14ac:dyDescent="0.3">
      <c r="A346" s="9" t="s">
        <v>391</v>
      </c>
      <c r="B346" s="9" t="s">
        <v>391</v>
      </c>
      <c r="C346" s="10">
        <v>36</v>
      </c>
      <c r="D346" s="10">
        <v>44</v>
      </c>
      <c r="E346" s="9" t="s">
        <v>392</v>
      </c>
      <c r="F346" s="9" t="s">
        <v>1195</v>
      </c>
      <c r="G346" s="10">
        <v>25</v>
      </c>
      <c r="H346" s="10">
        <v>45</v>
      </c>
      <c r="I346" s="11">
        <v>2</v>
      </c>
      <c r="J346" s="12">
        <v>24</v>
      </c>
      <c r="K346" s="10">
        <v>1</v>
      </c>
      <c r="L346" s="11">
        <v>-1.31766920658773</v>
      </c>
      <c r="M346" s="9" t="s">
        <v>1093</v>
      </c>
      <c r="N346" s="9" t="s">
        <v>1088</v>
      </c>
      <c r="O346" s="11">
        <v>4170.2015369999999</v>
      </c>
      <c r="P346" s="9">
        <v>696.04309000000001</v>
      </c>
      <c r="Q346" s="9">
        <v>6</v>
      </c>
      <c r="R346" s="9">
        <v>7023</v>
      </c>
      <c r="S346" s="9">
        <v>6423</v>
      </c>
      <c r="T346" s="9" t="s">
        <v>1410</v>
      </c>
      <c r="U346" s="9">
        <v>5</v>
      </c>
    </row>
    <row r="347" spans="1:21" x14ac:dyDescent="0.3">
      <c r="A347" s="9" t="s">
        <v>647</v>
      </c>
      <c r="B347" s="9" t="s">
        <v>647</v>
      </c>
      <c r="C347" s="10">
        <v>741</v>
      </c>
      <c r="D347" s="10">
        <v>749</v>
      </c>
      <c r="E347" s="9" t="s">
        <v>648</v>
      </c>
      <c r="F347" s="9" t="s">
        <v>649</v>
      </c>
      <c r="G347" s="10">
        <v>16</v>
      </c>
      <c r="H347" s="10">
        <v>21</v>
      </c>
      <c r="I347" s="11">
        <v>1.5416666666666701</v>
      </c>
      <c r="J347" s="12">
        <v>24</v>
      </c>
      <c r="K347" s="10">
        <v>0</v>
      </c>
      <c r="L347" s="11">
        <v>-1.60712906697369</v>
      </c>
      <c r="M347" s="9" t="s">
        <v>1093</v>
      </c>
      <c r="N347" s="9" t="s">
        <v>1088</v>
      </c>
      <c r="O347" s="11">
        <v>2640.466895</v>
      </c>
      <c r="P347" s="9">
        <v>529.10186999999996</v>
      </c>
      <c r="Q347" s="9">
        <v>5</v>
      </c>
      <c r="R347" s="9">
        <v>4316</v>
      </c>
      <c r="S347" s="9">
        <v>4358</v>
      </c>
      <c r="T347" s="9" t="s">
        <v>1421</v>
      </c>
      <c r="U347" s="9">
        <v>2</v>
      </c>
    </row>
    <row r="348" spans="1:21" x14ac:dyDescent="0.3">
      <c r="A348" s="9" t="s">
        <v>647</v>
      </c>
      <c r="B348" s="9" t="s">
        <v>647</v>
      </c>
      <c r="C348" s="10">
        <v>1251</v>
      </c>
      <c r="D348" s="10">
        <v>1418</v>
      </c>
      <c r="E348" s="9" t="s">
        <v>1076</v>
      </c>
      <c r="F348" s="9" t="s">
        <v>1077</v>
      </c>
      <c r="G348" s="10">
        <v>20</v>
      </c>
      <c r="H348" s="10">
        <v>37</v>
      </c>
      <c r="I348" s="11">
        <v>1.5405405405405399</v>
      </c>
      <c r="J348" s="12">
        <v>12</v>
      </c>
      <c r="K348" s="10">
        <v>0</v>
      </c>
      <c r="L348" s="11">
        <v>-0.52195050548223298</v>
      </c>
      <c r="M348" s="9" t="s">
        <v>1088</v>
      </c>
      <c r="N348" s="9" t="s">
        <v>1088</v>
      </c>
      <c r="O348" s="11">
        <v>4041.1176610000002</v>
      </c>
      <c r="P348" s="9">
        <v>809.23290999999995</v>
      </c>
      <c r="Q348" s="9">
        <v>5</v>
      </c>
      <c r="R348" s="9">
        <v>5771</v>
      </c>
      <c r="S348" s="9">
        <v>3369</v>
      </c>
      <c r="T348" s="9" t="s">
        <v>1426</v>
      </c>
      <c r="U348" s="9">
        <v>1</v>
      </c>
    </row>
    <row r="349" spans="1:21" x14ac:dyDescent="0.3">
      <c r="A349" s="9" t="s">
        <v>647</v>
      </c>
      <c r="B349" s="9" t="s">
        <v>647</v>
      </c>
      <c r="C349" s="10">
        <v>1879</v>
      </c>
      <c r="D349" s="10">
        <v>1887</v>
      </c>
      <c r="E349" s="9" t="s">
        <v>913</v>
      </c>
      <c r="F349" s="9" t="s">
        <v>914</v>
      </c>
      <c r="G349" s="10">
        <v>28</v>
      </c>
      <c r="H349" s="10">
        <v>27</v>
      </c>
      <c r="I349" s="11">
        <v>2.8947368421052602</v>
      </c>
      <c r="J349" s="12">
        <v>24</v>
      </c>
      <c r="K349" s="10">
        <v>0</v>
      </c>
      <c r="L349" s="11">
        <v>-1.26470763684406</v>
      </c>
      <c r="M349" s="9" t="s">
        <v>1088</v>
      </c>
      <c r="N349" s="9" t="s">
        <v>1088</v>
      </c>
      <c r="O349" s="11">
        <v>2154.1365799999999</v>
      </c>
      <c r="P349" s="9">
        <v>539.54265999999996</v>
      </c>
      <c r="Q349" s="9">
        <v>4</v>
      </c>
      <c r="R349" s="9">
        <v>3054</v>
      </c>
      <c r="S349" s="9">
        <v>827</v>
      </c>
      <c r="T349" s="9" t="s">
        <v>1416</v>
      </c>
      <c r="U349" s="9">
        <v>15</v>
      </c>
    </row>
    <row r="350" spans="1:21" x14ac:dyDescent="0.3">
      <c r="A350" s="9" t="s">
        <v>647</v>
      </c>
      <c r="B350" s="9" t="s">
        <v>647</v>
      </c>
      <c r="C350" s="10">
        <v>2382</v>
      </c>
      <c r="D350" s="10">
        <v>2372</v>
      </c>
      <c r="E350" s="9" t="s">
        <v>671</v>
      </c>
      <c r="F350" s="9" t="s">
        <v>672</v>
      </c>
      <c r="G350" s="10">
        <v>16</v>
      </c>
      <c r="H350" s="10">
        <v>27</v>
      </c>
      <c r="I350" s="11">
        <v>2.3888888888888902</v>
      </c>
      <c r="J350" s="12">
        <v>24</v>
      </c>
      <c r="K350" s="10">
        <v>0</v>
      </c>
      <c r="L350" s="11">
        <v>-0.25958378839447299</v>
      </c>
      <c r="M350" s="9" t="s">
        <v>1093</v>
      </c>
      <c r="N350" s="9" t="s">
        <v>1088</v>
      </c>
      <c r="O350" s="11">
        <v>2185.1519090000002</v>
      </c>
      <c r="P350" s="9">
        <v>547.29651000000001</v>
      </c>
      <c r="Q350" s="9">
        <v>4</v>
      </c>
      <c r="R350" s="9">
        <v>3618</v>
      </c>
      <c r="S350" s="9">
        <v>2367</v>
      </c>
      <c r="T350" s="9" t="s">
        <v>1413</v>
      </c>
      <c r="U350" s="9">
        <v>4</v>
      </c>
    </row>
    <row r="351" spans="1:21" x14ac:dyDescent="0.3">
      <c r="A351" s="9" t="s">
        <v>647</v>
      </c>
      <c r="B351" s="9" t="s">
        <v>647</v>
      </c>
      <c r="C351" s="10">
        <v>2664</v>
      </c>
      <c r="D351" s="10">
        <v>2653</v>
      </c>
      <c r="E351" s="9" t="s">
        <v>777</v>
      </c>
      <c r="F351" s="9" t="s">
        <v>778</v>
      </c>
      <c r="G351" s="10">
        <v>21</v>
      </c>
      <c r="H351" s="10">
        <v>48</v>
      </c>
      <c r="I351" s="11">
        <v>2.6538461538461502</v>
      </c>
      <c r="J351" s="12">
        <v>24</v>
      </c>
      <c r="K351" s="10">
        <v>0</v>
      </c>
      <c r="L351" s="11">
        <v>-0.253776253414915</v>
      </c>
      <c r="M351" s="9" t="s">
        <v>1088</v>
      </c>
      <c r="N351" s="9" t="s">
        <v>1088</v>
      </c>
      <c r="O351" s="11">
        <v>3223.6689540000002</v>
      </c>
      <c r="P351" s="9">
        <v>645.74255000000005</v>
      </c>
      <c r="Q351" s="9">
        <v>5</v>
      </c>
      <c r="R351" s="9">
        <v>4715</v>
      </c>
      <c r="S351" s="9">
        <v>4039</v>
      </c>
      <c r="T351" s="9" t="s">
        <v>1422</v>
      </c>
      <c r="U351" s="9">
        <v>2</v>
      </c>
    </row>
    <row r="352" spans="1:21" x14ac:dyDescent="0.3">
      <c r="A352" s="9" t="s">
        <v>647</v>
      </c>
      <c r="B352" s="9" t="s">
        <v>647</v>
      </c>
      <c r="C352" s="10">
        <v>3270</v>
      </c>
      <c r="D352" s="10">
        <v>3289</v>
      </c>
      <c r="E352" s="9" t="s">
        <v>894</v>
      </c>
      <c r="F352" s="9" t="s">
        <v>1262</v>
      </c>
      <c r="G352" s="10">
        <v>42</v>
      </c>
      <c r="H352" s="10">
        <v>29</v>
      </c>
      <c r="I352" s="11">
        <v>1.91891891891892</v>
      </c>
      <c r="J352" s="12">
        <v>24</v>
      </c>
      <c r="K352" s="10">
        <v>0</v>
      </c>
      <c r="L352" s="11">
        <v>-2.6398548692074799</v>
      </c>
      <c r="M352" s="9" t="s">
        <v>1093</v>
      </c>
      <c r="N352" s="9" t="s">
        <v>1088</v>
      </c>
      <c r="O352" s="11">
        <v>4063.9948209999998</v>
      </c>
      <c r="P352" s="9">
        <v>813.80811000000006</v>
      </c>
      <c r="Q352" s="9">
        <v>5</v>
      </c>
      <c r="R352" s="9">
        <v>4875</v>
      </c>
      <c r="S352" s="9">
        <v>5744</v>
      </c>
      <c r="T352" s="9" t="s">
        <v>1415</v>
      </c>
      <c r="U352" s="9">
        <v>10</v>
      </c>
    </row>
    <row r="353" spans="1:21" x14ac:dyDescent="0.3">
      <c r="A353" s="9" t="s">
        <v>647</v>
      </c>
      <c r="B353" s="9" t="s">
        <v>647</v>
      </c>
      <c r="C353" s="10">
        <v>4492</v>
      </c>
      <c r="D353" s="10">
        <v>4513</v>
      </c>
      <c r="E353" s="9" t="s">
        <v>1237</v>
      </c>
      <c r="F353" s="9" t="s">
        <v>651</v>
      </c>
      <c r="G353" s="10">
        <v>34</v>
      </c>
      <c r="H353" s="10">
        <v>22</v>
      </c>
      <c r="I353" s="11">
        <v>2.5454545454545499</v>
      </c>
      <c r="J353" s="12">
        <v>24</v>
      </c>
      <c r="K353" s="10">
        <v>0</v>
      </c>
      <c r="L353" s="11">
        <v>-0.80703833619655396</v>
      </c>
      <c r="M353" s="9">
        <v>9.6</v>
      </c>
      <c r="N353" s="9" t="s">
        <v>1374</v>
      </c>
      <c r="O353" s="11">
        <v>2720.278358</v>
      </c>
      <c r="P353" s="9">
        <v>681.07843000000003</v>
      </c>
      <c r="Q353" s="9">
        <v>4</v>
      </c>
      <c r="R353" s="9">
        <v>4872</v>
      </c>
      <c r="S353" s="9">
        <v>5786</v>
      </c>
      <c r="T353" s="9" t="s">
        <v>1421</v>
      </c>
      <c r="U353" s="9">
        <v>10</v>
      </c>
    </row>
    <row r="354" spans="1:21" x14ac:dyDescent="0.3">
      <c r="A354" s="9" t="s">
        <v>647</v>
      </c>
      <c r="B354" s="9" t="s">
        <v>647</v>
      </c>
      <c r="C354" s="10">
        <v>4571</v>
      </c>
      <c r="D354" s="10">
        <v>4585</v>
      </c>
      <c r="E354" s="9" t="s">
        <v>1245</v>
      </c>
      <c r="F354" s="9" t="s">
        <v>704</v>
      </c>
      <c r="G354" s="10">
        <v>24</v>
      </c>
      <c r="H354" s="10">
        <v>33</v>
      </c>
      <c r="I354" s="11">
        <v>2.47826086956522</v>
      </c>
      <c r="J354" s="12">
        <v>24</v>
      </c>
      <c r="K354" s="10">
        <v>0</v>
      </c>
      <c r="L354" s="11">
        <v>0.94418515959072302</v>
      </c>
      <c r="M354" s="9">
        <v>7.9</v>
      </c>
      <c r="N354" s="9" t="s">
        <v>1374</v>
      </c>
      <c r="O354" s="11">
        <v>2681.317767</v>
      </c>
      <c r="P354" s="9">
        <v>671.33825999999999</v>
      </c>
      <c r="Q354" s="9">
        <v>4</v>
      </c>
      <c r="R354" s="9">
        <v>4200</v>
      </c>
      <c r="S354" s="9">
        <v>3908</v>
      </c>
      <c r="T354" s="9" t="s">
        <v>1413</v>
      </c>
      <c r="U354" s="9">
        <v>2</v>
      </c>
    </row>
    <row r="355" spans="1:21" x14ac:dyDescent="0.3">
      <c r="A355" s="9" t="s">
        <v>268</v>
      </c>
      <c r="B355" s="9" t="s">
        <v>268</v>
      </c>
      <c r="C355" s="10">
        <v>245</v>
      </c>
      <c r="D355" s="10">
        <v>273</v>
      </c>
      <c r="E355" s="9" t="s">
        <v>269</v>
      </c>
      <c r="F355" s="9" t="s">
        <v>1166</v>
      </c>
      <c r="G355" s="10">
        <v>31</v>
      </c>
      <c r="H355" s="10">
        <v>52</v>
      </c>
      <c r="I355" s="11">
        <v>2.0243902439024399</v>
      </c>
      <c r="J355" s="12">
        <v>24</v>
      </c>
      <c r="K355" s="10">
        <v>2</v>
      </c>
      <c r="L355" s="11">
        <v>3.1290970323972802</v>
      </c>
      <c r="M355" s="9" t="s">
        <v>1088</v>
      </c>
      <c r="N355" s="9" t="s">
        <v>1088</v>
      </c>
      <c r="O355" s="11">
        <v>4720.3322129999997</v>
      </c>
      <c r="P355" s="9">
        <v>787.73119999999994</v>
      </c>
      <c r="Q355" s="9">
        <v>6</v>
      </c>
      <c r="R355" s="9">
        <v>6704</v>
      </c>
      <c r="S355" s="9">
        <v>5791</v>
      </c>
      <c r="T355" s="9" t="s">
        <v>1408</v>
      </c>
      <c r="U355" s="9">
        <v>2</v>
      </c>
    </row>
    <row r="356" spans="1:21" x14ac:dyDescent="0.3">
      <c r="A356" s="9" t="s">
        <v>268</v>
      </c>
      <c r="B356" s="9" t="s">
        <v>268</v>
      </c>
      <c r="C356" s="10">
        <v>593</v>
      </c>
      <c r="D356" s="10">
        <v>413</v>
      </c>
      <c r="E356" s="9" t="s">
        <v>448</v>
      </c>
      <c r="F356" s="9" t="s">
        <v>449</v>
      </c>
      <c r="G356" s="10">
        <v>34</v>
      </c>
      <c r="H356" s="10">
        <v>54</v>
      </c>
      <c r="I356" s="11">
        <v>2.2000000000000002</v>
      </c>
      <c r="J356" s="12">
        <v>24</v>
      </c>
      <c r="K356" s="10">
        <v>0</v>
      </c>
      <c r="L356" s="11">
        <v>0.28282072675571801</v>
      </c>
      <c r="M356" s="9" t="s">
        <v>1088</v>
      </c>
      <c r="N356" s="9" t="s">
        <v>1088</v>
      </c>
      <c r="O356" s="11">
        <v>4613.4797580000004</v>
      </c>
      <c r="P356" s="9">
        <v>769.92303000000004</v>
      </c>
      <c r="Q356" s="9">
        <v>6</v>
      </c>
      <c r="R356" s="9">
        <v>7184</v>
      </c>
      <c r="S356" s="9">
        <v>6898</v>
      </c>
      <c r="T356" s="9" t="s">
        <v>1420</v>
      </c>
      <c r="U356" s="9">
        <v>1</v>
      </c>
    </row>
    <row r="357" spans="1:21" x14ac:dyDescent="0.3">
      <c r="A357" s="9" t="s">
        <v>542</v>
      </c>
      <c r="B357" s="9" t="s">
        <v>542</v>
      </c>
      <c r="C357" s="10">
        <v>248</v>
      </c>
      <c r="D357" s="10">
        <v>276</v>
      </c>
      <c r="E357" s="9" t="s">
        <v>543</v>
      </c>
      <c r="F357" s="9" t="s">
        <v>544</v>
      </c>
      <c r="G357" s="10">
        <v>53</v>
      </c>
      <c r="H357" s="10">
        <v>52</v>
      </c>
      <c r="I357" s="11">
        <v>2.5609756097560998</v>
      </c>
      <c r="J357" s="12">
        <v>24</v>
      </c>
      <c r="K357" s="10">
        <v>0</v>
      </c>
      <c r="L357" s="11">
        <v>2.3809694865574</v>
      </c>
      <c r="M357" s="9">
        <v>8.9</v>
      </c>
      <c r="N357" s="9" t="s">
        <v>1375</v>
      </c>
      <c r="O357" s="11">
        <v>4757.3659939999998</v>
      </c>
      <c r="P357" s="9">
        <v>952.48352</v>
      </c>
      <c r="Q357" s="9">
        <v>5</v>
      </c>
      <c r="R357" s="9">
        <v>7113</v>
      </c>
      <c r="S357" s="9">
        <v>6423</v>
      </c>
      <c r="T357" s="9" t="s">
        <v>1411</v>
      </c>
      <c r="U357" s="9">
        <v>4</v>
      </c>
    </row>
    <row r="358" spans="1:21" x14ac:dyDescent="0.3">
      <c r="A358" s="9" t="s">
        <v>1087</v>
      </c>
      <c r="B358" s="9" t="s">
        <v>1087</v>
      </c>
      <c r="C358" s="10">
        <v>1060</v>
      </c>
      <c r="D358" s="10">
        <v>796</v>
      </c>
      <c r="E358" s="9" t="s">
        <v>128</v>
      </c>
      <c r="F358" s="9" t="s">
        <v>129</v>
      </c>
      <c r="G358" s="10">
        <v>40</v>
      </c>
      <c r="H358" s="10">
        <v>37</v>
      </c>
      <c r="I358" s="11">
        <v>2.2000000000000002</v>
      </c>
      <c r="J358" s="12">
        <v>12</v>
      </c>
      <c r="K358" s="10">
        <v>1</v>
      </c>
      <c r="L358" s="11">
        <v>-1.4911292558770799</v>
      </c>
      <c r="M358" s="9" t="s">
        <v>1088</v>
      </c>
      <c r="N358" s="9" t="s">
        <v>1088</v>
      </c>
      <c r="O358" s="11">
        <v>3965.041702</v>
      </c>
      <c r="P358" s="9">
        <v>794.01751999999999</v>
      </c>
      <c r="Q358" s="9">
        <v>5</v>
      </c>
      <c r="R358" s="9">
        <v>4365</v>
      </c>
      <c r="S358" s="9">
        <v>1488</v>
      </c>
      <c r="T358" s="9" t="s">
        <v>1407</v>
      </c>
      <c r="U358" s="9">
        <v>5</v>
      </c>
    </row>
    <row r="359" spans="1:21" x14ac:dyDescent="0.3">
      <c r="A359" s="9" t="s">
        <v>115</v>
      </c>
      <c r="B359" s="9" t="s">
        <v>115</v>
      </c>
      <c r="C359" s="10">
        <v>38</v>
      </c>
      <c r="D359" s="10">
        <v>56</v>
      </c>
      <c r="E359" s="9" t="s">
        <v>930</v>
      </c>
      <c r="F359" s="9" t="s">
        <v>1204</v>
      </c>
      <c r="G359" s="10">
        <v>29</v>
      </c>
      <c r="H359" s="10">
        <v>27</v>
      </c>
      <c r="I359" s="11">
        <v>1.6969696969696999</v>
      </c>
      <c r="J359" s="12">
        <v>24</v>
      </c>
      <c r="K359" s="10">
        <v>1</v>
      </c>
      <c r="L359" s="11">
        <v>1.46732790512844</v>
      </c>
      <c r="M359" s="9">
        <v>6</v>
      </c>
      <c r="N359" s="9" t="s">
        <v>1376</v>
      </c>
      <c r="O359" s="11">
        <v>3530.695561</v>
      </c>
      <c r="P359" s="9">
        <v>589.45789000000002</v>
      </c>
      <c r="Q359" s="9">
        <v>6</v>
      </c>
      <c r="R359" s="9">
        <v>4529</v>
      </c>
      <c r="S359" s="9">
        <v>4496</v>
      </c>
      <c r="T359" s="9" t="s">
        <v>1416</v>
      </c>
      <c r="U359" s="9">
        <v>1</v>
      </c>
    </row>
    <row r="360" spans="1:21" x14ac:dyDescent="0.3">
      <c r="A360" s="9" t="s">
        <v>115</v>
      </c>
      <c r="B360" s="9" t="s">
        <v>115</v>
      </c>
      <c r="C360" s="10">
        <v>134</v>
      </c>
      <c r="D360" s="10">
        <v>77</v>
      </c>
      <c r="E360" s="9" t="s">
        <v>116</v>
      </c>
      <c r="F360" s="9" t="s">
        <v>117</v>
      </c>
      <c r="G360" s="10">
        <v>28</v>
      </c>
      <c r="H360" s="10">
        <v>34</v>
      </c>
      <c r="I360" s="11">
        <v>2.06666666666667</v>
      </c>
      <c r="J360" s="12">
        <v>24</v>
      </c>
      <c r="K360" s="10">
        <v>0</v>
      </c>
      <c r="L360" s="11">
        <v>1.9225424725872999</v>
      </c>
      <c r="M360" s="9">
        <v>18.399999999999999</v>
      </c>
      <c r="N360" s="9" t="s">
        <v>1376</v>
      </c>
      <c r="O360" s="11">
        <v>3579.7081819999999</v>
      </c>
      <c r="P360" s="9">
        <v>716.95012999999994</v>
      </c>
      <c r="Q360" s="9">
        <v>5</v>
      </c>
      <c r="R360" s="9">
        <v>6314</v>
      </c>
      <c r="S360" s="9">
        <v>4991</v>
      </c>
      <c r="T360" s="9" t="s">
        <v>1406</v>
      </c>
      <c r="U360" s="9">
        <v>2</v>
      </c>
    </row>
    <row r="361" spans="1:21" x14ac:dyDescent="0.3">
      <c r="A361" s="9" t="s">
        <v>636</v>
      </c>
      <c r="B361" s="9" t="s">
        <v>636</v>
      </c>
      <c r="C361" s="10">
        <v>46</v>
      </c>
      <c r="D361" s="10">
        <v>142</v>
      </c>
      <c r="E361" s="9" t="s">
        <v>637</v>
      </c>
      <c r="F361" s="9" t="s">
        <v>638</v>
      </c>
      <c r="G361" s="10">
        <v>25</v>
      </c>
      <c r="H361" s="10">
        <v>33</v>
      </c>
      <c r="I361" s="11">
        <v>2.1481481481481501</v>
      </c>
      <c r="J361" s="12">
        <v>24</v>
      </c>
      <c r="K361" s="10">
        <v>0</v>
      </c>
      <c r="L361" s="11">
        <v>-2.28951290785001</v>
      </c>
      <c r="M361" s="9">
        <v>4.2</v>
      </c>
      <c r="N361" s="9" t="s">
        <v>1377</v>
      </c>
      <c r="O361" s="11">
        <v>3153.4866149999998</v>
      </c>
      <c r="P361" s="9">
        <v>631.70605</v>
      </c>
      <c r="Q361" s="9">
        <v>5</v>
      </c>
      <c r="R361" s="9">
        <v>3625</v>
      </c>
      <c r="S361" s="9">
        <v>2566</v>
      </c>
      <c r="T361" s="9" t="s">
        <v>1421</v>
      </c>
      <c r="U361" s="9">
        <v>4</v>
      </c>
    </row>
    <row r="362" spans="1:21" x14ac:dyDescent="0.3">
      <c r="A362" s="9" t="s">
        <v>262</v>
      </c>
      <c r="B362" s="9" t="s">
        <v>262</v>
      </c>
      <c r="C362" s="10">
        <v>98</v>
      </c>
      <c r="D362" s="10">
        <v>109</v>
      </c>
      <c r="E362" s="9" t="s">
        <v>263</v>
      </c>
      <c r="F362" s="9" t="s">
        <v>264</v>
      </c>
      <c r="G362" s="10">
        <v>37</v>
      </c>
      <c r="H362" s="10">
        <v>62</v>
      </c>
      <c r="I362" s="11">
        <v>2.8285714285714301</v>
      </c>
      <c r="J362" s="12">
        <v>24</v>
      </c>
      <c r="K362" s="10">
        <v>2</v>
      </c>
      <c r="L362" s="11">
        <v>0.772696374731354</v>
      </c>
      <c r="M362" s="9" t="s">
        <v>1093</v>
      </c>
      <c r="N362" s="9" t="s">
        <v>1088</v>
      </c>
      <c r="O362" s="11">
        <v>3977.105873</v>
      </c>
      <c r="P362" s="9">
        <v>796.43035999999995</v>
      </c>
      <c r="Q362" s="9">
        <v>5</v>
      </c>
      <c r="R362" s="9">
        <v>6680</v>
      </c>
      <c r="S362" s="9">
        <v>5733</v>
      </c>
      <c r="T362" s="9" t="s">
        <v>1408</v>
      </c>
      <c r="U362" s="9">
        <v>4</v>
      </c>
    </row>
    <row r="363" spans="1:21" x14ac:dyDescent="0.3">
      <c r="A363" s="9" t="s">
        <v>752</v>
      </c>
      <c r="B363" s="9" t="s">
        <v>752</v>
      </c>
      <c r="C363" s="10">
        <v>3875</v>
      </c>
      <c r="D363" s="10">
        <v>3826</v>
      </c>
      <c r="E363" s="9" t="s">
        <v>753</v>
      </c>
      <c r="F363" s="9" t="s">
        <v>1179</v>
      </c>
      <c r="G363" s="10">
        <v>21</v>
      </c>
      <c r="H363" s="10">
        <v>27</v>
      </c>
      <c r="I363" s="11">
        <v>1.6</v>
      </c>
      <c r="J363" s="12">
        <v>24</v>
      </c>
      <c r="K363" s="10">
        <v>2</v>
      </c>
      <c r="L363" s="11">
        <v>-1.4806934429645</v>
      </c>
      <c r="M363" s="9">
        <v>7.7</v>
      </c>
      <c r="N363" s="9" t="s">
        <v>1378</v>
      </c>
      <c r="O363" s="11">
        <v>3504.7821610000001</v>
      </c>
      <c r="P363" s="9">
        <v>585.13897999999995</v>
      </c>
      <c r="Q363" s="9">
        <v>6</v>
      </c>
      <c r="R363" s="9">
        <v>5188</v>
      </c>
      <c r="S363" s="9">
        <v>6676</v>
      </c>
      <c r="T363" s="9" t="s">
        <v>1413</v>
      </c>
      <c r="U363" s="9">
        <v>1</v>
      </c>
    </row>
    <row r="364" spans="1:21" x14ac:dyDescent="0.3">
      <c r="A364" s="9" t="s">
        <v>9</v>
      </c>
      <c r="B364" s="9" t="s">
        <v>9</v>
      </c>
      <c r="C364" s="10">
        <v>239</v>
      </c>
      <c r="D364" s="10">
        <v>174</v>
      </c>
      <c r="E364" s="9" t="s">
        <v>1257</v>
      </c>
      <c r="F364" s="9" t="s">
        <v>818</v>
      </c>
      <c r="G364" s="10">
        <v>41</v>
      </c>
      <c r="H364" s="10">
        <v>42</v>
      </c>
      <c r="I364" s="11">
        <v>2.59375</v>
      </c>
      <c r="J364" s="12">
        <v>24</v>
      </c>
      <c r="K364" s="10">
        <v>0</v>
      </c>
      <c r="L364" s="11">
        <v>0.36762290082563698</v>
      </c>
      <c r="M364" s="9">
        <v>5</v>
      </c>
      <c r="N364" s="9" t="s">
        <v>1379</v>
      </c>
      <c r="O364" s="11">
        <v>3584.7139729999999</v>
      </c>
      <c r="P364" s="9">
        <v>717.95172000000002</v>
      </c>
      <c r="Q364" s="9">
        <v>5</v>
      </c>
      <c r="R364" s="9">
        <v>4688</v>
      </c>
      <c r="S364" s="9">
        <v>1922</v>
      </c>
      <c r="T364" s="9" t="s">
        <v>1428</v>
      </c>
      <c r="U364" s="9">
        <v>16</v>
      </c>
    </row>
    <row r="365" spans="1:21" x14ac:dyDescent="0.3">
      <c r="A365" s="9" t="s">
        <v>9</v>
      </c>
      <c r="B365" s="9" t="s">
        <v>9</v>
      </c>
      <c r="C365" s="10">
        <v>270</v>
      </c>
      <c r="D365" s="10">
        <v>309</v>
      </c>
      <c r="E365" s="9" t="s">
        <v>356</v>
      </c>
      <c r="F365" s="9" t="s">
        <v>357</v>
      </c>
      <c r="G365" s="10">
        <v>27</v>
      </c>
      <c r="H365" s="10">
        <v>21</v>
      </c>
      <c r="I365" s="11">
        <v>1.71428571428571</v>
      </c>
      <c r="J365" s="12">
        <v>12</v>
      </c>
      <c r="K365" s="10">
        <v>0</v>
      </c>
      <c r="L365" s="11">
        <v>-3.3252160268412299</v>
      </c>
      <c r="M365" s="9">
        <v>6.8</v>
      </c>
      <c r="N365" s="9" t="s">
        <v>1379</v>
      </c>
      <c r="O365" s="11">
        <v>3191.6430409999998</v>
      </c>
      <c r="P365" s="9">
        <v>798.92058999999995</v>
      </c>
      <c r="Q365" s="9">
        <v>4</v>
      </c>
      <c r="R365" s="9">
        <v>6370</v>
      </c>
      <c r="S365" s="9">
        <v>5157</v>
      </c>
      <c r="T365" s="9" t="s">
        <v>1409</v>
      </c>
      <c r="U365" s="9">
        <v>1</v>
      </c>
    </row>
    <row r="366" spans="1:21" x14ac:dyDescent="0.3">
      <c r="A366" s="9" t="s">
        <v>232</v>
      </c>
      <c r="B366" s="9" t="s">
        <v>232</v>
      </c>
      <c r="C366" s="10">
        <v>146</v>
      </c>
      <c r="D366" s="10">
        <v>186</v>
      </c>
      <c r="E366" s="9" t="s">
        <v>233</v>
      </c>
      <c r="F366" s="9" t="s">
        <v>1210</v>
      </c>
      <c r="G366" s="10">
        <v>42</v>
      </c>
      <c r="H366" s="10">
        <v>35</v>
      </c>
      <c r="I366" s="11">
        <v>3.2083333333333299</v>
      </c>
      <c r="J366" s="12">
        <v>24</v>
      </c>
      <c r="K366" s="10">
        <v>0</v>
      </c>
      <c r="L366" s="11">
        <v>1.03057969600744</v>
      </c>
      <c r="M366" s="9" t="s">
        <v>1088</v>
      </c>
      <c r="N366" s="9" t="s">
        <v>1088</v>
      </c>
      <c r="O366" s="11">
        <v>2920.4281089999999</v>
      </c>
      <c r="P366" s="9">
        <v>585.09429999999998</v>
      </c>
      <c r="Q366" s="9">
        <v>5</v>
      </c>
      <c r="R366" s="9">
        <v>5906</v>
      </c>
      <c r="S366" s="9">
        <v>4116</v>
      </c>
      <c r="T366" s="9" t="s">
        <v>1408</v>
      </c>
      <c r="U366" s="9">
        <v>16</v>
      </c>
    </row>
    <row r="367" spans="1:21" x14ac:dyDescent="0.3">
      <c r="A367" s="9" t="s">
        <v>577</v>
      </c>
      <c r="B367" s="9" t="s">
        <v>577</v>
      </c>
      <c r="C367" s="10">
        <v>31</v>
      </c>
      <c r="D367" s="10">
        <v>154</v>
      </c>
      <c r="E367" s="9" t="s">
        <v>578</v>
      </c>
      <c r="F367" s="9" t="s">
        <v>1203</v>
      </c>
      <c r="G367" s="10">
        <v>35</v>
      </c>
      <c r="H367" s="10">
        <v>36</v>
      </c>
      <c r="I367" s="11">
        <v>2.15151515151515</v>
      </c>
      <c r="J367" s="12">
        <v>24</v>
      </c>
      <c r="K367" s="10">
        <v>1</v>
      </c>
      <c r="L367" s="11">
        <v>0.344523939519152</v>
      </c>
      <c r="M367" s="9">
        <v>4.3</v>
      </c>
      <c r="N367" s="9" t="s">
        <v>1379</v>
      </c>
      <c r="O367" s="11">
        <v>3429.70145</v>
      </c>
      <c r="P367" s="9">
        <v>686.94983000000002</v>
      </c>
      <c r="Q367" s="9">
        <v>5</v>
      </c>
      <c r="R367" s="9">
        <v>4910</v>
      </c>
      <c r="S367" s="9">
        <v>2125</v>
      </c>
      <c r="T367" s="9" t="s">
        <v>1412</v>
      </c>
      <c r="U367" s="9">
        <v>2</v>
      </c>
    </row>
    <row r="368" spans="1:21" x14ac:dyDescent="0.3">
      <c r="A368" s="9" t="s">
        <v>49</v>
      </c>
      <c r="B368" s="9" t="s">
        <v>49</v>
      </c>
      <c r="C368" s="10">
        <v>205</v>
      </c>
      <c r="D368" s="10">
        <v>214</v>
      </c>
      <c r="E368" s="9" t="s">
        <v>790</v>
      </c>
      <c r="F368" s="9" t="s">
        <v>791</v>
      </c>
      <c r="G368" s="10">
        <v>37</v>
      </c>
      <c r="H368" s="10">
        <v>57</v>
      </c>
      <c r="I368" s="11">
        <v>4.0869565217391299</v>
      </c>
      <c r="J368" s="12">
        <v>24</v>
      </c>
      <c r="K368" s="10">
        <v>0</v>
      </c>
      <c r="L368" s="11">
        <v>2.1092391489025299</v>
      </c>
      <c r="M368" s="9" t="s">
        <v>1093</v>
      </c>
      <c r="N368" s="9" t="s">
        <v>1088</v>
      </c>
      <c r="O368" s="11">
        <v>2779.4959819999999</v>
      </c>
      <c r="P368" s="9">
        <v>695.88287000000003</v>
      </c>
      <c r="Q368" s="9">
        <v>4</v>
      </c>
      <c r="R368" s="9">
        <v>5328</v>
      </c>
      <c r="S368" s="9">
        <v>5760</v>
      </c>
      <c r="T368" s="9" t="s">
        <v>1422</v>
      </c>
      <c r="U368" s="9">
        <v>28</v>
      </c>
    </row>
    <row r="369" spans="1:22" x14ac:dyDescent="0.3">
      <c r="A369" s="9" t="s">
        <v>394</v>
      </c>
      <c r="B369" s="9" t="s">
        <v>394</v>
      </c>
      <c r="C369" s="10">
        <v>12</v>
      </c>
      <c r="D369" s="10">
        <v>47</v>
      </c>
      <c r="E369" s="9" t="s">
        <v>395</v>
      </c>
      <c r="F369" s="9" t="s">
        <v>396</v>
      </c>
      <c r="G369" s="10">
        <v>71</v>
      </c>
      <c r="H369" s="10">
        <v>62</v>
      </c>
      <c r="I369" s="11">
        <v>2.89130434782609</v>
      </c>
      <c r="J369" s="12">
        <v>24</v>
      </c>
      <c r="K369" s="10">
        <v>2</v>
      </c>
      <c r="L369" s="11">
        <v>-0.33866616462409599</v>
      </c>
      <c r="M369" s="9" t="s">
        <v>1088</v>
      </c>
      <c r="N369" s="9" t="s">
        <v>1088</v>
      </c>
      <c r="O369" s="11">
        <v>4859.6752909999996</v>
      </c>
      <c r="P369" s="9">
        <v>810.95574999999997</v>
      </c>
      <c r="Q369" s="9">
        <v>6</v>
      </c>
      <c r="R369" s="9">
        <v>7457</v>
      </c>
      <c r="S369" s="9">
        <v>7269</v>
      </c>
      <c r="T369" s="9" t="s">
        <v>1410</v>
      </c>
      <c r="U369" s="9">
        <v>14</v>
      </c>
    </row>
    <row r="370" spans="1:22" x14ac:dyDescent="0.3">
      <c r="A370" s="9" t="s">
        <v>560</v>
      </c>
      <c r="B370" s="9" t="s">
        <v>560</v>
      </c>
      <c r="C370" s="10">
        <v>253</v>
      </c>
      <c r="D370" s="10">
        <v>302</v>
      </c>
      <c r="E370" s="9" t="s">
        <v>561</v>
      </c>
      <c r="F370" s="9" t="s">
        <v>562</v>
      </c>
      <c r="G370" s="10">
        <v>60</v>
      </c>
      <c r="H370" s="10">
        <v>67</v>
      </c>
      <c r="I370" s="11">
        <v>3.2564102564102599</v>
      </c>
      <c r="J370" s="12">
        <v>24</v>
      </c>
      <c r="K370" s="10">
        <v>2</v>
      </c>
      <c r="L370" s="11">
        <v>-0.22001397807398701</v>
      </c>
      <c r="M370" s="9">
        <v>8.6</v>
      </c>
      <c r="N370" s="9" t="s">
        <v>1379</v>
      </c>
      <c r="O370" s="11">
        <v>4289.3721919999998</v>
      </c>
      <c r="P370" s="9">
        <v>858.88445999999999</v>
      </c>
      <c r="Q370" s="9">
        <v>5</v>
      </c>
      <c r="R370" s="9">
        <v>7907</v>
      </c>
      <c r="S370" s="9">
        <v>7792</v>
      </c>
      <c r="T370" s="9" t="s">
        <v>1411</v>
      </c>
      <c r="U370" s="9">
        <v>6</v>
      </c>
    </row>
    <row r="371" spans="1:22" x14ac:dyDescent="0.3">
      <c r="A371" s="9" t="s">
        <v>410</v>
      </c>
      <c r="B371" s="9" t="s">
        <v>410</v>
      </c>
      <c r="C371" s="10">
        <v>741</v>
      </c>
      <c r="D371" s="10">
        <v>344</v>
      </c>
      <c r="E371" s="9" t="s">
        <v>411</v>
      </c>
      <c r="F371" s="9" t="s">
        <v>412</v>
      </c>
      <c r="G371" s="10">
        <v>34</v>
      </c>
      <c r="H371" s="10">
        <v>33</v>
      </c>
      <c r="I371" s="11">
        <v>2.3928571428571401</v>
      </c>
      <c r="J371" s="12">
        <v>24</v>
      </c>
      <c r="K371" s="10">
        <v>2</v>
      </c>
      <c r="L371" s="11">
        <v>0.39028947387823199</v>
      </c>
      <c r="M371" s="9">
        <v>7.2</v>
      </c>
      <c r="N371" s="9" t="s">
        <v>1379</v>
      </c>
      <c r="O371" s="11">
        <v>3351.7433420000002</v>
      </c>
      <c r="P371" s="9">
        <v>671.35808999999995</v>
      </c>
      <c r="Q371" s="9">
        <v>5</v>
      </c>
      <c r="R371" s="9">
        <v>4557</v>
      </c>
      <c r="S371" s="9">
        <v>1579</v>
      </c>
      <c r="T371" s="9" t="s">
        <v>1420</v>
      </c>
      <c r="U371" s="9">
        <v>1</v>
      </c>
    </row>
    <row r="372" spans="1:22" x14ac:dyDescent="0.3">
      <c r="A372" s="9" t="s">
        <v>1078</v>
      </c>
      <c r="B372" s="9" t="s">
        <v>1078</v>
      </c>
      <c r="C372" s="10">
        <v>85</v>
      </c>
      <c r="D372" s="10">
        <v>201</v>
      </c>
      <c r="E372" s="9" t="s">
        <v>1079</v>
      </c>
      <c r="F372" s="9" t="s">
        <v>1080</v>
      </c>
      <c r="G372" s="10">
        <v>18</v>
      </c>
      <c r="H372" s="10">
        <v>20</v>
      </c>
      <c r="I372" s="11">
        <v>2.2352941176470602</v>
      </c>
      <c r="J372" s="12">
        <v>24</v>
      </c>
      <c r="K372" s="10">
        <v>0</v>
      </c>
      <c r="L372" s="11">
        <v>-0.34648804449297799</v>
      </c>
      <c r="M372" s="9">
        <v>19.7</v>
      </c>
      <c r="N372" s="9" t="s">
        <v>1379</v>
      </c>
      <c r="O372" s="11">
        <v>1822.041837</v>
      </c>
      <c r="P372" s="9">
        <v>456.51891999999998</v>
      </c>
      <c r="Q372" s="9">
        <v>4</v>
      </c>
      <c r="R372" s="9">
        <v>3262</v>
      </c>
      <c r="S372" s="9">
        <v>1063</v>
      </c>
      <c r="T372" s="9" t="s">
        <v>1432</v>
      </c>
      <c r="U372" s="9">
        <v>1</v>
      </c>
    </row>
    <row r="373" spans="1:22" x14ac:dyDescent="0.3">
      <c r="A373" s="9" t="s">
        <v>873</v>
      </c>
      <c r="B373" s="9" t="s">
        <v>873</v>
      </c>
      <c r="C373" s="10">
        <v>134</v>
      </c>
      <c r="D373" s="10">
        <v>50</v>
      </c>
      <c r="E373" s="9" t="s">
        <v>874</v>
      </c>
      <c r="F373" s="9" t="s">
        <v>875</v>
      </c>
      <c r="G373" s="10">
        <v>25</v>
      </c>
      <c r="H373" s="10">
        <v>47</v>
      </c>
      <c r="I373" s="11">
        <v>2.88</v>
      </c>
      <c r="J373" s="12">
        <v>24</v>
      </c>
      <c r="K373" s="10">
        <v>0</v>
      </c>
      <c r="L373" s="11">
        <v>0.61054402748241599</v>
      </c>
      <c r="M373" s="9">
        <v>8.9</v>
      </c>
      <c r="N373" s="9" t="s">
        <v>1380</v>
      </c>
      <c r="O373" s="11">
        <v>2695.388019</v>
      </c>
      <c r="P373" s="9">
        <v>540.08612000000005</v>
      </c>
      <c r="Q373" s="9">
        <v>5</v>
      </c>
      <c r="R373" s="9">
        <v>4363</v>
      </c>
      <c r="S373" s="9">
        <v>4360</v>
      </c>
      <c r="T373" s="9" t="s">
        <v>1415</v>
      </c>
      <c r="U373" s="9">
        <v>19</v>
      </c>
    </row>
    <row r="374" spans="1:22" x14ac:dyDescent="0.3">
      <c r="A374" s="9" t="s">
        <v>149</v>
      </c>
      <c r="B374" s="9" t="s">
        <v>149</v>
      </c>
      <c r="C374" s="10">
        <v>25</v>
      </c>
      <c r="D374" s="10">
        <v>36</v>
      </c>
      <c r="E374" s="9" t="s">
        <v>1164</v>
      </c>
      <c r="F374" s="9" t="s">
        <v>1165</v>
      </c>
      <c r="G374" s="10">
        <v>33</v>
      </c>
      <c r="H374" s="10">
        <v>35</v>
      </c>
      <c r="I374" s="11">
        <v>1.94285714285714</v>
      </c>
      <c r="J374" s="12">
        <v>24</v>
      </c>
      <c r="K374" s="10">
        <v>2</v>
      </c>
      <c r="L374" s="11">
        <v>-1.55328968052506</v>
      </c>
      <c r="M374" s="9" t="s">
        <v>1093</v>
      </c>
      <c r="N374" s="9" t="s">
        <v>1088</v>
      </c>
      <c r="O374" s="11">
        <v>4107.0226849999999</v>
      </c>
      <c r="P374" s="9">
        <v>685.5127</v>
      </c>
      <c r="Q374" s="9">
        <v>6</v>
      </c>
      <c r="R374" s="9">
        <v>5314</v>
      </c>
      <c r="S374" s="9">
        <v>3084</v>
      </c>
      <c r="T374" s="9" t="s">
        <v>1407</v>
      </c>
      <c r="U374" s="9">
        <v>3</v>
      </c>
    </row>
    <row r="375" spans="1:22" x14ac:dyDescent="0.3">
      <c r="A375" s="9" t="s">
        <v>24</v>
      </c>
      <c r="B375" s="9" t="s">
        <v>24</v>
      </c>
      <c r="C375" s="10">
        <v>255</v>
      </c>
      <c r="D375" s="10">
        <v>238</v>
      </c>
      <c r="E375" s="9" t="s">
        <v>25</v>
      </c>
      <c r="F375" s="9" t="s">
        <v>26</v>
      </c>
      <c r="G375" s="10">
        <v>28</v>
      </c>
      <c r="H375" s="10">
        <v>60</v>
      </c>
      <c r="I375" s="11">
        <v>3.52</v>
      </c>
      <c r="J375" s="12">
        <v>24</v>
      </c>
      <c r="K375" s="10">
        <v>0</v>
      </c>
      <c r="L375" s="11">
        <v>-2.14482129951947</v>
      </c>
      <c r="M375" s="9">
        <v>4.2</v>
      </c>
      <c r="N375" s="9" t="s">
        <v>1358</v>
      </c>
      <c r="O375" s="11">
        <v>3032.6422590000002</v>
      </c>
      <c r="P375" s="9">
        <v>759.16913</v>
      </c>
      <c r="Q375" s="9">
        <v>4</v>
      </c>
      <c r="R375" s="9">
        <v>5638</v>
      </c>
      <c r="S375" s="9">
        <v>3567</v>
      </c>
      <c r="T375" s="9" t="s">
        <v>1405</v>
      </c>
      <c r="U375" s="9">
        <v>83</v>
      </c>
    </row>
    <row r="376" spans="1:22" x14ac:dyDescent="0.3">
      <c r="A376" s="9" t="s">
        <v>24</v>
      </c>
      <c r="B376" s="9" t="s">
        <v>24</v>
      </c>
      <c r="C376" s="10">
        <v>296</v>
      </c>
      <c r="D376" s="10">
        <v>280</v>
      </c>
      <c r="E376" s="9" t="s">
        <v>310</v>
      </c>
      <c r="F376" s="9" t="s">
        <v>1219</v>
      </c>
      <c r="G376" s="10">
        <v>34</v>
      </c>
      <c r="H376" s="10">
        <v>33</v>
      </c>
      <c r="I376" s="11">
        <v>2.5769230769230802</v>
      </c>
      <c r="J376" s="12">
        <v>24</v>
      </c>
      <c r="K376" s="10">
        <v>0</v>
      </c>
      <c r="L376" s="11">
        <v>1.2633116223476599</v>
      </c>
      <c r="M376" s="9" t="s">
        <v>1088</v>
      </c>
      <c r="N376" s="9" t="s">
        <v>1088</v>
      </c>
      <c r="O376" s="11">
        <v>3215.611578</v>
      </c>
      <c r="P376" s="9">
        <v>644.13165000000004</v>
      </c>
      <c r="Q376" s="9">
        <v>5</v>
      </c>
      <c r="R376" s="9">
        <v>4797</v>
      </c>
      <c r="S376" s="9">
        <v>2031</v>
      </c>
      <c r="T376" s="9" t="s">
        <v>1409</v>
      </c>
      <c r="U376" s="9">
        <v>3</v>
      </c>
      <c r="V376" s="9" t="s">
        <v>1091</v>
      </c>
    </row>
    <row r="377" spans="1:22" x14ac:dyDescent="0.3">
      <c r="A377" s="9" t="s">
        <v>24</v>
      </c>
      <c r="B377" s="9" t="s">
        <v>24</v>
      </c>
      <c r="C377" s="10">
        <v>381</v>
      </c>
      <c r="D377" s="10">
        <v>372</v>
      </c>
      <c r="E377" s="9" t="s">
        <v>627</v>
      </c>
      <c r="F377" s="9" t="s">
        <v>628</v>
      </c>
      <c r="G377" s="10">
        <v>23</v>
      </c>
      <c r="H377" s="10">
        <v>30</v>
      </c>
      <c r="I377" s="11">
        <v>3.1176470588235299</v>
      </c>
      <c r="J377" s="12">
        <v>24</v>
      </c>
      <c r="K377" s="10">
        <v>0</v>
      </c>
      <c r="L377" s="11">
        <v>0.90273705209765198</v>
      </c>
      <c r="M377" s="9" t="s">
        <v>1093</v>
      </c>
      <c r="N377" s="9" t="s">
        <v>1088</v>
      </c>
      <c r="O377" s="11">
        <v>2112.0941969999999</v>
      </c>
      <c r="P377" s="9">
        <v>529.03204000000005</v>
      </c>
      <c r="Q377" s="9">
        <v>4</v>
      </c>
      <c r="R377" s="9">
        <v>2947</v>
      </c>
      <c r="S377" s="9">
        <v>659</v>
      </c>
      <c r="T377" s="9" t="s">
        <v>1430</v>
      </c>
      <c r="U377" s="9">
        <v>4</v>
      </c>
    </row>
    <row r="378" spans="1:22" x14ac:dyDescent="0.3">
      <c r="A378" s="9" t="s">
        <v>24</v>
      </c>
      <c r="B378" s="9" t="s">
        <v>24</v>
      </c>
      <c r="C378" s="10">
        <v>544</v>
      </c>
      <c r="D378" s="10">
        <v>527</v>
      </c>
      <c r="E378" s="9" t="s">
        <v>195</v>
      </c>
      <c r="F378" s="9" t="s">
        <v>196</v>
      </c>
      <c r="G378" s="10">
        <v>35</v>
      </c>
      <c r="H378" s="10">
        <v>44</v>
      </c>
      <c r="I378" s="11">
        <v>2.6333333333333302</v>
      </c>
      <c r="J378" s="12">
        <v>24</v>
      </c>
      <c r="K378" s="10">
        <v>1</v>
      </c>
      <c r="L378" s="11">
        <v>1.4894638236154301</v>
      </c>
      <c r="M378" s="9" t="s">
        <v>1093</v>
      </c>
      <c r="N378" s="9" t="s">
        <v>1088</v>
      </c>
      <c r="O378" s="11">
        <v>3406.757192</v>
      </c>
      <c r="P378" s="9">
        <v>682.36035000000004</v>
      </c>
      <c r="Q378" s="9">
        <v>5</v>
      </c>
      <c r="R378" s="9">
        <v>4362</v>
      </c>
      <c r="S378" s="9">
        <v>1349</v>
      </c>
      <c r="T378" s="9" t="s">
        <v>1408</v>
      </c>
      <c r="U378" s="9">
        <v>2</v>
      </c>
    </row>
    <row r="379" spans="1:22" x14ac:dyDescent="0.3">
      <c r="A379" s="9" t="s">
        <v>990</v>
      </c>
      <c r="B379" s="9" t="s">
        <v>990</v>
      </c>
      <c r="C379" s="10">
        <v>85</v>
      </c>
      <c r="D379" s="10">
        <v>102</v>
      </c>
      <c r="E379" s="9" t="s">
        <v>1155</v>
      </c>
      <c r="F379" s="9" t="s">
        <v>991</v>
      </c>
      <c r="G379" s="10">
        <v>26</v>
      </c>
      <c r="H379" s="10">
        <v>36</v>
      </c>
      <c r="I379" s="11">
        <v>1.7222222222222201</v>
      </c>
      <c r="J379" s="12">
        <v>12</v>
      </c>
      <c r="K379" s="10">
        <v>0</v>
      </c>
      <c r="L379" s="11">
        <v>-2.8260659893912399</v>
      </c>
      <c r="M379" s="9" t="s">
        <v>1093</v>
      </c>
      <c r="N379" s="9" t="s">
        <v>1088</v>
      </c>
      <c r="O379" s="11">
        <v>3888.7672240000002</v>
      </c>
      <c r="P379" s="9">
        <v>778.76251000000002</v>
      </c>
      <c r="Q379" s="9">
        <v>5</v>
      </c>
      <c r="R379" s="9">
        <v>4873</v>
      </c>
      <c r="S379" s="9">
        <v>4079</v>
      </c>
      <c r="T379" s="9" t="s">
        <v>1423</v>
      </c>
      <c r="U379" s="9">
        <v>1</v>
      </c>
    </row>
    <row r="380" spans="1:22" x14ac:dyDescent="0.3">
      <c r="A380" s="9" t="s">
        <v>1007</v>
      </c>
      <c r="B380" s="9" t="s">
        <v>1007</v>
      </c>
      <c r="C380" s="10">
        <v>71</v>
      </c>
      <c r="D380" s="10">
        <v>303</v>
      </c>
      <c r="E380" s="9" t="s">
        <v>1008</v>
      </c>
      <c r="F380" s="9" t="s">
        <v>1009</v>
      </c>
      <c r="G380" s="10">
        <v>27</v>
      </c>
      <c r="H380" s="10">
        <v>26</v>
      </c>
      <c r="I380" s="11">
        <v>1.43243243243243</v>
      </c>
      <c r="J380" s="12">
        <v>12</v>
      </c>
      <c r="K380" s="10">
        <v>0</v>
      </c>
      <c r="L380" s="11">
        <v>-1.47403484840096</v>
      </c>
      <c r="M380" s="9" t="s">
        <v>1088</v>
      </c>
      <c r="N380" s="9" t="s">
        <v>1088</v>
      </c>
      <c r="O380" s="11">
        <v>4364.000231</v>
      </c>
      <c r="P380" s="9">
        <v>873.80933000000005</v>
      </c>
      <c r="Q380" s="9">
        <v>5</v>
      </c>
      <c r="R380" s="9">
        <v>5822</v>
      </c>
      <c r="S380" s="9">
        <v>6627</v>
      </c>
      <c r="T380" s="9" t="s">
        <v>1423</v>
      </c>
      <c r="U380" s="9">
        <v>1</v>
      </c>
    </row>
    <row r="381" spans="1:22" x14ac:dyDescent="0.3">
      <c r="A381" s="9" t="s">
        <v>851</v>
      </c>
      <c r="B381" s="9" t="s">
        <v>851</v>
      </c>
      <c r="C381" s="10">
        <v>115</v>
      </c>
      <c r="D381" s="10">
        <v>123</v>
      </c>
      <c r="E381" s="9" t="s">
        <v>852</v>
      </c>
      <c r="F381" s="9" t="s">
        <v>853</v>
      </c>
      <c r="G381" s="10">
        <v>26</v>
      </c>
      <c r="H381" s="10">
        <v>23</v>
      </c>
      <c r="I381" s="11">
        <v>2.3333333333333299</v>
      </c>
      <c r="J381" s="12">
        <v>24</v>
      </c>
      <c r="K381" s="10">
        <v>0</v>
      </c>
      <c r="L381" s="11">
        <v>-0.17185830818307801</v>
      </c>
      <c r="M381" s="9" t="s">
        <v>1093</v>
      </c>
      <c r="N381" s="9" t="s">
        <v>1088</v>
      </c>
      <c r="O381" s="11">
        <v>2357.317513</v>
      </c>
      <c r="P381" s="9">
        <v>590.33801000000005</v>
      </c>
      <c r="Q381" s="9">
        <v>4</v>
      </c>
      <c r="R381" s="9">
        <v>3863</v>
      </c>
      <c r="S381" s="9">
        <v>3027</v>
      </c>
      <c r="T381" s="9" t="s">
        <v>1415</v>
      </c>
      <c r="U381" s="9">
        <v>3</v>
      </c>
    </row>
    <row r="382" spans="1:22" x14ac:dyDescent="0.3">
      <c r="A382" s="9" t="s">
        <v>844</v>
      </c>
      <c r="B382" s="9" t="s">
        <v>844</v>
      </c>
      <c r="C382" s="10">
        <v>22</v>
      </c>
      <c r="D382" s="10">
        <v>117</v>
      </c>
      <c r="E382" s="9" t="s">
        <v>1267</v>
      </c>
      <c r="F382" s="9" t="s">
        <v>845</v>
      </c>
      <c r="G382" s="10">
        <v>26</v>
      </c>
      <c r="H382" s="10">
        <v>30</v>
      </c>
      <c r="I382" s="11">
        <v>2.6666666666666701</v>
      </c>
      <c r="J382" s="12">
        <v>24</v>
      </c>
      <c r="K382" s="10">
        <v>0</v>
      </c>
      <c r="L382" s="11">
        <v>2.9631151816161601</v>
      </c>
      <c r="M382" s="9">
        <v>5.5</v>
      </c>
      <c r="N382" s="9" t="s">
        <v>1381</v>
      </c>
      <c r="O382" s="11">
        <v>2260.16012</v>
      </c>
      <c r="P382" s="9">
        <v>453.04034000000001</v>
      </c>
      <c r="Q382" s="9">
        <v>5</v>
      </c>
      <c r="R382" s="9">
        <v>3485</v>
      </c>
      <c r="S382" s="9">
        <v>1593</v>
      </c>
      <c r="T382" s="9" t="s">
        <v>1417</v>
      </c>
      <c r="U382" s="9">
        <v>7</v>
      </c>
    </row>
    <row r="383" spans="1:22" x14ac:dyDescent="0.3">
      <c r="A383" s="9" t="s">
        <v>844</v>
      </c>
      <c r="B383" s="9" t="s">
        <v>844</v>
      </c>
      <c r="C383" s="10">
        <v>117</v>
      </c>
      <c r="D383" s="10">
        <v>102</v>
      </c>
      <c r="E383" s="9" t="s">
        <v>845</v>
      </c>
      <c r="F383" s="9" t="s">
        <v>1264</v>
      </c>
      <c r="G383" s="10">
        <v>22</v>
      </c>
      <c r="H383" s="10">
        <v>21</v>
      </c>
      <c r="I383" s="11">
        <v>1.5925925925925899</v>
      </c>
      <c r="J383" s="12">
        <v>24</v>
      </c>
      <c r="K383" s="10">
        <v>0</v>
      </c>
      <c r="L383" s="11">
        <v>-0.28106670195306999</v>
      </c>
      <c r="M383" s="9" t="s">
        <v>1093</v>
      </c>
      <c r="N383" s="9" t="s">
        <v>1088</v>
      </c>
      <c r="O383" s="11">
        <v>2877.4151999999999</v>
      </c>
      <c r="P383" s="9">
        <v>576.49163999999996</v>
      </c>
      <c r="Q383" s="9">
        <v>5</v>
      </c>
      <c r="R383" s="9">
        <v>3805</v>
      </c>
      <c r="S383" s="9">
        <v>2862</v>
      </c>
      <c r="T383" s="9" t="s">
        <v>1415</v>
      </c>
      <c r="U383" s="9">
        <v>1</v>
      </c>
    </row>
    <row r="384" spans="1:22" x14ac:dyDescent="0.3">
      <c r="A384" s="9" t="s">
        <v>294</v>
      </c>
      <c r="B384" s="9" t="s">
        <v>294</v>
      </c>
      <c r="C384" s="10">
        <v>119</v>
      </c>
      <c r="D384" s="10">
        <v>79</v>
      </c>
      <c r="E384" s="9" t="s">
        <v>757</v>
      </c>
      <c r="F384" s="9" t="s">
        <v>758</v>
      </c>
      <c r="G384" s="10">
        <v>35</v>
      </c>
      <c r="H384" s="10">
        <v>34</v>
      </c>
      <c r="I384" s="11">
        <v>2.6538461538461502</v>
      </c>
      <c r="J384" s="12">
        <v>24</v>
      </c>
      <c r="K384" s="10">
        <v>0</v>
      </c>
      <c r="L384" s="11">
        <v>0.85378225242231698</v>
      </c>
      <c r="M384" s="9">
        <v>7.3</v>
      </c>
      <c r="N384" s="9" t="s">
        <v>1381</v>
      </c>
      <c r="O384" s="11">
        <v>2907.6392340000002</v>
      </c>
      <c r="P384" s="9">
        <v>485.61493000000002</v>
      </c>
      <c r="Q384" s="9">
        <v>6</v>
      </c>
      <c r="R384" s="9">
        <v>5198</v>
      </c>
      <c r="S384" s="9">
        <v>6703</v>
      </c>
      <c r="T384" s="9" t="s">
        <v>1413</v>
      </c>
      <c r="U384" s="9">
        <v>8</v>
      </c>
    </row>
    <row r="385" spans="1:21" x14ac:dyDescent="0.3">
      <c r="A385" s="9" t="s">
        <v>294</v>
      </c>
      <c r="B385" s="9" t="s">
        <v>294</v>
      </c>
      <c r="C385" s="10">
        <v>208</v>
      </c>
      <c r="D385" s="10">
        <v>16</v>
      </c>
      <c r="E385" s="9" t="s">
        <v>295</v>
      </c>
      <c r="F385" s="9" t="s">
        <v>296</v>
      </c>
      <c r="G385" s="10">
        <v>15</v>
      </c>
      <c r="H385" s="10">
        <v>21</v>
      </c>
      <c r="I385" s="11">
        <v>2.1176470588235299</v>
      </c>
      <c r="J385" s="12">
        <v>24</v>
      </c>
      <c r="K385" s="10">
        <v>0</v>
      </c>
      <c r="L385" s="11">
        <v>-1.96768665960672</v>
      </c>
      <c r="M385" s="9">
        <v>6.6</v>
      </c>
      <c r="N385" s="9" t="s">
        <v>1381</v>
      </c>
      <c r="O385" s="11">
        <v>2007.0393120000001</v>
      </c>
      <c r="P385" s="9">
        <v>502.76871</v>
      </c>
      <c r="Q385" s="9">
        <v>4</v>
      </c>
      <c r="R385" s="9">
        <v>1800</v>
      </c>
      <c r="S385" s="9">
        <v>73</v>
      </c>
      <c r="T385" s="9" t="s">
        <v>1409</v>
      </c>
      <c r="U385" s="9">
        <v>2</v>
      </c>
    </row>
    <row r="386" spans="1:21" x14ac:dyDescent="0.3">
      <c r="A386" s="9" t="s">
        <v>643</v>
      </c>
      <c r="B386" s="9" t="s">
        <v>643</v>
      </c>
      <c r="C386" s="10">
        <v>170</v>
      </c>
      <c r="D386" s="10">
        <v>89</v>
      </c>
      <c r="E386" s="9" t="s">
        <v>644</v>
      </c>
      <c r="F386" s="9" t="s">
        <v>645</v>
      </c>
      <c r="G386" s="10">
        <v>23</v>
      </c>
      <c r="H386" s="10">
        <v>20</v>
      </c>
      <c r="I386" s="11">
        <v>2.52941176470588</v>
      </c>
      <c r="J386" s="12">
        <v>24</v>
      </c>
      <c r="K386" s="10">
        <v>0</v>
      </c>
      <c r="L386" s="11">
        <v>1.8832070080402401</v>
      </c>
      <c r="M386" s="9">
        <v>4.7</v>
      </c>
      <c r="N386" s="9" t="s">
        <v>1381</v>
      </c>
      <c r="O386" s="11">
        <v>2090.1562869999998</v>
      </c>
      <c r="P386" s="9">
        <v>523.54755</v>
      </c>
      <c r="Q386" s="9">
        <v>4</v>
      </c>
      <c r="R386" s="9">
        <v>4150</v>
      </c>
      <c r="S386" s="9">
        <v>3940</v>
      </c>
      <c r="T386" s="9" t="s">
        <v>1421</v>
      </c>
      <c r="U386" s="9">
        <v>5</v>
      </c>
    </row>
    <row r="387" spans="1:21" x14ac:dyDescent="0.3">
      <c r="A387" s="9" t="s">
        <v>811</v>
      </c>
      <c r="B387" s="9" t="s">
        <v>811</v>
      </c>
      <c r="C387" s="10">
        <v>56</v>
      </c>
      <c r="D387" s="10">
        <v>93</v>
      </c>
      <c r="E387" s="9" t="s">
        <v>812</v>
      </c>
      <c r="F387" s="9" t="s">
        <v>813</v>
      </c>
      <c r="G387" s="10">
        <v>27</v>
      </c>
      <c r="H387" s="10">
        <v>42</v>
      </c>
      <c r="I387" s="11">
        <v>1.97142857142857</v>
      </c>
      <c r="J387" s="12">
        <v>24</v>
      </c>
      <c r="K387" s="10">
        <v>2</v>
      </c>
      <c r="L387" s="11">
        <v>0.92292592000114804</v>
      </c>
      <c r="M387" s="9">
        <v>4.7</v>
      </c>
      <c r="N387" s="9" t="s">
        <v>1381</v>
      </c>
      <c r="O387" s="11">
        <v>4087.0043679999999</v>
      </c>
      <c r="P387" s="9">
        <v>818.41003000000001</v>
      </c>
      <c r="Q387" s="9">
        <v>5</v>
      </c>
      <c r="R387" s="9">
        <v>6329</v>
      </c>
      <c r="S387" s="9">
        <v>8395</v>
      </c>
      <c r="T387" s="9" t="s">
        <v>1422</v>
      </c>
      <c r="U387" s="9">
        <v>3</v>
      </c>
    </row>
    <row r="388" spans="1:21" x14ac:dyDescent="0.3">
      <c r="A388" s="9" t="s">
        <v>952</v>
      </c>
      <c r="B388" s="9" t="s">
        <v>952</v>
      </c>
      <c r="C388" s="10">
        <v>249</v>
      </c>
      <c r="D388" s="10">
        <v>15</v>
      </c>
      <c r="E388" s="9" t="s">
        <v>1265</v>
      </c>
      <c r="F388" s="9" t="s">
        <v>953</v>
      </c>
      <c r="G388" s="10">
        <v>40</v>
      </c>
      <c r="H388" s="10">
        <v>47</v>
      </c>
      <c r="I388" s="11">
        <v>3.3461538461538498</v>
      </c>
      <c r="J388" s="12">
        <v>24</v>
      </c>
      <c r="K388" s="10">
        <v>0</v>
      </c>
      <c r="L388" s="11">
        <v>0.19653841644387299</v>
      </c>
      <c r="M388" s="9">
        <v>8</v>
      </c>
      <c r="N388" s="9" t="s">
        <v>1381</v>
      </c>
      <c r="O388" s="11">
        <v>3000.5173169999998</v>
      </c>
      <c r="P388" s="9">
        <v>601.11212</v>
      </c>
      <c r="Q388" s="9">
        <v>5</v>
      </c>
      <c r="R388" s="9">
        <v>5499</v>
      </c>
      <c r="S388" s="9">
        <v>7102</v>
      </c>
      <c r="T388" s="9" t="s">
        <v>1416</v>
      </c>
      <c r="U388" s="9">
        <v>7</v>
      </c>
    </row>
    <row r="389" spans="1:21" x14ac:dyDescent="0.3">
      <c r="A389" s="9" t="s">
        <v>167</v>
      </c>
      <c r="B389" s="9" t="s">
        <v>167</v>
      </c>
      <c r="C389" s="10">
        <v>138</v>
      </c>
      <c r="D389" s="10">
        <v>151</v>
      </c>
      <c r="E389" s="9" t="s">
        <v>527</v>
      </c>
      <c r="F389" s="9" t="s">
        <v>1117</v>
      </c>
      <c r="G389" s="10">
        <v>32</v>
      </c>
      <c r="H389" s="10">
        <v>54</v>
      </c>
      <c r="I389" s="11">
        <v>2.2631578947368398</v>
      </c>
      <c r="J389" s="12">
        <v>12</v>
      </c>
      <c r="K389" s="10">
        <v>1</v>
      </c>
      <c r="L389" s="11">
        <v>-0.53807058408429698</v>
      </c>
      <c r="M389" s="9" t="s">
        <v>1093</v>
      </c>
      <c r="N389" s="9" t="s">
        <v>1088</v>
      </c>
      <c r="O389" s="11">
        <v>4172.3089669999999</v>
      </c>
      <c r="P389" s="9">
        <v>835.47173999999995</v>
      </c>
      <c r="Q389" s="9">
        <v>5</v>
      </c>
      <c r="R389" s="9">
        <v>6913</v>
      </c>
      <c r="S389" s="9">
        <v>6036</v>
      </c>
      <c r="T389" s="9" t="s">
        <v>1411</v>
      </c>
      <c r="U389" s="9">
        <v>15</v>
      </c>
    </row>
    <row r="390" spans="1:21" x14ac:dyDescent="0.3">
      <c r="A390" s="9" t="s">
        <v>167</v>
      </c>
      <c r="B390" s="9" t="s">
        <v>167</v>
      </c>
      <c r="C390" s="10">
        <v>177</v>
      </c>
      <c r="D390" s="10">
        <v>76</v>
      </c>
      <c r="E390" s="9" t="s">
        <v>1186</v>
      </c>
      <c r="F390" s="9" t="s">
        <v>168</v>
      </c>
      <c r="G390" s="10">
        <v>37</v>
      </c>
      <c r="H390" s="10">
        <v>52</v>
      </c>
      <c r="I390" s="11">
        <v>2.6969696969696999</v>
      </c>
      <c r="J390" s="12">
        <v>24</v>
      </c>
      <c r="K390" s="10">
        <v>1</v>
      </c>
      <c r="L390" s="11">
        <v>1.71158739167295</v>
      </c>
      <c r="M390" s="9">
        <v>5.3</v>
      </c>
      <c r="N390" s="9" t="s">
        <v>1381</v>
      </c>
      <c r="O390" s="11">
        <v>3742.0206870000002</v>
      </c>
      <c r="P390" s="9">
        <v>749.41321000000005</v>
      </c>
      <c r="Q390" s="9">
        <v>5</v>
      </c>
      <c r="R390" s="9">
        <v>6001</v>
      </c>
      <c r="S390" s="9">
        <v>4553</v>
      </c>
      <c r="T390" s="9" t="s">
        <v>1407</v>
      </c>
      <c r="U390" s="9">
        <v>15</v>
      </c>
    </row>
    <row r="391" spans="1:21" x14ac:dyDescent="0.3">
      <c r="A391" s="9" t="s">
        <v>629</v>
      </c>
      <c r="B391" s="9" t="s">
        <v>629</v>
      </c>
      <c r="C391" s="10">
        <v>93</v>
      </c>
      <c r="D391" s="10">
        <v>162</v>
      </c>
      <c r="E391" s="9" t="s">
        <v>630</v>
      </c>
      <c r="F391" s="9" t="s">
        <v>1234</v>
      </c>
      <c r="G391" s="10">
        <v>28</v>
      </c>
      <c r="H391" s="10">
        <v>33</v>
      </c>
      <c r="I391" s="11">
        <v>2.0333333333333301</v>
      </c>
      <c r="J391" s="12">
        <v>24</v>
      </c>
      <c r="K391" s="10">
        <v>0</v>
      </c>
      <c r="L391" s="11">
        <v>0.88900606185655096</v>
      </c>
      <c r="M391" s="9">
        <v>11.5</v>
      </c>
      <c r="N391" s="9" t="s">
        <v>1382</v>
      </c>
      <c r="O391" s="11">
        <v>3526.7882639999998</v>
      </c>
      <c r="P391" s="9">
        <v>504.83533</v>
      </c>
      <c r="Q391" s="9">
        <v>7</v>
      </c>
      <c r="R391" s="9">
        <v>3419</v>
      </c>
      <c r="S391" s="9">
        <v>1712</v>
      </c>
      <c r="T391" s="9" t="s">
        <v>1430</v>
      </c>
      <c r="U391" s="9">
        <v>1</v>
      </c>
    </row>
    <row r="392" spans="1:21" x14ac:dyDescent="0.3">
      <c r="A392" s="9" t="s">
        <v>629</v>
      </c>
      <c r="B392" s="9" t="s">
        <v>629</v>
      </c>
      <c r="C392" s="10">
        <v>337</v>
      </c>
      <c r="D392" s="10">
        <v>353</v>
      </c>
      <c r="E392" s="9" t="s">
        <v>662</v>
      </c>
      <c r="F392" s="9" t="s">
        <v>663</v>
      </c>
      <c r="G392" s="10">
        <v>36</v>
      </c>
      <c r="H392" s="10">
        <v>25</v>
      </c>
      <c r="I392" s="11">
        <v>1.79411764705882</v>
      </c>
      <c r="J392" s="12">
        <v>12</v>
      </c>
      <c r="K392" s="10">
        <v>1</v>
      </c>
      <c r="L392" s="11">
        <v>-2.04247508538</v>
      </c>
      <c r="M392" s="9" t="s">
        <v>1093</v>
      </c>
      <c r="N392" s="9" t="s">
        <v>1088</v>
      </c>
      <c r="O392" s="11">
        <v>3334.4636989999999</v>
      </c>
      <c r="P392" s="9">
        <v>667.90155000000004</v>
      </c>
      <c r="Q392" s="9">
        <v>5</v>
      </c>
      <c r="R392" s="9">
        <v>3376</v>
      </c>
      <c r="S392" s="9">
        <v>1730</v>
      </c>
      <c r="T392" s="9" t="s">
        <v>1413</v>
      </c>
      <c r="U392" s="9">
        <v>1</v>
      </c>
    </row>
    <row r="393" spans="1:21" x14ac:dyDescent="0.3">
      <c r="A393" s="9" t="s">
        <v>624</v>
      </c>
      <c r="B393" s="9" t="s">
        <v>624</v>
      </c>
      <c r="C393" s="10">
        <v>100</v>
      </c>
      <c r="D393" s="10">
        <v>174</v>
      </c>
      <c r="E393" s="9" t="s">
        <v>625</v>
      </c>
      <c r="F393" s="9" t="s">
        <v>626</v>
      </c>
      <c r="G393" s="10">
        <v>25</v>
      </c>
      <c r="H393" s="10">
        <v>23</v>
      </c>
      <c r="I393" s="11">
        <v>1.84615384615385</v>
      </c>
      <c r="J393" s="12">
        <v>24</v>
      </c>
      <c r="K393" s="10">
        <v>1</v>
      </c>
      <c r="L393" s="11">
        <v>-2.3029340664250202</v>
      </c>
      <c r="M393" s="9">
        <v>7</v>
      </c>
      <c r="N393" s="9" t="s">
        <v>1383</v>
      </c>
      <c r="O393" s="11">
        <v>2900.4656169999998</v>
      </c>
      <c r="P393" s="9">
        <v>581.10155999999995</v>
      </c>
      <c r="Q393" s="9">
        <v>5</v>
      </c>
      <c r="R393" s="9">
        <v>2844</v>
      </c>
      <c r="S393" s="9">
        <v>320</v>
      </c>
      <c r="T393" s="9" t="s">
        <v>1429</v>
      </c>
      <c r="U393" s="9">
        <v>1</v>
      </c>
    </row>
    <row r="394" spans="1:21" x14ac:dyDescent="0.3">
      <c r="A394" s="9" t="s">
        <v>358</v>
      </c>
      <c r="B394" s="9" t="s">
        <v>358</v>
      </c>
      <c r="C394" s="10">
        <v>112</v>
      </c>
      <c r="D394" s="10">
        <v>90</v>
      </c>
      <c r="E394" s="9" t="s">
        <v>793</v>
      </c>
      <c r="F394" s="9" t="s">
        <v>794</v>
      </c>
      <c r="G394" s="10">
        <v>46</v>
      </c>
      <c r="H394" s="10">
        <v>55</v>
      </c>
      <c r="I394" s="11">
        <v>3.3666666666666698</v>
      </c>
      <c r="J394" s="12">
        <v>24</v>
      </c>
      <c r="K394" s="10">
        <v>0</v>
      </c>
      <c r="L394" s="11">
        <v>0.81846440081430105</v>
      </c>
      <c r="M394" s="9" t="s">
        <v>1088</v>
      </c>
      <c r="N394" s="9" t="s">
        <v>1088</v>
      </c>
      <c r="O394" s="11">
        <v>3415.7174620000001</v>
      </c>
      <c r="P394" s="9">
        <v>684.15233999999998</v>
      </c>
      <c r="Q394" s="9">
        <v>5</v>
      </c>
      <c r="R394" s="9">
        <v>5628</v>
      </c>
      <c r="S394" s="9">
        <v>6570</v>
      </c>
      <c r="T394" s="9" t="s">
        <v>1422</v>
      </c>
      <c r="U394" s="9">
        <v>26</v>
      </c>
    </row>
    <row r="395" spans="1:21" x14ac:dyDescent="0.3">
      <c r="A395" s="9" t="s">
        <v>358</v>
      </c>
      <c r="B395" s="9" t="s">
        <v>358</v>
      </c>
      <c r="C395" s="10">
        <v>525</v>
      </c>
      <c r="D395" s="10">
        <v>473</v>
      </c>
      <c r="E395" s="9" t="s">
        <v>359</v>
      </c>
      <c r="F395" s="9" t="s">
        <v>1194</v>
      </c>
      <c r="G395" s="10">
        <v>40</v>
      </c>
      <c r="H395" s="10">
        <v>31</v>
      </c>
      <c r="I395" s="11">
        <v>2.2903225806451601</v>
      </c>
      <c r="J395" s="12">
        <v>24</v>
      </c>
      <c r="K395" s="10">
        <v>1</v>
      </c>
      <c r="L395" s="11">
        <v>1.6805742245445101</v>
      </c>
      <c r="M395" s="9" t="s">
        <v>1088</v>
      </c>
      <c r="N395" s="9" t="s">
        <v>1088</v>
      </c>
      <c r="O395" s="11">
        <v>3569.0301009999998</v>
      </c>
      <c r="P395" s="9">
        <v>595.84753000000001</v>
      </c>
      <c r="Q395" s="9">
        <v>6</v>
      </c>
      <c r="R395" s="9">
        <v>6446</v>
      </c>
      <c r="S395" s="9">
        <v>5304</v>
      </c>
      <c r="T395" s="9" t="s">
        <v>1409</v>
      </c>
      <c r="U395" s="9">
        <v>3</v>
      </c>
    </row>
    <row r="396" spans="1:21" x14ac:dyDescent="0.3">
      <c r="A396" s="9" t="s">
        <v>17</v>
      </c>
      <c r="B396" s="9" t="s">
        <v>17</v>
      </c>
      <c r="C396" s="10">
        <v>17</v>
      </c>
      <c r="D396" s="10">
        <v>44</v>
      </c>
      <c r="E396" s="9" t="s">
        <v>85</v>
      </c>
      <c r="F396" s="9" t="s">
        <v>86</v>
      </c>
      <c r="G396" s="10">
        <v>31</v>
      </c>
      <c r="H396" s="10">
        <v>24</v>
      </c>
      <c r="I396" s="11">
        <v>2.61904761904762</v>
      </c>
      <c r="J396" s="12">
        <v>12</v>
      </c>
      <c r="K396" s="10">
        <v>0</v>
      </c>
      <c r="L396" s="11">
        <v>-0.703777736325501</v>
      </c>
      <c r="M396" s="9">
        <v>4.7</v>
      </c>
      <c r="N396" s="9" t="s">
        <v>1381</v>
      </c>
      <c r="O396" s="11">
        <v>2575.309276</v>
      </c>
      <c r="P396" s="9">
        <v>644.83569</v>
      </c>
      <c r="Q396" s="9">
        <v>4</v>
      </c>
      <c r="R396" s="9">
        <v>5339</v>
      </c>
      <c r="S396" s="9">
        <v>3100</v>
      </c>
      <c r="T396" s="9" t="s">
        <v>1406</v>
      </c>
      <c r="U396" s="9">
        <v>16</v>
      </c>
    </row>
    <row r="397" spans="1:21" x14ac:dyDescent="0.3">
      <c r="A397" s="9" t="s">
        <v>17</v>
      </c>
      <c r="B397" s="9" t="s">
        <v>17</v>
      </c>
      <c r="C397" s="10">
        <v>102</v>
      </c>
      <c r="D397" s="10">
        <v>28</v>
      </c>
      <c r="E397" s="9" t="s">
        <v>18</v>
      </c>
      <c r="F397" s="9" t="s">
        <v>19</v>
      </c>
      <c r="G397" s="10">
        <v>34</v>
      </c>
      <c r="H397" s="10">
        <v>26</v>
      </c>
      <c r="I397" s="11">
        <v>2.8571428571428599</v>
      </c>
      <c r="J397" s="12">
        <v>24</v>
      </c>
      <c r="K397" s="10">
        <v>1</v>
      </c>
      <c r="L397" s="11">
        <v>1.8798976441324999</v>
      </c>
      <c r="M397" s="9">
        <v>6.1</v>
      </c>
      <c r="N397" s="9" t="s">
        <v>1381</v>
      </c>
      <c r="O397" s="11">
        <v>2463.4339869999999</v>
      </c>
      <c r="P397" s="9">
        <v>616.86681999999996</v>
      </c>
      <c r="Q397" s="9">
        <v>4</v>
      </c>
      <c r="R397" s="9">
        <v>5186</v>
      </c>
      <c r="S397" s="9">
        <v>2684</v>
      </c>
      <c r="T397" s="9" t="s">
        <v>1405</v>
      </c>
      <c r="U397" s="9">
        <v>13</v>
      </c>
    </row>
    <row r="398" spans="1:21" x14ac:dyDescent="0.3">
      <c r="A398" s="9" t="s">
        <v>106</v>
      </c>
      <c r="B398" s="9" t="s">
        <v>106</v>
      </c>
      <c r="C398" s="10">
        <v>21</v>
      </c>
      <c r="D398" s="10">
        <v>47</v>
      </c>
      <c r="E398" s="9" t="s">
        <v>181</v>
      </c>
      <c r="F398" s="9" t="s">
        <v>182</v>
      </c>
      <c r="G398" s="10">
        <v>27</v>
      </c>
      <c r="H398" s="10">
        <v>40</v>
      </c>
      <c r="I398" s="11">
        <v>3.7222222222222201</v>
      </c>
      <c r="J398" s="12">
        <v>24</v>
      </c>
      <c r="K398" s="10">
        <v>0</v>
      </c>
      <c r="L398" s="11">
        <v>2.3222784164889001</v>
      </c>
      <c r="M398" s="9">
        <v>3.8</v>
      </c>
      <c r="N398" s="9" t="s">
        <v>1381</v>
      </c>
      <c r="O398" s="11">
        <v>2046.152024</v>
      </c>
      <c r="P398" s="9">
        <v>512.54651000000001</v>
      </c>
      <c r="Q398" s="9">
        <v>4</v>
      </c>
      <c r="R398" s="9">
        <v>3626</v>
      </c>
      <c r="S398" s="9">
        <v>561</v>
      </c>
      <c r="T398" s="9" t="s">
        <v>1408</v>
      </c>
      <c r="U398" s="9">
        <v>17</v>
      </c>
    </row>
    <row r="399" spans="1:21" x14ac:dyDescent="0.3">
      <c r="A399" s="9" t="s">
        <v>106</v>
      </c>
      <c r="B399" s="9" t="s">
        <v>106</v>
      </c>
      <c r="C399" s="10">
        <v>47</v>
      </c>
      <c r="D399" s="10">
        <v>86</v>
      </c>
      <c r="E399" s="9" t="s">
        <v>182</v>
      </c>
      <c r="F399" s="9" t="s">
        <v>1243</v>
      </c>
      <c r="G399" s="10">
        <v>39</v>
      </c>
      <c r="H399" s="10">
        <v>54</v>
      </c>
      <c r="I399" s="11">
        <v>2.90625</v>
      </c>
      <c r="J399" s="12">
        <v>24</v>
      </c>
      <c r="K399" s="10">
        <v>0</v>
      </c>
      <c r="L399" s="11">
        <v>-0.60929951100928303</v>
      </c>
      <c r="M399" s="9">
        <v>9.4</v>
      </c>
      <c r="N399" s="9" t="s">
        <v>1381</v>
      </c>
      <c r="O399" s="11">
        <v>3688.8642570000002</v>
      </c>
      <c r="P399" s="9">
        <v>615.81939999999997</v>
      </c>
      <c r="Q399" s="9">
        <v>6</v>
      </c>
      <c r="R399" s="9">
        <v>4584</v>
      </c>
      <c r="S399" s="9">
        <v>5001</v>
      </c>
      <c r="T399" s="9" t="s">
        <v>1413</v>
      </c>
      <c r="U399" s="9">
        <v>16</v>
      </c>
    </row>
    <row r="400" spans="1:21" x14ac:dyDescent="0.3">
      <c r="A400" s="9" t="s">
        <v>106</v>
      </c>
      <c r="B400" s="9" t="s">
        <v>106</v>
      </c>
      <c r="C400" s="10">
        <v>95</v>
      </c>
      <c r="D400" s="10">
        <v>29</v>
      </c>
      <c r="E400" s="9" t="s">
        <v>1125</v>
      </c>
      <c r="F400" s="9" t="s">
        <v>107</v>
      </c>
      <c r="G400" s="10">
        <v>21</v>
      </c>
      <c r="H400" s="10">
        <v>35</v>
      </c>
      <c r="I400" s="11">
        <v>2.07407407407407</v>
      </c>
      <c r="J400" s="12">
        <v>12</v>
      </c>
      <c r="K400" s="10">
        <v>0</v>
      </c>
      <c r="L400" s="11">
        <v>0.65797751143015604</v>
      </c>
      <c r="M400" s="9">
        <v>4.4000000000000004</v>
      </c>
      <c r="N400" s="9" t="s">
        <v>1381</v>
      </c>
      <c r="O400" s="11">
        <v>3314.5444830000001</v>
      </c>
      <c r="P400" s="9">
        <v>663.91729999999995</v>
      </c>
      <c r="Q400" s="9">
        <v>5</v>
      </c>
      <c r="R400" s="9">
        <v>5660</v>
      </c>
      <c r="S400" s="9">
        <v>3788</v>
      </c>
      <c r="T400" s="9" t="s">
        <v>1406</v>
      </c>
      <c r="U400" s="9">
        <v>3</v>
      </c>
    </row>
    <row r="401" spans="1:21" x14ac:dyDescent="0.3">
      <c r="A401" s="9" t="s">
        <v>106</v>
      </c>
      <c r="B401" s="9" t="s">
        <v>106</v>
      </c>
      <c r="C401" s="10">
        <v>175</v>
      </c>
      <c r="D401" s="10">
        <v>183</v>
      </c>
      <c r="E401" s="9" t="s">
        <v>197</v>
      </c>
      <c r="F401" s="9" t="s">
        <v>198</v>
      </c>
      <c r="G401" s="10">
        <v>23</v>
      </c>
      <c r="H401" s="10">
        <v>42</v>
      </c>
      <c r="I401" s="11">
        <v>3.0952380952380998</v>
      </c>
      <c r="J401" s="12">
        <v>12</v>
      </c>
      <c r="K401" s="10">
        <v>0</v>
      </c>
      <c r="L401" s="11">
        <v>2.6321025959259301</v>
      </c>
      <c r="M401" s="9" t="s">
        <v>1093</v>
      </c>
      <c r="N401" s="9" t="s">
        <v>1088</v>
      </c>
      <c r="O401" s="11">
        <v>2368.2911300000001</v>
      </c>
      <c r="P401" s="9">
        <v>593.08148000000006</v>
      </c>
      <c r="Q401" s="9">
        <v>4</v>
      </c>
      <c r="R401" s="9">
        <v>4371</v>
      </c>
      <c r="S401" s="9">
        <v>1375</v>
      </c>
      <c r="T401" s="9" t="s">
        <v>1408</v>
      </c>
      <c r="U401" s="9">
        <v>26</v>
      </c>
    </row>
    <row r="402" spans="1:21" x14ac:dyDescent="0.3">
      <c r="A402" s="9" t="s">
        <v>467</v>
      </c>
      <c r="B402" s="9" t="s">
        <v>467</v>
      </c>
      <c r="C402" s="10">
        <v>1172</v>
      </c>
      <c r="D402" s="10">
        <v>1158</v>
      </c>
      <c r="E402" s="9" t="s">
        <v>468</v>
      </c>
      <c r="F402" s="9" t="s">
        <v>469</v>
      </c>
      <c r="G402" s="10">
        <v>28</v>
      </c>
      <c r="H402" s="10">
        <v>39</v>
      </c>
      <c r="I402" s="11">
        <v>3.0454545454545499</v>
      </c>
      <c r="J402" s="12">
        <v>12</v>
      </c>
      <c r="K402" s="10">
        <v>0</v>
      </c>
      <c r="L402" s="11">
        <v>-4.1820681383176499</v>
      </c>
      <c r="M402" s="9" t="s">
        <v>1093</v>
      </c>
      <c r="N402" s="9" t="s">
        <v>1088</v>
      </c>
      <c r="O402" s="11">
        <v>2494.2646730000001</v>
      </c>
      <c r="P402" s="9">
        <v>624.57543999999996</v>
      </c>
      <c r="Q402" s="9">
        <v>4</v>
      </c>
      <c r="R402" s="9">
        <v>3744</v>
      </c>
      <c r="S402" s="9">
        <v>558</v>
      </c>
      <c r="T402" s="9" t="s">
        <v>1411</v>
      </c>
      <c r="U402" s="9">
        <v>2</v>
      </c>
    </row>
    <row r="403" spans="1:21" x14ac:dyDescent="0.3">
      <c r="A403" s="9" t="s">
        <v>292</v>
      </c>
      <c r="B403" s="9" t="s">
        <v>292</v>
      </c>
      <c r="C403" s="10">
        <v>56</v>
      </c>
      <c r="D403" s="10">
        <v>66</v>
      </c>
      <c r="E403" s="9" t="s">
        <v>293</v>
      </c>
      <c r="F403" s="9" t="s">
        <v>1212</v>
      </c>
      <c r="G403" s="10">
        <v>46</v>
      </c>
      <c r="H403" s="10">
        <v>74</v>
      </c>
      <c r="I403" s="11">
        <v>2.8571428571428599</v>
      </c>
      <c r="J403" s="12">
        <v>24</v>
      </c>
      <c r="K403" s="10">
        <v>0</v>
      </c>
      <c r="L403" s="11">
        <v>1.7630428655621599</v>
      </c>
      <c r="M403" s="9" t="s">
        <v>1093</v>
      </c>
      <c r="N403" s="9" t="s">
        <v>1088</v>
      </c>
      <c r="O403" s="11">
        <v>4740.2778410000001</v>
      </c>
      <c r="P403" s="9">
        <v>949.06511999999998</v>
      </c>
      <c r="Q403" s="9">
        <v>5</v>
      </c>
      <c r="R403" s="9">
        <v>8071</v>
      </c>
      <c r="S403" s="9">
        <v>7987</v>
      </c>
      <c r="T403" s="9" t="s">
        <v>1408</v>
      </c>
      <c r="U403" s="9">
        <v>18</v>
      </c>
    </row>
    <row r="404" spans="1:21" x14ac:dyDescent="0.3">
      <c r="A404" s="9" t="s">
        <v>524</v>
      </c>
      <c r="B404" s="9" t="s">
        <v>524</v>
      </c>
      <c r="C404" s="10">
        <v>36</v>
      </c>
      <c r="D404" s="10">
        <v>54</v>
      </c>
      <c r="E404" s="9" t="s">
        <v>525</v>
      </c>
      <c r="F404" s="9" t="s">
        <v>526</v>
      </c>
      <c r="G404" s="10">
        <v>27</v>
      </c>
      <c r="H404" s="10">
        <v>58</v>
      </c>
      <c r="I404" s="11">
        <v>2.125</v>
      </c>
      <c r="J404" s="12">
        <v>24</v>
      </c>
      <c r="K404" s="10">
        <v>2</v>
      </c>
      <c r="L404" s="11">
        <v>-2.1293868134463998</v>
      </c>
      <c r="M404" s="9">
        <v>4.5</v>
      </c>
      <c r="N404" s="9" t="s">
        <v>1384</v>
      </c>
      <c r="O404" s="11">
        <v>4355.4220809999997</v>
      </c>
      <c r="P404" s="9">
        <v>872.09447999999998</v>
      </c>
      <c r="Q404" s="9">
        <v>5</v>
      </c>
      <c r="R404" s="9">
        <v>6684</v>
      </c>
      <c r="S404" s="9">
        <v>5544</v>
      </c>
      <c r="T404" s="9" t="s">
        <v>1411</v>
      </c>
      <c r="U404" s="9">
        <v>1</v>
      </c>
    </row>
    <row r="405" spans="1:21" x14ac:dyDescent="0.3">
      <c r="A405" s="9" t="s">
        <v>301</v>
      </c>
      <c r="B405" s="9" t="s">
        <v>301</v>
      </c>
      <c r="C405" s="10">
        <v>205</v>
      </c>
      <c r="D405" s="10">
        <v>319</v>
      </c>
      <c r="E405" s="9" t="s">
        <v>302</v>
      </c>
      <c r="F405" s="9" t="s">
        <v>303</v>
      </c>
      <c r="G405" s="10">
        <v>26</v>
      </c>
      <c r="H405" s="10">
        <v>20</v>
      </c>
      <c r="I405" s="11">
        <v>2.42105263157895</v>
      </c>
      <c r="J405" s="12">
        <v>24</v>
      </c>
      <c r="K405" s="10">
        <v>0</v>
      </c>
      <c r="L405" s="11">
        <v>1.13195256745966</v>
      </c>
      <c r="M405" s="9">
        <v>6.3</v>
      </c>
      <c r="N405" s="9" t="s">
        <v>1385</v>
      </c>
      <c r="O405" s="11">
        <v>2152.181047</v>
      </c>
      <c r="P405" s="9">
        <v>539.05426</v>
      </c>
      <c r="Q405" s="9">
        <v>4</v>
      </c>
      <c r="R405" s="9">
        <v>3867</v>
      </c>
      <c r="S405" s="9">
        <v>805</v>
      </c>
      <c r="T405" s="9" t="s">
        <v>1409</v>
      </c>
      <c r="U405" s="9">
        <v>1</v>
      </c>
    </row>
    <row r="406" spans="1:21" x14ac:dyDescent="0.3">
      <c r="A406" s="9" t="s">
        <v>2</v>
      </c>
      <c r="B406" s="9" t="s">
        <v>2</v>
      </c>
      <c r="C406" s="10">
        <v>555</v>
      </c>
      <c r="D406" s="10">
        <v>29</v>
      </c>
      <c r="E406" s="9" t="s">
        <v>1157</v>
      </c>
      <c r="F406" s="9" t="s">
        <v>1158</v>
      </c>
      <c r="G406" s="10">
        <v>19</v>
      </c>
      <c r="H406" s="10">
        <v>21</v>
      </c>
      <c r="I406" s="11">
        <v>1.4285714285714299</v>
      </c>
      <c r="J406" s="12">
        <v>24</v>
      </c>
      <c r="K406" s="10">
        <v>2</v>
      </c>
      <c r="L406" s="11">
        <v>2.1412673248616398</v>
      </c>
      <c r="M406" s="9" t="s">
        <v>1088</v>
      </c>
      <c r="N406" s="9" t="s">
        <v>1088</v>
      </c>
      <c r="O406" s="11">
        <v>3334.794883</v>
      </c>
      <c r="P406" s="9">
        <v>667.96691999999996</v>
      </c>
      <c r="Q406" s="9">
        <v>5</v>
      </c>
      <c r="R406" s="9">
        <v>5665</v>
      </c>
      <c r="S406" s="9">
        <v>4386</v>
      </c>
      <c r="T406" s="9" t="s">
        <v>1404</v>
      </c>
      <c r="U406" s="9">
        <v>1</v>
      </c>
    </row>
    <row r="407" spans="1:21" x14ac:dyDescent="0.3">
      <c r="A407" s="9" t="s">
        <v>1073</v>
      </c>
      <c r="B407" s="9" t="s">
        <v>1073</v>
      </c>
      <c r="C407" s="10">
        <v>253</v>
      </c>
      <c r="D407" s="10">
        <v>197</v>
      </c>
      <c r="E407" s="9" t="s">
        <v>1074</v>
      </c>
      <c r="F407" s="9" t="s">
        <v>1075</v>
      </c>
      <c r="G407" s="10">
        <v>34</v>
      </c>
      <c r="H407" s="10">
        <v>30</v>
      </c>
      <c r="I407" s="11">
        <v>1.72972972972973</v>
      </c>
      <c r="J407" s="12">
        <v>24</v>
      </c>
      <c r="K407" s="10">
        <v>1</v>
      </c>
      <c r="L407" s="11">
        <v>0.68804028000933704</v>
      </c>
      <c r="M407" s="9" t="s">
        <v>1088</v>
      </c>
      <c r="N407" s="9" t="s">
        <v>1088</v>
      </c>
      <c r="O407" s="11">
        <v>3689.0330260000001</v>
      </c>
      <c r="P407" s="9">
        <v>738.81579999999997</v>
      </c>
      <c r="Q407" s="9">
        <v>5</v>
      </c>
      <c r="R407" s="9">
        <v>4959</v>
      </c>
      <c r="S407" s="9">
        <v>1944</v>
      </c>
      <c r="T407" s="9" t="s">
        <v>1426</v>
      </c>
      <c r="U407" s="9">
        <v>2</v>
      </c>
    </row>
    <row r="408" spans="1:21" x14ac:dyDescent="0.3">
      <c r="A408" s="9" t="s">
        <v>654</v>
      </c>
      <c r="B408" s="9" t="s">
        <v>654</v>
      </c>
      <c r="C408" s="10">
        <v>588</v>
      </c>
      <c r="D408" s="10">
        <v>597</v>
      </c>
      <c r="E408" s="9" t="s">
        <v>692</v>
      </c>
      <c r="F408" s="9" t="s">
        <v>693</v>
      </c>
      <c r="G408" s="10">
        <v>29</v>
      </c>
      <c r="H408" s="10">
        <v>28</v>
      </c>
      <c r="I408" s="11">
        <v>2.85</v>
      </c>
      <c r="J408" s="12">
        <v>24</v>
      </c>
      <c r="K408" s="10">
        <v>0</v>
      </c>
      <c r="L408" s="11">
        <v>3.5477774526422201</v>
      </c>
      <c r="M408" s="9" t="s">
        <v>1093</v>
      </c>
      <c r="N408" s="9" t="s">
        <v>1088</v>
      </c>
      <c r="O408" s="11">
        <v>2257.229143</v>
      </c>
      <c r="P408" s="9">
        <v>565.31586000000004</v>
      </c>
      <c r="Q408" s="9">
        <v>4</v>
      </c>
      <c r="R408" s="9">
        <v>4096</v>
      </c>
      <c r="S408" s="9">
        <v>3613</v>
      </c>
      <c r="T408" s="9" t="s">
        <v>1413</v>
      </c>
      <c r="U408" s="9">
        <v>2</v>
      </c>
    </row>
    <row r="409" spans="1:21" x14ac:dyDescent="0.3">
      <c r="A409" s="9" t="s">
        <v>436</v>
      </c>
      <c r="B409" s="9" t="s">
        <v>436</v>
      </c>
      <c r="C409" s="10">
        <v>41</v>
      </c>
      <c r="D409" s="10">
        <v>94</v>
      </c>
      <c r="E409" s="9" t="s">
        <v>716</v>
      </c>
      <c r="F409" s="9" t="s">
        <v>1248</v>
      </c>
      <c r="G409" s="10">
        <v>28</v>
      </c>
      <c r="H409" s="10">
        <v>35</v>
      </c>
      <c r="I409" s="11">
        <v>2.1724137931034502</v>
      </c>
      <c r="J409" s="12">
        <v>24</v>
      </c>
      <c r="K409" s="10">
        <v>0</v>
      </c>
      <c r="L409" s="11">
        <v>1.2259738873133299</v>
      </c>
      <c r="M409" s="9">
        <v>7.1</v>
      </c>
      <c r="N409" s="9" t="s">
        <v>1387</v>
      </c>
      <c r="O409" s="11">
        <v>3348.7037660000001</v>
      </c>
      <c r="P409" s="9">
        <v>670.74956999999995</v>
      </c>
      <c r="Q409" s="9">
        <v>5</v>
      </c>
      <c r="R409" s="9">
        <v>4557</v>
      </c>
      <c r="S409" s="9">
        <v>4919</v>
      </c>
      <c r="T409" s="9" t="s">
        <v>1413</v>
      </c>
      <c r="U409" s="9">
        <v>3</v>
      </c>
    </row>
    <row r="410" spans="1:21" x14ac:dyDescent="0.3">
      <c r="A410" s="9" t="s">
        <v>436</v>
      </c>
      <c r="B410" s="9" t="s">
        <v>436</v>
      </c>
      <c r="C410" s="10">
        <v>732</v>
      </c>
      <c r="D410" s="10">
        <v>750</v>
      </c>
      <c r="E410" s="9" t="s">
        <v>1258</v>
      </c>
      <c r="F410" s="9" t="s">
        <v>831</v>
      </c>
      <c r="G410" s="10">
        <v>23</v>
      </c>
      <c r="H410" s="10">
        <v>32</v>
      </c>
      <c r="I410" s="11">
        <v>3.2352941176470602</v>
      </c>
      <c r="J410" s="12">
        <v>24</v>
      </c>
      <c r="K410" s="10">
        <v>0</v>
      </c>
      <c r="L410" s="11">
        <v>3.9683607553506302</v>
      </c>
      <c r="M410" s="9">
        <v>5.2</v>
      </c>
      <c r="N410" s="9" t="s">
        <v>1386</v>
      </c>
      <c r="O410" s="11">
        <v>1989.04312</v>
      </c>
      <c r="P410" s="9">
        <v>498.26920000000001</v>
      </c>
      <c r="Q410" s="9">
        <v>4</v>
      </c>
      <c r="R410" s="9">
        <v>3240</v>
      </c>
      <c r="S410" s="9">
        <v>1380</v>
      </c>
      <c r="T410" s="9" t="s">
        <v>1415</v>
      </c>
      <c r="U410" s="9">
        <v>3</v>
      </c>
    </row>
    <row r="411" spans="1:21" x14ac:dyDescent="0.3">
      <c r="A411" s="9" t="s">
        <v>436</v>
      </c>
      <c r="B411" s="9" t="s">
        <v>436</v>
      </c>
      <c r="C411" s="10">
        <v>733</v>
      </c>
      <c r="D411" s="10">
        <v>770</v>
      </c>
      <c r="E411" s="9" t="s">
        <v>1197</v>
      </c>
      <c r="F411" s="9" t="s">
        <v>437</v>
      </c>
      <c r="G411" s="10">
        <v>31</v>
      </c>
      <c r="H411" s="10">
        <v>26</v>
      </c>
      <c r="I411" s="11">
        <v>1.72727272727273</v>
      </c>
      <c r="J411" s="12">
        <v>24</v>
      </c>
      <c r="K411" s="10">
        <v>1</v>
      </c>
      <c r="L411" s="11">
        <v>-0.62754363317226303</v>
      </c>
      <c r="M411" s="9">
        <v>4.5</v>
      </c>
      <c r="N411" s="9" t="s">
        <v>1386</v>
      </c>
      <c r="O411" s="11">
        <v>3831.909956</v>
      </c>
      <c r="P411" s="9">
        <v>767.39171999999996</v>
      </c>
      <c r="Q411" s="9">
        <v>5</v>
      </c>
      <c r="R411" s="9">
        <v>6386</v>
      </c>
      <c r="S411" s="9">
        <v>5255</v>
      </c>
      <c r="T411" s="9" t="s">
        <v>1420</v>
      </c>
      <c r="U411" s="9">
        <v>2</v>
      </c>
    </row>
    <row r="412" spans="1:21" x14ac:dyDescent="0.3">
      <c r="A412" s="9" t="s">
        <v>436</v>
      </c>
      <c r="B412" s="9" t="s">
        <v>436</v>
      </c>
      <c r="C412" s="10">
        <v>874</v>
      </c>
      <c r="D412" s="10">
        <v>895</v>
      </c>
      <c r="E412" s="9" t="s">
        <v>992</v>
      </c>
      <c r="F412" s="9" t="s">
        <v>993</v>
      </c>
      <c r="G412" s="10">
        <v>37</v>
      </c>
      <c r="H412" s="10">
        <v>30</v>
      </c>
      <c r="I412" s="11">
        <v>2.09375</v>
      </c>
      <c r="J412" s="12">
        <v>24</v>
      </c>
      <c r="K412" s="10">
        <v>1</v>
      </c>
      <c r="L412" s="11">
        <v>-1.1284413291962301</v>
      </c>
      <c r="M412" s="9" t="s">
        <v>1088</v>
      </c>
      <c r="N412" s="9" t="s">
        <v>1088</v>
      </c>
      <c r="O412" s="11">
        <v>3686.6912889999999</v>
      </c>
      <c r="P412" s="9">
        <v>738.34722999999997</v>
      </c>
      <c r="Q412" s="9">
        <v>5</v>
      </c>
      <c r="R412" s="9">
        <v>4962</v>
      </c>
      <c r="S412" s="9">
        <v>4327</v>
      </c>
      <c r="T412" s="9" t="s">
        <v>1423</v>
      </c>
      <c r="U412" s="9">
        <v>2</v>
      </c>
    </row>
    <row r="413" spans="1:21" x14ac:dyDescent="0.3">
      <c r="A413" s="9" t="s">
        <v>260</v>
      </c>
      <c r="B413" s="9" t="s">
        <v>260</v>
      </c>
      <c r="C413" s="10">
        <v>286</v>
      </c>
      <c r="D413" s="10">
        <v>18</v>
      </c>
      <c r="E413" s="9" t="s">
        <v>1112</v>
      </c>
      <c r="F413" s="9" t="s">
        <v>1113</v>
      </c>
      <c r="G413" s="10">
        <v>18</v>
      </c>
      <c r="H413" s="10">
        <v>38</v>
      </c>
      <c r="I413" s="11">
        <v>1.4358974358974399</v>
      </c>
      <c r="J413" s="12">
        <v>12</v>
      </c>
      <c r="K413" s="10">
        <v>1</v>
      </c>
      <c r="L413" s="11">
        <v>-0.741714745982201</v>
      </c>
      <c r="M413" s="9">
        <v>8.8000000000000007</v>
      </c>
      <c r="N413" s="9" t="s">
        <v>1388</v>
      </c>
      <c r="O413" s="11">
        <v>4288.2318260000002</v>
      </c>
      <c r="P413" s="9">
        <v>858.65570000000002</v>
      </c>
      <c r="Q413" s="9">
        <v>5</v>
      </c>
      <c r="R413" s="9">
        <v>6619</v>
      </c>
      <c r="S413" s="9">
        <v>5619</v>
      </c>
      <c r="T413" s="9" t="s">
        <v>1408</v>
      </c>
      <c r="U413" s="9">
        <v>1</v>
      </c>
    </row>
    <row r="414" spans="1:21" x14ac:dyDescent="0.3">
      <c r="A414" s="9" t="s">
        <v>76</v>
      </c>
      <c r="B414" s="9" t="s">
        <v>76</v>
      </c>
      <c r="C414" s="10">
        <v>208</v>
      </c>
      <c r="D414" s="10">
        <v>182</v>
      </c>
      <c r="E414" s="9" t="s">
        <v>77</v>
      </c>
      <c r="F414" s="9" t="s">
        <v>1185</v>
      </c>
      <c r="G414" s="10">
        <v>21</v>
      </c>
      <c r="H414" s="10">
        <v>24</v>
      </c>
      <c r="I414" s="11">
        <v>1.6071428571428601</v>
      </c>
      <c r="J414" s="12">
        <v>24</v>
      </c>
      <c r="K414" s="10">
        <v>1</v>
      </c>
      <c r="L414" s="11">
        <v>1.6010198644312399</v>
      </c>
      <c r="M414" s="9" t="s">
        <v>1088</v>
      </c>
      <c r="N414" s="9" t="s">
        <v>1088</v>
      </c>
      <c r="O414" s="11">
        <v>3321.6520209999999</v>
      </c>
      <c r="P414" s="9">
        <v>665.33880999999997</v>
      </c>
      <c r="Q414" s="9">
        <v>5</v>
      </c>
      <c r="R414" s="9">
        <v>5149</v>
      </c>
      <c r="S414" s="9">
        <v>2768</v>
      </c>
      <c r="T414" s="9" t="s">
        <v>1406</v>
      </c>
      <c r="U414" s="9">
        <v>2</v>
      </c>
    </row>
    <row r="415" spans="1:21" x14ac:dyDescent="0.3">
      <c r="A415" s="9" t="s">
        <v>895</v>
      </c>
      <c r="B415" s="9" t="s">
        <v>895</v>
      </c>
      <c r="C415" s="10">
        <v>780</v>
      </c>
      <c r="D415" s="10">
        <v>842</v>
      </c>
      <c r="E415" s="9" t="s">
        <v>896</v>
      </c>
      <c r="F415" s="9" t="s">
        <v>897</v>
      </c>
      <c r="G415" s="10">
        <v>21</v>
      </c>
      <c r="H415" s="10">
        <v>34</v>
      </c>
      <c r="I415" s="11">
        <v>1.6666666666666701</v>
      </c>
      <c r="J415" s="12">
        <v>24</v>
      </c>
      <c r="K415" s="10">
        <v>0</v>
      </c>
      <c r="L415" s="11">
        <v>2.9423322861850401</v>
      </c>
      <c r="M415" s="9" t="s">
        <v>1088</v>
      </c>
      <c r="N415" s="9" t="s">
        <v>1088</v>
      </c>
      <c r="O415" s="11">
        <v>3712.9103420000001</v>
      </c>
      <c r="P415" s="9">
        <v>619.82709</v>
      </c>
      <c r="Q415" s="9">
        <v>6</v>
      </c>
      <c r="R415" s="9">
        <v>4943</v>
      </c>
      <c r="S415" s="9">
        <v>5925</v>
      </c>
      <c r="T415" s="9" t="s">
        <v>1415</v>
      </c>
      <c r="U415" s="9">
        <v>1</v>
      </c>
    </row>
    <row r="416" spans="1:21" x14ac:dyDescent="0.3">
      <c r="A416" s="9" t="s">
        <v>807</v>
      </c>
      <c r="B416" s="9" t="s">
        <v>807</v>
      </c>
      <c r="C416" s="10">
        <v>29</v>
      </c>
      <c r="D416" s="10">
        <v>66</v>
      </c>
      <c r="E416" s="9" t="s">
        <v>903</v>
      </c>
      <c r="F416" s="9" t="s">
        <v>809</v>
      </c>
      <c r="G416" s="10">
        <v>35</v>
      </c>
      <c r="H416" s="10">
        <v>26</v>
      </c>
      <c r="I416" s="11">
        <v>1.84848484848485</v>
      </c>
      <c r="J416" s="12">
        <v>24</v>
      </c>
      <c r="K416" s="10">
        <v>2</v>
      </c>
      <c r="L416" s="11">
        <v>-0.50155979057512201</v>
      </c>
      <c r="M416" s="9" t="s">
        <v>1088</v>
      </c>
      <c r="N416" s="9" t="s">
        <v>1088</v>
      </c>
      <c r="O416" s="11">
        <v>3941.7911020000001</v>
      </c>
      <c r="P416" s="9">
        <v>789.36730999999997</v>
      </c>
      <c r="Q416" s="9">
        <v>5</v>
      </c>
      <c r="R416" s="9">
        <v>5404</v>
      </c>
      <c r="S416" s="9">
        <v>7146</v>
      </c>
      <c r="T416" s="9" t="s">
        <v>1415</v>
      </c>
      <c r="U416" s="9">
        <v>3</v>
      </c>
    </row>
    <row r="417" spans="1:21" x14ac:dyDescent="0.3">
      <c r="A417" s="9" t="s">
        <v>807</v>
      </c>
      <c r="B417" s="9" t="s">
        <v>807</v>
      </c>
      <c r="C417" s="10">
        <v>31</v>
      </c>
      <c r="D417" s="10">
        <v>66</v>
      </c>
      <c r="E417" s="9" t="s">
        <v>808</v>
      </c>
      <c r="F417" s="9" t="s">
        <v>809</v>
      </c>
      <c r="G417" s="10">
        <v>50</v>
      </c>
      <c r="H417" s="10">
        <v>44</v>
      </c>
      <c r="I417" s="11">
        <v>3.0322580645161299</v>
      </c>
      <c r="J417" s="12">
        <v>24</v>
      </c>
      <c r="K417" s="10">
        <v>1</v>
      </c>
      <c r="L417" s="11">
        <v>-2.66910149764835</v>
      </c>
      <c r="M417" s="9">
        <v>6.9</v>
      </c>
      <c r="N417" s="9" t="s">
        <v>1389</v>
      </c>
      <c r="O417" s="11">
        <v>3711.6372310000002</v>
      </c>
      <c r="P417" s="9">
        <v>743.33642999999995</v>
      </c>
      <c r="Q417" s="9">
        <v>5</v>
      </c>
      <c r="R417" s="9">
        <v>6190</v>
      </c>
      <c r="S417" s="9">
        <v>8055</v>
      </c>
      <c r="T417" s="9" t="s">
        <v>1422</v>
      </c>
      <c r="U417" s="9">
        <v>10</v>
      </c>
    </row>
    <row r="418" spans="1:21" x14ac:dyDescent="0.3">
      <c r="A418" s="9" t="s">
        <v>574</v>
      </c>
      <c r="B418" s="9" t="s">
        <v>574</v>
      </c>
      <c r="C418" s="10">
        <v>254</v>
      </c>
      <c r="D418" s="10">
        <v>239</v>
      </c>
      <c r="E418" s="9" t="s">
        <v>1177</v>
      </c>
      <c r="F418" s="9" t="s">
        <v>575</v>
      </c>
      <c r="G418" s="10">
        <v>23</v>
      </c>
      <c r="H418" s="10">
        <v>22</v>
      </c>
      <c r="I418" s="11">
        <v>1.55172413793103</v>
      </c>
      <c r="J418" s="12">
        <v>24</v>
      </c>
      <c r="K418" s="10">
        <v>2</v>
      </c>
      <c r="L418" s="11">
        <v>0.34768252245229297</v>
      </c>
      <c r="M418" s="9" t="s">
        <v>1093</v>
      </c>
      <c r="N418" s="9" t="s">
        <v>1088</v>
      </c>
      <c r="O418" s="11">
        <v>3422.783723</v>
      </c>
      <c r="P418" s="9">
        <v>685.56628000000001</v>
      </c>
      <c r="Q418" s="9">
        <v>5</v>
      </c>
      <c r="R418" s="9">
        <v>4639</v>
      </c>
      <c r="S418" s="9">
        <v>1671</v>
      </c>
      <c r="T418" s="9" t="s">
        <v>1412</v>
      </c>
      <c r="U418" s="9">
        <v>2</v>
      </c>
    </row>
    <row r="419" spans="1:21" x14ac:dyDescent="0.3">
      <c r="A419" s="9" t="s">
        <v>423</v>
      </c>
      <c r="B419" s="9" t="s">
        <v>423</v>
      </c>
      <c r="C419" s="10">
        <v>327</v>
      </c>
      <c r="D419" s="10">
        <v>312</v>
      </c>
      <c r="E419" s="9" t="s">
        <v>424</v>
      </c>
      <c r="F419" s="9" t="s">
        <v>1270</v>
      </c>
      <c r="G419" s="10">
        <v>26</v>
      </c>
      <c r="H419" s="10">
        <v>22</v>
      </c>
      <c r="I419" s="11">
        <v>1.7777777777777799</v>
      </c>
      <c r="J419" s="12">
        <v>24</v>
      </c>
      <c r="K419" s="10">
        <v>0</v>
      </c>
      <c r="L419" s="11">
        <v>1.38133349630743</v>
      </c>
      <c r="M419" s="9" t="s">
        <v>1093</v>
      </c>
      <c r="N419" s="9" t="s">
        <v>1088</v>
      </c>
      <c r="O419" s="11">
        <v>3111.5961609999999</v>
      </c>
      <c r="P419" s="9">
        <v>623.32794000000001</v>
      </c>
      <c r="Q419" s="9">
        <v>5</v>
      </c>
      <c r="R419" s="9">
        <v>5379</v>
      </c>
      <c r="S419" s="9">
        <v>5435</v>
      </c>
      <c r="T419" s="9" t="s">
        <v>1423</v>
      </c>
      <c r="U419" s="9">
        <v>3</v>
      </c>
    </row>
    <row r="420" spans="1:21" x14ac:dyDescent="0.3">
      <c r="A420" s="9" t="s">
        <v>423</v>
      </c>
      <c r="B420" s="9" t="s">
        <v>423</v>
      </c>
      <c r="C420" s="10">
        <v>327</v>
      </c>
      <c r="D420" s="10">
        <v>339</v>
      </c>
      <c r="E420" s="9" t="s">
        <v>424</v>
      </c>
      <c r="F420" s="9" t="s">
        <v>1224</v>
      </c>
      <c r="G420" s="10">
        <v>38</v>
      </c>
      <c r="H420" s="10">
        <v>47</v>
      </c>
      <c r="I420" s="11">
        <v>3.2692307692307701</v>
      </c>
      <c r="J420" s="12">
        <v>24</v>
      </c>
      <c r="K420" s="10">
        <v>0</v>
      </c>
      <c r="L420" s="11">
        <v>1.9620824121601701</v>
      </c>
      <c r="M420" s="9" t="s">
        <v>1093</v>
      </c>
      <c r="N420" s="9" t="s">
        <v>1088</v>
      </c>
      <c r="O420" s="11">
        <v>3007.5647899999999</v>
      </c>
      <c r="P420" s="9">
        <v>752.90088000000003</v>
      </c>
      <c r="Q420" s="9">
        <v>4</v>
      </c>
      <c r="R420" s="9">
        <v>5767</v>
      </c>
      <c r="S420" s="9">
        <v>3912</v>
      </c>
      <c r="T420" s="9" t="s">
        <v>1420</v>
      </c>
      <c r="U420" s="9">
        <v>7</v>
      </c>
    </row>
    <row r="421" spans="1:21" x14ac:dyDescent="0.3">
      <c r="A421" s="9" t="s">
        <v>1056</v>
      </c>
      <c r="B421" s="9" t="s">
        <v>1056</v>
      </c>
      <c r="C421" s="10">
        <v>327</v>
      </c>
      <c r="D421" s="10">
        <v>339</v>
      </c>
      <c r="E421" s="9" t="s">
        <v>424</v>
      </c>
      <c r="F421" s="9" t="s">
        <v>1272</v>
      </c>
      <c r="G421" s="10">
        <v>37</v>
      </c>
      <c r="H421" s="10">
        <v>46</v>
      </c>
      <c r="I421" s="11">
        <v>3.1923076923076898</v>
      </c>
      <c r="J421" s="12">
        <v>24</v>
      </c>
      <c r="K421" s="10">
        <v>0</v>
      </c>
      <c r="L421" s="11">
        <v>-1.4344930920725E-2</v>
      </c>
      <c r="M421" s="9" t="s">
        <v>1093</v>
      </c>
      <c r="N421" s="9" t="s">
        <v>1088</v>
      </c>
      <c r="O421" s="11">
        <v>3021.5745449999999</v>
      </c>
      <c r="P421" s="9">
        <v>756.40264999999999</v>
      </c>
      <c r="Q421" s="9">
        <v>4</v>
      </c>
      <c r="R421" s="9">
        <v>5736</v>
      </c>
      <c r="S421" s="9">
        <v>6539</v>
      </c>
      <c r="T421" s="9" t="s">
        <v>1418</v>
      </c>
      <c r="U421" s="9">
        <v>12</v>
      </c>
    </row>
    <row r="422" spans="1:21" x14ac:dyDescent="0.3">
      <c r="A422" s="9" t="s">
        <v>532</v>
      </c>
      <c r="B422" s="9" t="s">
        <v>532</v>
      </c>
      <c r="C422" s="10">
        <v>113</v>
      </c>
      <c r="D422" s="10">
        <v>124</v>
      </c>
      <c r="E422" s="9" t="s">
        <v>533</v>
      </c>
      <c r="F422" s="9" t="s">
        <v>1230</v>
      </c>
      <c r="G422" s="10">
        <v>23</v>
      </c>
      <c r="H422" s="10">
        <v>36</v>
      </c>
      <c r="I422" s="11">
        <v>1.3409090909090899</v>
      </c>
      <c r="J422" s="12">
        <v>24</v>
      </c>
      <c r="K422" s="10">
        <v>0</v>
      </c>
      <c r="L422" s="11">
        <v>-1.36221794954582</v>
      </c>
      <c r="M422" s="9" t="s">
        <v>1093</v>
      </c>
      <c r="N422" s="9" t="s">
        <v>1088</v>
      </c>
      <c r="O422" s="11">
        <v>4895.4671559999997</v>
      </c>
      <c r="P422" s="9">
        <v>816.92107999999996</v>
      </c>
      <c r="Q422" s="9">
        <v>6</v>
      </c>
      <c r="R422" s="9">
        <v>7013</v>
      </c>
      <c r="S422" s="9">
        <v>6234</v>
      </c>
      <c r="T422" s="9" t="s">
        <v>1411</v>
      </c>
      <c r="U422" s="9">
        <v>1</v>
      </c>
    </row>
    <row r="423" spans="1:21" x14ac:dyDescent="0.3">
      <c r="A423" s="9" t="s">
        <v>825</v>
      </c>
      <c r="B423" s="9" t="s">
        <v>825</v>
      </c>
      <c r="C423" s="10">
        <v>47</v>
      </c>
      <c r="D423" s="10">
        <v>1</v>
      </c>
      <c r="E423" s="9" t="s">
        <v>826</v>
      </c>
      <c r="F423" s="9" t="s">
        <v>1277</v>
      </c>
      <c r="G423" s="10">
        <v>21</v>
      </c>
      <c r="H423" s="10">
        <v>42</v>
      </c>
      <c r="I423" s="11">
        <v>1.96875</v>
      </c>
      <c r="J423" s="12">
        <v>12</v>
      </c>
      <c r="K423" s="10">
        <v>1</v>
      </c>
      <c r="L423" s="11">
        <v>1.3672989603629599</v>
      </c>
      <c r="M423" s="9" t="s">
        <v>1088</v>
      </c>
      <c r="N423" s="9" t="s">
        <v>1088</v>
      </c>
      <c r="O423" s="11">
        <v>3449.7060339999998</v>
      </c>
      <c r="P423" s="9">
        <v>690.95006999999998</v>
      </c>
      <c r="Q423" s="9">
        <v>5</v>
      </c>
      <c r="R423" s="9">
        <v>4104</v>
      </c>
      <c r="S423" s="9">
        <v>3973</v>
      </c>
      <c r="T423" s="9" t="s">
        <v>1414</v>
      </c>
      <c r="U423" s="9">
        <v>1</v>
      </c>
    </row>
    <row r="424" spans="1:21" x14ac:dyDescent="0.3">
      <c r="A424" s="9" t="s">
        <v>21</v>
      </c>
      <c r="B424" s="9" t="s">
        <v>21</v>
      </c>
      <c r="C424" s="10">
        <v>322</v>
      </c>
      <c r="D424" s="10">
        <v>303</v>
      </c>
      <c r="E424" s="9" t="s">
        <v>273</v>
      </c>
      <c r="F424" s="9" t="s">
        <v>274</v>
      </c>
      <c r="G424" s="10">
        <v>25</v>
      </c>
      <c r="H424" s="10">
        <v>43</v>
      </c>
      <c r="I424" s="11">
        <v>2.6153846153846199</v>
      </c>
      <c r="J424" s="12">
        <v>24</v>
      </c>
      <c r="K424" s="10">
        <v>2</v>
      </c>
      <c r="L424" s="11">
        <v>-3.6833630523015999</v>
      </c>
      <c r="M424" s="9">
        <v>5.7</v>
      </c>
      <c r="N424" s="9" t="s">
        <v>1390</v>
      </c>
      <c r="O424" s="11">
        <v>3066.706158</v>
      </c>
      <c r="P424" s="9">
        <v>614.34997999999996</v>
      </c>
      <c r="Q424" s="9">
        <v>5</v>
      </c>
      <c r="R424" s="9">
        <v>6776</v>
      </c>
      <c r="S424" s="9">
        <v>5941</v>
      </c>
      <c r="T424" s="9" t="s">
        <v>1408</v>
      </c>
      <c r="U424" s="9">
        <v>3</v>
      </c>
    </row>
    <row r="425" spans="1:21" x14ac:dyDescent="0.3">
      <c r="A425" s="9" t="s">
        <v>21</v>
      </c>
      <c r="B425" s="9" t="s">
        <v>21</v>
      </c>
      <c r="C425" s="10">
        <v>484</v>
      </c>
      <c r="D425" s="10">
        <v>144</v>
      </c>
      <c r="E425" s="9" t="s">
        <v>22</v>
      </c>
      <c r="F425" s="9" t="s">
        <v>211</v>
      </c>
      <c r="G425" s="10">
        <v>33</v>
      </c>
      <c r="H425" s="10">
        <v>25</v>
      </c>
      <c r="I425" s="11">
        <v>1.93333333333333</v>
      </c>
      <c r="J425" s="12">
        <v>24</v>
      </c>
      <c r="K425" s="10">
        <v>0</v>
      </c>
      <c r="L425" s="11">
        <v>0.187025420187973</v>
      </c>
      <c r="M425" s="9">
        <v>7.7</v>
      </c>
      <c r="N425" s="9" t="s">
        <v>1390</v>
      </c>
      <c r="O425" s="11">
        <v>3333.710517</v>
      </c>
      <c r="P425" s="9">
        <v>667.75098000000003</v>
      </c>
      <c r="Q425" s="9">
        <v>5</v>
      </c>
      <c r="R425" s="9">
        <v>4997</v>
      </c>
      <c r="S425" s="9">
        <v>2372</v>
      </c>
      <c r="T425" s="9" t="s">
        <v>1408</v>
      </c>
      <c r="U425" s="9">
        <v>2</v>
      </c>
    </row>
    <row r="426" spans="1:21" x14ac:dyDescent="0.3">
      <c r="A426" s="9" t="s">
        <v>21</v>
      </c>
      <c r="B426" s="9" t="s">
        <v>21</v>
      </c>
      <c r="C426" s="10">
        <v>484</v>
      </c>
      <c r="D426" s="10">
        <v>420</v>
      </c>
      <c r="E426" s="9" t="s">
        <v>22</v>
      </c>
      <c r="F426" s="9" t="s">
        <v>23</v>
      </c>
      <c r="G426" s="10">
        <v>24</v>
      </c>
      <c r="H426" s="10">
        <v>25</v>
      </c>
      <c r="I426" s="11">
        <v>1.4</v>
      </c>
      <c r="J426" s="12">
        <v>24</v>
      </c>
      <c r="K426" s="10">
        <v>2</v>
      </c>
      <c r="L426" s="11">
        <v>-2.0685121054923301</v>
      </c>
      <c r="M426" s="9">
        <v>4.5999999999999996</v>
      </c>
      <c r="N426" s="9" t="s">
        <v>1390</v>
      </c>
      <c r="O426" s="11">
        <v>3704.9796200000001</v>
      </c>
      <c r="P426" s="9">
        <v>742.00445999999999</v>
      </c>
      <c r="Q426" s="9">
        <v>5</v>
      </c>
      <c r="R426" s="9">
        <v>5629</v>
      </c>
      <c r="S426" s="9">
        <v>3550</v>
      </c>
      <c r="T426" s="9" t="s">
        <v>1405</v>
      </c>
      <c r="U426" s="9">
        <v>1</v>
      </c>
    </row>
    <row r="427" spans="1:21" x14ac:dyDescent="0.3">
      <c r="A427" s="9" t="s">
        <v>21</v>
      </c>
      <c r="B427" s="9" t="s">
        <v>21</v>
      </c>
      <c r="C427" s="10">
        <v>490</v>
      </c>
      <c r="D427" s="10">
        <v>50</v>
      </c>
      <c r="E427" s="9" t="s">
        <v>827</v>
      </c>
      <c r="F427" s="9" t="s">
        <v>828</v>
      </c>
      <c r="G427" s="10">
        <v>31</v>
      </c>
      <c r="H427" s="10">
        <v>33</v>
      </c>
      <c r="I427" s="11">
        <v>3.5555555555555598</v>
      </c>
      <c r="J427" s="12">
        <v>24</v>
      </c>
      <c r="K427" s="10">
        <v>0</v>
      </c>
      <c r="L427" s="11">
        <v>1.2433612366831801</v>
      </c>
      <c r="M427" s="9">
        <v>7.2</v>
      </c>
      <c r="N427" s="9" t="s">
        <v>1390</v>
      </c>
      <c r="O427" s="11">
        <v>1914.038012</v>
      </c>
      <c r="P427" s="9">
        <v>479.51787999999999</v>
      </c>
      <c r="Q427" s="9">
        <v>4</v>
      </c>
      <c r="R427" s="9">
        <v>3089</v>
      </c>
      <c r="S427" s="9">
        <v>1081</v>
      </c>
      <c r="T427" s="9" t="s">
        <v>1415</v>
      </c>
      <c r="U427" s="9">
        <v>14</v>
      </c>
    </row>
    <row r="428" spans="1:21" x14ac:dyDescent="0.3">
      <c r="A428" s="9" t="s">
        <v>270</v>
      </c>
      <c r="B428" s="9" t="s">
        <v>270</v>
      </c>
      <c r="C428" s="10">
        <v>219</v>
      </c>
      <c r="D428" s="10">
        <v>382</v>
      </c>
      <c r="E428" s="9" t="s">
        <v>926</v>
      </c>
      <c r="F428" s="9" t="s">
        <v>927</v>
      </c>
      <c r="G428" s="10">
        <v>25</v>
      </c>
      <c r="H428" s="10">
        <v>26</v>
      </c>
      <c r="I428" s="11">
        <v>2.6842105263157898</v>
      </c>
      <c r="J428" s="12">
        <v>24</v>
      </c>
      <c r="K428" s="10">
        <v>0</v>
      </c>
      <c r="L428" s="11">
        <v>1.2314516215232401</v>
      </c>
      <c r="M428" s="9">
        <v>3.9</v>
      </c>
      <c r="N428" s="9" t="s">
        <v>1390</v>
      </c>
      <c r="O428" s="11">
        <v>2157.2547330000002</v>
      </c>
      <c r="P428" s="9">
        <v>540.32219999999995</v>
      </c>
      <c r="Q428" s="9">
        <v>4</v>
      </c>
      <c r="R428" s="9">
        <v>4222</v>
      </c>
      <c r="S428" s="9">
        <v>3656</v>
      </c>
      <c r="T428" s="9" t="s">
        <v>1416</v>
      </c>
      <c r="U428" s="9">
        <v>5</v>
      </c>
    </row>
    <row r="429" spans="1:21" x14ac:dyDescent="0.3">
      <c r="A429" s="9" t="s">
        <v>20</v>
      </c>
      <c r="B429" s="9" t="s">
        <v>20</v>
      </c>
      <c r="C429" s="10">
        <v>129</v>
      </c>
      <c r="D429" s="10">
        <v>400</v>
      </c>
      <c r="E429" s="9" t="s">
        <v>1014</v>
      </c>
      <c r="F429" s="9" t="s">
        <v>1015</v>
      </c>
      <c r="G429" s="10">
        <v>30</v>
      </c>
      <c r="H429" s="10">
        <v>34</v>
      </c>
      <c r="I429" s="11">
        <v>1.72972972972973</v>
      </c>
      <c r="J429" s="12">
        <v>12</v>
      </c>
      <c r="K429" s="10">
        <v>0</v>
      </c>
      <c r="L429" s="11">
        <v>2.0719319420590301</v>
      </c>
      <c r="M429" s="9">
        <v>6</v>
      </c>
      <c r="N429" s="9" t="s">
        <v>1390</v>
      </c>
      <c r="O429" s="11">
        <v>3862.029935</v>
      </c>
      <c r="P429" s="9">
        <v>773.41503999999998</v>
      </c>
      <c r="Q429" s="9">
        <v>5</v>
      </c>
      <c r="R429" s="9">
        <v>6067</v>
      </c>
      <c r="S429" s="9">
        <v>7279</v>
      </c>
      <c r="T429" s="9" t="s">
        <v>1423</v>
      </c>
      <c r="U429" s="9">
        <v>2</v>
      </c>
    </row>
    <row r="430" spans="1:21" x14ac:dyDescent="0.3">
      <c r="A430" s="9" t="s">
        <v>20</v>
      </c>
      <c r="B430" s="9" t="s">
        <v>20</v>
      </c>
      <c r="C430" s="10">
        <v>323</v>
      </c>
      <c r="D430" s="10">
        <v>355</v>
      </c>
      <c r="E430" s="9" t="s">
        <v>1206</v>
      </c>
      <c r="F430" s="9" t="s">
        <v>1207</v>
      </c>
      <c r="G430" s="10">
        <v>15</v>
      </c>
      <c r="H430" s="10">
        <v>49</v>
      </c>
      <c r="I430" s="11">
        <v>2.0645161290322598</v>
      </c>
      <c r="J430" s="12">
        <v>24</v>
      </c>
      <c r="K430" s="10">
        <v>0</v>
      </c>
      <c r="L430" s="11">
        <v>-0.92194237474249996</v>
      </c>
      <c r="M430" s="9">
        <v>4.5</v>
      </c>
      <c r="N430" s="9" t="s">
        <v>1390</v>
      </c>
      <c r="O430" s="11">
        <v>3672.8180739999998</v>
      </c>
      <c r="P430" s="9">
        <v>735.57213999999999</v>
      </c>
      <c r="Q430" s="9">
        <v>5</v>
      </c>
      <c r="R430" s="9">
        <v>5255</v>
      </c>
      <c r="S430" s="9">
        <v>2836</v>
      </c>
      <c r="T430" s="9" t="s">
        <v>1405</v>
      </c>
      <c r="U430" s="9">
        <v>8</v>
      </c>
    </row>
    <row r="431" spans="1:21" x14ac:dyDescent="0.3">
      <c r="A431" s="9" t="s">
        <v>201</v>
      </c>
      <c r="B431" s="9" t="s">
        <v>201</v>
      </c>
      <c r="C431" s="10">
        <v>38</v>
      </c>
      <c r="D431" s="10">
        <v>158</v>
      </c>
      <c r="E431" s="9" t="s">
        <v>202</v>
      </c>
      <c r="F431" s="9" t="s">
        <v>1153</v>
      </c>
      <c r="G431" s="10">
        <v>20</v>
      </c>
      <c r="H431" s="10">
        <v>39</v>
      </c>
      <c r="I431" s="11">
        <v>2.36</v>
      </c>
      <c r="J431" s="12">
        <v>24</v>
      </c>
      <c r="K431" s="10">
        <v>0</v>
      </c>
      <c r="L431" s="11">
        <v>-2.1362324478423198</v>
      </c>
      <c r="M431" s="9">
        <v>8.3000000000000007</v>
      </c>
      <c r="N431" s="9" t="s">
        <v>1390</v>
      </c>
      <c r="O431" s="11">
        <v>2763.4022620000001</v>
      </c>
      <c r="P431" s="9">
        <v>691.85950000000003</v>
      </c>
      <c r="Q431" s="9">
        <v>4</v>
      </c>
      <c r="R431" s="9">
        <v>4563</v>
      </c>
      <c r="S431" s="9">
        <v>1648</v>
      </c>
      <c r="T431" s="9" t="s">
        <v>1408</v>
      </c>
      <c r="U431" s="9">
        <v>1</v>
      </c>
    </row>
    <row r="432" spans="1:21" x14ac:dyDescent="0.3">
      <c r="A432" s="9" t="s">
        <v>201</v>
      </c>
      <c r="B432" s="9" t="s">
        <v>201</v>
      </c>
      <c r="C432" s="10">
        <v>218</v>
      </c>
      <c r="D432" s="10">
        <v>345</v>
      </c>
      <c r="E432" s="9" t="s">
        <v>498</v>
      </c>
      <c r="F432" s="9" t="s">
        <v>1175</v>
      </c>
      <c r="G432" s="10">
        <v>20</v>
      </c>
      <c r="H432" s="10">
        <v>46</v>
      </c>
      <c r="I432" s="11">
        <v>1.8857142857142899</v>
      </c>
      <c r="J432" s="12">
        <v>24</v>
      </c>
      <c r="K432" s="10">
        <v>2</v>
      </c>
      <c r="L432" s="11">
        <v>-1.00025656180806E-2</v>
      </c>
      <c r="M432" s="9">
        <v>4.3</v>
      </c>
      <c r="N432" s="9" t="s">
        <v>1390</v>
      </c>
      <c r="O432" s="11">
        <v>4224.9293479999997</v>
      </c>
      <c r="P432" s="9">
        <v>845.99585000000002</v>
      </c>
      <c r="Q432" s="9">
        <v>5</v>
      </c>
      <c r="R432" s="9">
        <v>5734</v>
      </c>
      <c r="S432" s="9">
        <v>3575</v>
      </c>
      <c r="T432" s="9" t="s">
        <v>1411</v>
      </c>
      <c r="U432" s="9">
        <v>2</v>
      </c>
    </row>
    <row r="433" spans="1:21" x14ac:dyDescent="0.3">
      <c r="A433" s="9" t="s">
        <v>201</v>
      </c>
      <c r="B433" s="9" t="s">
        <v>201</v>
      </c>
      <c r="C433" s="10">
        <v>388</v>
      </c>
      <c r="D433" s="10">
        <v>399</v>
      </c>
      <c r="E433" s="9" t="s">
        <v>316</v>
      </c>
      <c r="F433" s="9" t="s">
        <v>317</v>
      </c>
      <c r="G433" s="10">
        <v>32</v>
      </c>
      <c r="H433" s="10">
        <v>43</v>
      </c>
      <c r="I433" s="11">
        <v>2.4193548387096802</v>
      </c>
      <c r="J433" s="12">
        <v>24</v>
      </c>
      <c r="K433" s="10">
        <v>0</v>
      </c>
      <c r="L433" s="11">
        <v>-0.96308074594982795</v>
      </c>
      <c r="M433" s="9" t="s">
        <v>1093</v>
      </c>
      <c r="N433" s="9" t="s">
        <v>1088</v>
      </c>
      <c r="O433" s="11">
        <v>3321.7504880000001</v>
      </c>
      <c r="P433" s="9">
        <v>665.35950000000003</v>
      </c>
      <c r="Q433" s="9">
        <v>5</v>
      </c>
      <c r="R433" s="9">
        <v>5145</v>
      </c>
      <c r="S433" s="9">
        <v>2672</v>
      </c>
      <c r="T433" s="9" t="s">
        <v>1409</v>
      </c>
      <c r="U433" s="9">
        <v>17</v>
      </c>
    </row>
    <row r="434" spans="1:21" x14ac:dyDescent="0.3">
      <c r="A434" s="9" t="s">
        <v>236</v>
      </c>
      <c r="B434" s="9" t="s">
        <v>236</v>
      </c>
      <c r="C434" s="10">
        <v>225</v>
      </c>
      <c r="D434" s="10">
        <v>308</v>
      </c>
      <c r="E434" s="9" t="s">
        <v>1019</v>
      </c>
      <c r="F434" s="9" t="s">
        <v>237</v>
      </c>
      <c r="G434" s="10">
        <v>20</v>
      </c>
      <c r="H434" s="10">
        <v>28</v>
      </c>
      <c r="I434" s="11">
        <v>2.1818181818181799</v>
      </c>
      <c r="J434" s="12">
        <v>24</v>
      </c>
      <c r="K434" s="10">
        <v>0</v>
      </c>
      <c r="L434" s="11">
        <v>-0.54223237989423401</v>
      </c>
      <c r="M434" s="9">
        <v>4.4000000000000004</v>
      </c>
      <c r="N434" s="9" t="s">
        <v>1390</v>
      </c>
      <c r="O434" s="11">
        <v>2565.3458340000002</v>
      </c>
      <c r="P434" s="9">
        <v>642.34520999999995</v>
      </c>
      <c r="Q434" s="9">
        <v>4</v>
      </c>
      <c r="R434" s="9">
        <v>4306</v>
      </c>
      <c r="S434" s="9">
        <v>2655</v>
      </c>
      <c r="T434" s="9" t="s">
        <v>1418</v>
      </c>
      <c r="U434" s="9">
        <v>5</v>
      </c>
    </row>
    <row r="435" spans="1:21" x14ac:dyDescent="0.3">
      <c r="A435" s="9" t="s">
        <v>236</v>
      </c>
      <c r="B435" s="9" t="s">
        <v>236</v>
      </c>
      <c r="C435" s="10">
        <v>308</v>
      </c>
      <c r="D435" s="10">
        <v>282</v>
      </c>
      <c r="E435" s="9" t="s">
        <v>237</v>
      </c>
      <c r="F435" s="9" t="s">
        <v>238</v>
      </c>
      <c r="G435" s="10">
        <v>37</v>
      </c>
      <c r="H435" s="10">
        <v>55</v>
      </c>
      <c r="I435" s="11">
        <v>2.48648648648649</v>
      </c>
      <c r="J435" s="12">
        <v>24</v>
      </c>
      <c r="K435" s="10">
        <v>2</v>
      </c>
      <c r="L435" s="11">
        <v>2.5211647182130199</v>
      </c>
      <c r="M435" s="9" t="s">
        <v>1093</v>
      </c>
      <c r="N435" s="9" t="s">
        <v>1088</v>
      </c>
      <c r="O435" s="11">
        <v>3961.0927150000002</v>
      </c>
      <c r="P435" s="9">
        <v>661.19097999999997</v>
      </c>
      <c r="Q435" s="9">
        <v>6</v>
      </c>
      <c r="R435" s="9">
        <v>6088</v>
      </c>
      <c r="S435" s="9">
        <v>4493</v>
      </c>
      <c r="T435" s="9" t="s">
        <v>1408</v>
      </c>
      <c r="U435" s="9">
        <v>7</v>
      </c>
    </row>
    <row r="436" spans="1:21" x14ac:dyDescent="0.3">
      <c r="A436" s="9" t="s">
        <v>528</v>
      </c>
      <c r="B436" s="9" t="s">
        <v>528</v>
      </c>
      <c r="C436" s="10">
        <v>366</v>
      </c>
      <c r="D436" s="10">
        <v>181</v>
      </c>
      <c r="E436" s="9" t="s">
        <v>1173</v>
      </c>
      <c r="F436" s="9" t="s">
        <v>529</v>
      </c>
      <c r="G436" s="10">
        <v>33</v>
      </c>
      <c r="H436" s="10">
        <v>30</v>
      </c>
      <c r="I436" s="11">
        <v>2.1724137931034502</v>
      </c>
      <c r="J436" s="12">
        <v>24</v>
      </c>
      <c r="K436" s="10">
        <v>2</v>
      </c>
      <c r="L436" s="11">
        <v>-0.37697345613690503</v>
      </c>
      <c r="M436" s="9">
        <v>3.7</v>
      </c>
      <c r="N436" s="9" t="s">
        <v>1390</v>
      </c>
      <c r="O436" s="11">
        <v>3548.8011620000002</v>
      </c>
      <c r="P436" s="9">
        <v>710.76977999999997</v>
      </c>
      <c r="Q436" s="9">
        <v>5</v>
      </c>
      <c r="R436" s="9">
        <v>6940</v>
      </c>
      <c r="S436" s="9">
        <v>6093</v>
      </c>
      <c r="T436" s="9" t="s">
        <v>1411</v>
      </c>
      <c r="U436" s="9">
        <v>8</v>
      </c>
    </row>
    <row r="437" spans="1:21" x14ac:dyDescent="0.3">
      <c r="A437" s="9" t="s">
        <v>3</v>
      </c>
      <c r="B437" s="9" t="s">
        <v>3</v>
      </c>
      <c r="C437" s="10">
        <v>54</v>
      </c>
      <c r="D437" s="10">
        <v>96</v>
      </c>
      <c r="E437" s="9" t="s">
        <v>1022</v>
      </c>
      <c r="F437" s="9" t="s">
        <v>1121</v>
      </c>
      <c r="G437" s="10">
        <v>30</v>
      </c>
      <c r="H437" s="10">
        <v>23</v>
      </c>
      <c r="I437" s="11">
        <v>2.3043478260869601</v>
      </c>
      <c r="J437" s="12">
        <v>12</v>
      </c>
      <c r="K437" s="10">
        <v>1</v>
      </c>
      <c r="L437" s="11">
        <v>-0.69653971339906295</v>
      </c>
      <c r="M437" s="9">
        <v>5.2</v>
      </c>
      <c r="N437" s="9" t="s">
        <v>1391</v>
      </c>
      <c r="O437" s="11">
        <v>2482.3528649999998</v>
      </c>
      <c r="P437" s="9">
        <v>621.59691999999995</v>
      </c>
      <c r="Q437" s="9">
        <v>4</v>
      </c>
      <c r="R437" s="9">
        <v>4513</v>
      </c>
      <c r="S437" s="9">
        <v>3198</v>
      </c>
      <c r="T437" s="9" t="s">
        <v>1418</v>
      </c>
      <c r="U437" s="9">
        <v>6</v>
      </c>
    </row>
    <row r="438" spans="1:21" x14ac:dyDescent="0.3">
      <c r="A438" s="9" t="s">
        <v>3</v>
      </c>
      <c r="B438" s="9" t="s">
        <v>3</v>
      </c>
      <c r="C438" s="10">
        <v>488</v>
      </c>
      <c r="D438" s="10">
        <v>466</v>
      </c>
      <c r="E438" s="9" t="s">
        <v>347</v>
      </c>
      <c r="F438" s="9" t="s">
        <v>348</v>
      </c>
      <c r="G438" s="10">
        <v>28</v>
      </c>
      <c r="H438" s="10">
        <v>33</v>
      </c>
      <c r="I438" s="11">
        <v>1.64864864864865</v>
      </c>
      <c r="J438" s="12">
        <v>12</v>
      </c>
      <c r="K438" s="10">
        <v>1</v>
      </c>
      <c r="L438" s="11">
        <v>4.1761973251004099</v>
      </c>
      <c r="M438" s="9" t="s">
        <v>1093</v>
      </c>
      <c r="N438" s="9" t="s">
        <v>1088</v>
      </c>
      <c r="O438" s="11">
        <v>4333.2015149999997</v>
      </c>
      <c r="P438" s="9">
        <v>723.20983999999999</v>
      </c>
      <c r="Q438" s="9">
        <v>6</v>
      </c>
      <c r="R438" s="9">
        <v>6096</v>
      </c>
      <c r="S438" s="9">
        <v>4574</v>
      </c>
      <c r="T438" s="9" t="s">
        <v>1409</v>
      </c>
      <c r="U438" s="9">
        <v>1</v>
      </c>
    </row>
    <row r="439" spans="1:21" x14ac:dyDescent="0.3">
      <c r="A439" s="9" t="s">
        <v>3</v>
      </c>
      <c r="B439" s="9" t="s">
        <v>3</v>
      </c>
      <c r="C439" s="10">
        <v>506</v>
      </c>
      <c r="D439" s="10">
        <v>678</v>
      </c>
      <c r="E439" s="9" t="s">
        <v>1255</v>
      </c>
      <c r="F439" s="9" t="s">
        <v>1256</v>
      </c>
      <c r="G439" s="10">
        <v>35</v>
      </c>
      <c r="H439" s="10">
        <v>32</v>
      </c>
      <c r="I439" s="11">
        <v>1.76315789473684</v>
      </c>
      <c r="J439" s="12">
        <v>24</v>
      </c>
      <c r="K439" s="10">
        <v>0</v>
      </c>
      <c r="L439" s="11">
        <v>0.111620820792763</v>
      </c>
      <c r="M439" s="9">
        <v>4.5999999999999996</v>
      </c>
      <c r="N439" s="9" t="s">
        <v>1391</v>
      </c>
      <c r="O439" s="11">
        <v>4180.9305519999998</v>
      </c>
      <c r="P439" s="9">
        <v>837.19530999999995</v>
      </c>
      <c r="Q439" s="9">
        <v>5</v>
      </c>
      <c r="R439" s="9">
        <v>5608</v>
      </c>
      <c r="S439" s="9">
        <v>6518</v>
      </c>
      <c r="T439" s="9" t="s">
        <v>1422</v>
      </c>
      <c r="U439" s="9">
        <v>2</v>
      </c>
    </row>
    <row r="440" spans="1:21" x14ac:dyDescent="0.3">
      <c r="A440" s="9" t="s">
        <v>3</v>
      </c>
      <c r="B440" s="9" t="s">
        <v>3</v>
      </c>
      <c r="C440" s="10">
        <v>568</v>
      </c>
      <c r="D440" s="10">
        <v>616</v>
      </c>
      <c r="E440" s="9" t="s">
        <v>1182</v>
      </c>
      <c r="F440" s="9" t="s">
        <v>5</v>
      </c>
      <c r="G440" s="10">
        <v>37</v>
      </c>
      <c r="H440" s="10">
        <v>24</v>
      </c>
      <c r="I440" s="11">
        <v>1.4523809523809501</v>
      </c>
      <c r="J440" s="12">
        <v>24</v>
      </c>
      <c r="K440" s="10">
        <v>1</v>
      </c>
      <c r="L440" s="11">
        <v>0.31387236102222699</v>
      </c>
      <c r="M440" s="9">
        <v>3.8</v>
      </c>
      <c r="N440" s="9" t="s">
        <v>1391</v>
      </c>
      <c r="O440" s="11">
        <v>4692.5057640000005</v>
      </c>
      <c r="P440" s="9">
        <v>783.09289999999999</v>
      </c>
      <c r="Q440" s="9">
        <v>6</v>
      </c>
      <c r="R440" s="9">
        <v>6959</v>
      </c>
      <c r="S440" s="9">
        <v>5859</v>
      </c>
      <c r="T440" s="9" t="s">
        <v>1427</v>
      </c>
      <c r="U440" s="9">
        <v>3</v>
      </c>
    </row>
    <row r="441" spans="1:21" x14ac:dyDescent="0.3">
      <c r="A441" s="9" t="s">
        <v>3</v>
      </c>
      <c r="B441" s="9" t="s">
        <v>3</v>
      </c>
      <c r="C441" s="10">
        <v>754</v>
      </c>
      <c r="D441" s="10">
        <v>616</v>
      </c>
      <c r="E441" s="9" t="s">
        <v>4</v>
      </c>
      <c r="F441" s="9" t="s">
        <v>5</v>
      </c>
      <c r="G441" s="10">
        <v>24</v>
      </c>
      <c r="H441" s="10">
        <v>37</v>
      </c>
      <c r="I441" s="11">
        <v>1.69444444444444</v>
      </c>
      <c r="J441" s="12">
        <v>24</v>
      </c>
      <c r="K441" s="10">
        <v>1</v>
      </c>
      <c r="L441" s="11">
        <v>-0.33090423861961699</v>
      </c>
      <c r="M441" s="9">
        <v>9.1999999999999993</v>
      </c>
      <c r="N441" s="9" t="s">
        <v>1391</v>
      </c>
      <c r="O441" s="11">
        <v>4171.2179969999997</v>
      </c>
      <c r="P441" s="9">
        <v>835.25171</v>
      </c>
      <c r="Q441" s="9">
        <v>5</v>
      </c>
      <c r="R441" s="9">
        <v>5710</v>
      </c>
      <c r="S441" s="9">
        <v>4478</v>
      </c>
      <c r="T441" s="9" t="s">
        <v>1404</v>
      </c>
      <c r="U441" s="9">
        <v>3</v>
      </c>
    </row>
    <row r="442" spans="1:21" x14ac:dyDescent="0.3">
      <c r="A442" s="9" t="s">
        <v>188</v>
      </c>
      <c r="B442" s="9" t="s">
        <v>188</v>
      </c>
      <c r="C442" s="10">
        <v>15</v>
      </c>
      <c r="D442" s="10">
        <v>46</v>
      </c>
      <c r="E442" s="9" t="s">
        <v>189</v>
      </c>
      <c r="F442" s="9" t="s">
        <v>190</v>
      </c>
      <c r="G442" s="10">
        <v>30</v>
      </c>
      <c r="H442" s="10">
        <v>31</v>
      </c>
      <c r="I442" s="11">
        <v>2.9047619047619002</v>
      </c>
      <c r="J442" s="12">
        <v>24</v>
      </c>
      <c r="K442" s="10">
        <v>0</v>
      </c>
      <c r="L442" s="11">
        <v>3.0851790717147098</v>
      </c>
      <c r="M442" s="9" t="s">
        <v>1088</v>
      </c>
      <c r="N442" s="9" t="s">
        <v>1088</v>
      </c>
      <c r="O442" s="11">
        <v>2396.3096230000001</v>
      </c>
      <c r="P442" s="9">
        <v>600.08612000000005</v>
      </c>
      <c r="Q442" s="9">
        <v>4</v>
      </c>
      <c r="R442" s="9">
        <v>4206</v>
      </c>
      <c r="S442" s="9">
        <v>1141</v>
      </c>
      <c r="T442" s="9" t="s">
        <v>1408</v>
      </c>
      <c r="U442" s="9">
        <v>29</v>
      </c>
    </row>
    <row r="443" spans="1:21" x14ac:dyDescent="0.3">
      <c r="A443" s="9" t="s">
        <v>125</v>
      </c>
      <c r="B443" s="9" t="s">
        <v>125</v>
      </c>
      <c r="C443" s="10">
        <v>419</v>
      </c>
      <c r="D443" s="10">
        <v>430</v>
      </c>
      <c r="E443" s="9" t="s">
        <v>126</v>
      </c>
      <c r="F443" s="9" t="s">
        <v>127</v>
      </c>
      <c r="G443" s="10">
        <v>28</v>
      </c>
      <c r="H443" s="10">
        <v>38</v>
      </c>
      <c r="I443" s="11">
        <v>2.5384615384615401</v>
      </c>
      <c r="J443" s="12">
        <v>24</v>
      </c>
      <c r="K443" s="10">
        <v>0</v>
      </c>
      <c r="L443" s="11">
        <v>3.3888936940207199</v>
      </c>
      <c r="M443" s="9" t="s">
        <v>1093</v>
      </c>
      <c r="N443" s="9" t="s">
        <v>1088</v>
      </c>
      <c r="O443" s="11">
        <v>2986.6187500000001</v>
      </c>
      <c r="P443" s="9">
        <v>598.33245999999997</v>
      </c>
      <c r="Q443" s="9">
        <v>5</v>
      </c>
      <c r="R443" s="9">
        <v>4197</v>
      </c>
      <c r="S443" s="9">
        <v>1255</v>
      </c>
      <c r="T443" s="9" t="s">
        <v>1407</v>
      </c>
      <c r="U443" s="9">
        <v>1</v>
      </c>
    </row>
    <row r="444" spans="1:21" x14ac:dyDescent="0.3">
      <c r="A444" s="9" t="s">
        <v>125</v>
      </c>
      <c r="B444" s="9" t="s">
        <v>125</v>
      </c>
      <c r="C444" s="10">
        <v>591</v>
      </c>
      <c r="D444" s="10">
        <v>635</v>
      </c>
      <c r="E444" s="9" t="s">
        <v>741</v>
      </c>
      <c r="F444" s="9" t="s">
        <v>742</v>
      </c>
      <c r="G444" s="10">
        <v>18</v>
      </c>
      <c r="H444" s="10">
        <v>43</v>
      </c>
      <c r="I444" s="11">
        <v>2.44</v>
      </c>
      <c r="J444" s="12">
        <v>24</v>
      </c>
      <c r="K444" s="10">
        <v>0</v>
      </c>
      <c r="L444" s="11">
        <v>0.77941589648416598</v>
      </c>
      <c r="M444" s="9">
        <v>9.1999999999999993</v>
      </c>
      <c r="N444" s="9" t="s">
        <v>1392</v>
      </c>
      <c r="O444" s="11">
        <v>2814.5512450000001</v>
      </c>
      <c r="P444" s="9">
        <v>563.91881999999998</v>
      </c>
      <c r="Q444" s="9">
        <v>5</v>
      </c>
      <c r="R444" s="9">
        <v>5131</v>
      </c>
      <c r="S444" s="9">
        <v>6521</v>
      </c>
      <c r="T444" s="9" t="s">
        <v>1413</v>
      </c>
      <c r="U444" s="9">
        <v>4</v>
      </c>
    </row>
    <row r="445" spans="1:21" x14ac:dyDescent="0.3">
      <c r="A445" s="9" t="s">
        <v>125</v>
      </c>
      <c r="B445" s="9" t="s">
        <v>125</v>
      </c>
      <c r="C445" s="10">
        <v>664</v>
      </c>
      <c r="D445" s="10">
        <v>551</v>
      </c>
      <c r="E445" s="9" t="s">
        <v>721</v>
      </c>
      <c r="F445" s="9" t="s">
        <v>1246</v>
      </c>
      <c r="G445" s="10">
        <v>32</v>
      </c>
      <c r="H445" s="10">
        <v>24</v>
      </c>
      <c r="I445" s="11">
        <v>2.4347826086956501</v>
      </c>
      <c r="J445" s="12">
        <v>24</v>
      </c>
      <c r="K445" s="10">
        <v>0</v>
      </c>
      <c r="L445" s="11">
        <v>1.8829409898014999</v>
      </c>
      <c r="M445" s="9">
        <v>8.3000000000000007</v>
      </c>
      <c r="N445" s="9" t="s">
        <v>1392</v>
      </c>
      <c r="O445" s="11">
        <v>2825.4685690000001</v>
      </c>
      <c r="P445" s="9">
        <v>566.10229000000004</v>
      </c>
      <c r="Q445" s="9">
        <v>5</v>
      </c>
      <c r="R445" s="9">
        <v>4849</v>
      </c>
      <c r="S445" s="9">
        <v>5751</v>
      </c>
      <c r="T445" s="9" t="s">
        <v>1413</v>
      </c>
      <c r="U445" s="9">
        <v>8</v>
      </c>
    </row>
    <row r="446" spans="1:21" x14ac:dyDescent="0.3">
      <c r="A446" s="9" t="s">
        <v>222</v>
      </c>
      <c r="B446" s="9" t="s">
        <v>222</v>
      </c>
      <c r="C446" s="10">
        <v>37</v>
      </c>
      <c r="D446" s="10">
        <v>22</v>
      </c>
      <c r="E446" s="9" t="s">
        <v>223</v>
      </c>
      <c r="F446" s="9" t="s">
        <v>1111</v>
      </c>
      <c r="G446" s="10">
        <v>23</v>
      </c>
      <c r="H446" s="10">
        <v>22</v>
      </c>
      <c r="I446" s="11">
        <v>1.6666666666666701</v>
      </c>
      <c r="J446" s="12">
        <v>12</v>
      </c>
      <c r="K446" s="10">
        <v>1</v>
      </c>
      <c r="L446" s="11">
        <v>-0.222459307119943</v>
      </c>
      <c r="M446" s="9" t="s">
        <v>1093</v>
      </c>
      <c r="N446" s="9" t="s">
        <v>1088</v>
      </c>
      <c r="O446" s="11">
        <v>3213.5887050000001</v>
      </c>
      <c r="P446" s="9">
        <v>643.72655999999995</v>
      </c>
      <c r="Q446" s="9">
        <v>5</v>
      </c>
      <c r="R446" s="9">
        <v>5340</v>
      </c>
      <c r="S446" s="9">
        <v>2985</v>
      </c>
      <c r="T446" s="9" t="s">
        <v>1408</v>
      </c>
      <c r="U446" s="9">
        <v>2</v>
      </c>
    </row>
    <row r="447" spans="1:21" x14ac:dyDescent="0.3">
      <c r="A447" s="9" t="s">
        <v>222</v>
      </c>
      <c r="B447" s="9" t="s">
        <v>222</v>
      </c>
      <c r="C447" s="10">
        <v>73</v>
      </c>
      <c r="D447" s="10">
        <v>82</v>
      </c>
      <c r="E447" s="9" t="s">
        <v>1135</v>
      </c>
      <c r="F447" s="9" t="s">
        <v>573</v>
      </c>
      <c r="G447" s="10">
        <v>22</v>
      </c>
      <c r="H447" s="10">
        <v>40</v>
      </c>
      <c r="I447" s="11">
        <v>2.8181818181818201</v>
      </c>
      <c r="J447" s="12">
        <v>12</v>
      </c>
      <c r="K447" s="10">
        <v>0</v>
      </c>
      <c r="L447" s="11">
        <v>1.1189644158213901</v>
      </c>
      <c r="M447" s="9" t="s">
        <v>1093</v>
      </c>
      <c r="N447" s="9" t="s">
        <v>1088</v>
      </c>
      <c r="O447" s="11">
        <v>2565.2536690000002</v>
      </c>
      <c r="P447" s="9">
        <v>642.32281</v>
      </c>
      <c r="Q447" s="9">
        <v>4</v>
      </c>
      <c r="R447" s="9">
        <v>4394</v>
      </c>
      <c r="S447" s="9">
        <v>1329</v>
      </c>
      <c r="T447" s="9" t="s">
        <v>1412</v>
      </c>
      <c r="U447" s="9">
        <v>3</v>
      </c>
    </row>
    <row r="448" spans="1:21" x14ac:dyDescent="0.3">
      <c r="A448" s="9" t="s">
        <v>222</v>
      </c>
      <c r="B448" s="9" t="s">
        <v>222</v>
      </c>
      <c r="C448" s="10">
        <v>73</v>
      </c>
      <c r="D448" s="10">
        <v>83</v>
      </c>
      <c r="E448" s="9" t="s">
        <v>1135</v>
      </c>
      <c r="F448" s="9" t="s">
        <v>715</v>
      </c>
      <c r="G448" s="10">
        <v>21</v>
      </c>
      <c r="H448" s="10">
        <v>40</v>
      </c>
      <c r="I448" s="11">
        <v>2.9047619047619002</v>
      </c>
      <c r="J448" s="12">
        <v>12</v>
      </c>
      <c r="K448" s="10">
        <v>0</v>
      </c>
      <c r="L448" s="11">
        <v>-1.56814909888114</v>
      </c>
      <c r="M448" s="9">
        <v>4.3</v>
      </c>
      <c r="N448" s="9" t="s">
        <v>1393</v>
      </c>
      <c r="O448" s="11">
        <v>2437.1520489999998</v>
      </c>
      <c r="P448" s="9">
        <v>610.29669000000001</v>
      </c>
      <c r="Q448" s="9">
        <v>4</v>
      </c>
      <c r="R448" s="9">
        <v>4553</v>
      </c>
      <c r="S448" s="9">
        <v>4905</v>
      </c>
      <c r="T448" s="9" t="s">
        <v>1413</v>
      </c>
      <c r="U448" s="9">
        <v>33</v>
      </c>
    </row>
    <row r="449" spans="1:21" x14ac:dyDescent="0.3">
      <c r="A449" s="9" t="s">
        <v>183</v>
      </c>
      <c r="B449" s="9" t="s">
        <v>183</v>
      </c>
      <c r="C449" s="10">
        <v>233</v>
      </c>
      <c r="D449" s="10">
        <v>187</v>
      </c>
      <c r="E449" s="9" t="s">
        <v>185</v>
      </c>
      <c r="F449" s="9" t="s">
        <v>304</v>
      </c>
      <c r="G449" s="10">
        <v>28</v>
      </c>
      <c r="H449" s="10">
        <v>30</v>
      </c>
      <c r="I449" s="11">
        <v>1.93333333333333</v>
      </c>
      <c r="J449" s="12">
        <v>12</v>
      </c>
      <c r="K449" s="10">
        <v>1</v>
      </c>
      <c r="L449" s="11">
        <v>3.0978013244820898E-2</v>
      </c>
      <c r="M449" s="9">
        <v>8.4</v>
      </c>
      <c r="N449" s="9" t="s">
        <v>1394</v>
      </c>
      <c r="O449" s="11">
        <v>3434.785077</v>
      </c>
      <c r="P449" s="9">
        <v>687.96649000000002</v>
      </c>
      <c r="Q449" s="9">
        <v>5</v>
      </c>
      <c r="R449" s="9">
        <v>4269</v>
      </c>
      <c r="S449" s="9">
        <v>1255</v>
      </c>
      <c r="T449" s="9" t="s">
        <v>1409</v>
      </c>
      <c r="U449" s="9">
        <v>3</v>
      </c>
    </row>
    <row r="450" spans="1:21" x14ac:dyDescent="0.3">
      <c r="A450" s="9" t="s">
        <v>183</v>
      </c>
      <c r="B450" s="9" t="s">
        <v>183</v>
      </c>
      <c r="C450" s="10">
        <v>245</v>
      </c>
      <c r="D450" s="10">
        <v>233</v>
      </c>
      <c r="E450" s="9" t="s">
        <v>184</v>
      </c>
      <c r="F450" s="9" t="s">
        <v>185</v>
      </c>
      <c r="G450" s="10">
        <v>22</v>
      </c>
      <c r="H450" s="10">
        <v>25</v>
      </c>
      <c r="I450" s="11">
        <v>2.1363636363636398</v>
      </c>
      <c r="J450" s="12">
        <v>24</v>
      </c>
      <c r="K450" s="10">
        <v>0</v>
      </c>
      <c r="L450" s="11">
        <v>-0.27429239642083802</v>
      </c>
      <c r="M450" s="9" t="s">
        <v>1093</v>
      </c>
      <c r="N450" s="9" t="s">
        <v>1088</v>
      </c>
      <c r="O450" s="11">
        <v>2408.316914</v>
      </c>
      <c r="P450" s="9">
        <v>603.08794999999998</v>
      </c>
      <c r="Q450" s="9">
        <v>4</v>
      </c>
      <c r="R450" s="9">
        <v>3834</v>
      </c>
      <c r="S450" s="9">
        <v>726</v>
      </c>
      <c r="T450" s="9" t="s">
        <v>1408</v>
      </c>
      <c r="U450" s="9">
        <v>2</v>
      </c>
    </row>
    <row r="451" spans="1:21" x14ac:dyDescent="0.3">
      <c r="A451" s="9" t="s">
        <v>183</v>
      </c>
      <c r="B451" s="9" t="s">
        <v>183</v>
      </c>
      <c r="C451" s="10">
        <v>265</v>
      </c>
      <c r="D451" s="10">
        <v>283</v>
      </c>
      <c r="E451" s="9" t="s">
        <v>539</v>
      </c>
      <c r="F451" s="9" t="s">
        <v>540</v>
      </c>
      <c r="G451" s="10">
        <v>26</v>
      </c>
      <c r="H451" s="10">
        <v>30</v>
      </c>
      <c r="I451" s="11">
        <v>1.51351351351351</v>
      </c>
      <c r="J451" s="12">
        <v>12</v>
      </c>
      <c r="K451" s="10">
        <v>1</v>
      </c>
      <c r="L451" s="11">
        <v>1.9308372487701999</v>
      </c>
      <c r="M451" s="9">
        <v>6.3</v>
      </c>
      <c r="N451" s="9" t="s">
        <v>1394</v>
      </c>
      <c r="O451" s="11">
        <v>4182.1791910000002</v>
      </c>
      <c r="P451" s="9">
        <v>1046.5554199999999</v>
      </c>
      <c r="Q451" s="9">
        <v>4</v>
      </c>
      <c r="R451" s="9">
        <v>7062</v>
      </c>
      <c r="S451" s="9">
        <v>6335</v>
      </c>
      <c r="T451" s="9" t="s">
        <v>1411</v>
      </c>
      <c r="U451" s="9">
        <v>1</v>
      </c>
    </row>
    <row r="452" spans="1:21" x14ac:dyDescent="0.3">
      <c r="A452" s="9" t="s">
        <v>183</v>
      </c>
      <c r="B452" s="9" t="s">
        <v>183</v>
      </c>
      <c r="C452" s="10">
        <v>303</v>
      </c>
      <c r="D452" s="10">
        <v>472</v>
      </c>
      <c r="E452" s="9" t="s">
        <v>970</v>
      </c>
      <c r="F452" s="9" t="s">
        <v>971</v>
      </c>
      <c r="G452" s="10">
        <v>22</v>
      </c>
      <c r="H452" s="10">
        <v>24</v>
      </c>
      <c r="I452" s="11">
        <v>1.3529411764705901</v>
      </c>
      <c r="J452" s="12">
        <v>12</v>
      </c>
      <c r="K452" s="10">
        <v>1</v>
      </c>
      <c r="L452" s="11">
        <v>2.17953132431923</v>
      </c>
      <c r="M452" s="9">
        <v>5.2</v>
      </c>
      <c r="N452" s="9" t="s">
        <v>1394</v>
      </c>
      <c r="O452" s="11">
        <v>3840.8905279999999</v>
      </c>
      <c r="P452" s="9">
        <v>641.15716999999995</v>
      </c>
      <c r="Q452" s="9">
        <v>6</v>
      </c>
      <c r="R452" s="9">
        <v>4523</v>
      </c>
      <c r="S452" s="9">
        <v>4329</v>
      </c>
      <c r="T452" s="9" t="s">
        <v>1417</v>
      </c>
      <c r="U452" s="9">
        <v>1</v>
      </c>
    </row>
    <row r="453" spans="1:21" x14ac:dyDescent="0.3">
      <c r="A453" s="9" t="s">
        <v>183</v>
      </c>
      <c r="B453" s="9" t="s">
        <v>183</v>
      </c>
      <c r="C453" s="10">
        <v>335</v>
      </c>
      <c r="D453" s="10">
        <v>472</v>
      </c>
      <c r="E453" s="9" t="s">
        <v>1055</v>
      </c>
      <c r="F453" s="9" t="s">
        <v>971</v>
      </c>
      <c r="G453" s="10">
        <v>38</v>
      </c>
      <c r="H453" s="10">
        <v>30</v>
      </c>
      <c r="I453" s="11">
        <v>1.7</v>
      </c>
      <c r="J453" s="12">
        <v>24</v>
      </c>
      <c r="K453" s="10">
        <v>2</v>
      </c>
      <c r="L453" s="11">
        <v>-0.69385995621451402</v>
      </c>
      <c r="M453" s="9">
        <v>8.9</v>
      </c>
      <c r="N453" s="9" t="s">
        <v>1394</v>
      </c>
      <c r="O453" s="11">
        <v>4531.2385960000001</v>
      </c>
      <c r="P453" s="9">
        <v>907.25707999999997</v>
      </c>
      <c r="Q453" s="9">
        <v>5</v>
      </c>
      <c r="R453" s="9">
        <v>5732</v>
      </c>
      <c r="S453" s="9">
        <v>6526</v>
      </c>
      <c r="T453" s="9" t="s">
        <v>1418</v>
      </c>
      <c r="U453" s="9">
        <v>1</v>
      </c>
    </row>
    <row r="454" spans="1:21" x14ac:dyDescent="0.3">
      <c r="A454" s="9" t="s">
        <v>183</v>
      </c>
      <c r="B454" s="9" t="s">
        <v>183</v>
      </c>
      <c r="C454" s="10">
        <v>592</v>
      </c>
      <c r="D454" s="10">
        <v>283</v>
      </c>
      <c r="E454" s="9" t="s">
        <v>936</v>
      </c>
      <c r="F454" s="9" t="s">
        <v>540</v>
      </c>
      <c r="G454" s="10">
        <v>23</v>
      </c>
      <c r="H454" s="10">
        <v>22</v>
      </c>
      <c r="I454" s="11">
        <v>1.40625</v>
      </c>
      <c r="J454" s="12">
        <v>24</v>
      </c>
      <c r="K454" s="10">
        <v>1</v>
      </c>
      <c r="L454" s="11">
        <v>-0.67510756661506499</v>
      </c>
      <c r="M454" s="9">
        <v>35</v>
      </c>
      <c r="N454" s="9" t="s">
        <v>1394</v>
      </c>
      <c r="O454" s="11">
        <v>3465.9364959999998</v>
      </c>
      <c r="P454" s="9">
        <v>694.19617000000005</v>
      </c>
      <c r="Q454" s="9">
        <v>5</v>
      </c>
      <c r="R454" s="9">
        <v>4613</v>
      </c>
      <c r="S454" s="9">
        <v>4714</v>
      </c>
      <c r="T454" s="9" t="s">
        <v>1416</v>
      </c>
      <c r="U454" s="9">
        <v>2</v>
      </c>
    </row>
    <row r="455" spans="1:21" x14ac:dyDescent="0.3">
      <c r="A455" s="9" t="s">
        <v>432</v>
      </c>
      <c r="B455" s="9" t="s">
        <v>432</v>
      </c>
      <c r="C455" s="10">
        <v>1321</v>
      </c>
      <c r="D455" s="10">
        <v>1242</v>
      </c>
      <c r="E455" s="9" t="s">
        <v>433</v>
      </c>
      <c r="F455" s="9" t="s">
        <v>434</v>
      </c>
      <c r="G455" s="10">
        <v>37</v>
      </c>
      <c r="H455" s="10">
        <v>34</v>
      </c>
      <c r="I455" s="11">
        <v>1.4791666666666701</v>
      </c>
      <c r="J455" s="12">
        <v>24</v>
      </c>
      <c r="K455" s="10">
        <v>2</v>
      </c>
      <c r="L455" s="11">
        <v>2.1339468143755802</v>
      </c>
      <c r="M455" s="9" t="s">
        <v>1088</v>
      </c>
      <c r="N455" s="9" t="s">
        <v>1088</v>
      </c>
      <c r="O455" s="11">
        <v>4855.5553799999998</v>
      </c>
      <c r="P455" s="9">
        <v>972.12145999999996</v>
      </c>
      <c r="Q455" s="9">
        <v>5</v>
      </c>
      <c r="R455" s="9">
        <v>6140</v>
      </c>
      <c r="S455" s="9">
        <v>4700</v>
      </c>
      <c r="T455" s="9" t="s">
        <v>1420</v>
      </c>
      <c r="U455" s="9">
        <v>1</v>
      </c>
    </row>
    <row r="456" spans="1:21" x14ac:dyDescent="0.3">
      <c r="A456" s="9" t="s">
        <v>432</v>
      </c>
      <c r="B456" s="9" t="s">
        <v>432</v>
      </c>
      <c r="C456" s="10">
        <v>2322</v>
      </c>
      <c r="D456" s="10">
        <v>2399</v>
      </c>
      <c r="E456" s="9" t="s">
        <v>639</v>
      </c>
      <c r="F456" s="9" t="s">
        <v>1138</v>
      </c>
      <c r="G456" s="10">
        <v>20</v>
      </c>
      <c r="H456" s="10">
        <v>31</v>
      </c>
      <c r="I456" s="11">
        <v>1.5454545454545501</v>
      </c>
      <c r="J456" s="12">
        <v>12</v>
      </c>
      <c r="K456" s="10">
        <v>0</v>
      </c>
      <c r="L456" s="11">
        <v>2.11928998840972</v>
      </c>
      <c r="M456" s="9" t="s">
        <v>1088</v>
      </c>
      <c r="N456" s="9" t="s">
        <v>1088</v>
      </c>
      <c r="O456" s="11">
        <v>3577.8168730000002</v>
      </c>
      <c r="P456" s="9">
        <v>597.31146000000001</v>
      </c>
      <c r="Q456" s="9">
        <v>6</v>
      </c>
      <c r="R456" s="9">
        <v>3842</v>
      </c>
      <c r="S456" s="9">
        <v>3094</v>
      </c>
      <c r="T456" s="9" t="s">
        <v>1421</v>
      </c>
      <c r="U456" s="9">
        <v>2</v>
      </c>
    </row>
    <row r="457" spans="1:21" x14ac:dyDescent="0.3">
      <c r="A457" s="9" t="s">
        <v>981</v>
      </c>
      <c r="B457" s="9" t="s">
        <v>981</v>
      </c>
      <c r="C457" s="10">
        <v>138</v>
      </c>
      <c r="D457" s="10">
        <v>97</v>
      </c>
      <c r="E457" s="9" t="s">
        <v>982</v>
      </c>
      <c r="F457" s="9" t="s">
        <v>1151</v>
      </c>
      <c r="G457" s="10">
        <v>27</v>
      </c>
      <c r="H457" s="10">
        <v>59</v>
      </c>
      <c r="I457" s="11">
        <v>2.2051282051282102</v>
      </c>
      <c r="J457" s="12">
        <v>12</v>
      </c>
      <c r="K457" s="10">
        <v>0</v>
      </c>
      <c r="L457" s="11">
        <v>0.96709828974015</v>
      </c>
      <c r="M457" s="9">
        <v>4.4000000000000004</v>
      </c>
      <c r="N457" s="9" t="s">
        <v>1395</v>
      </c>
      <c r="O457" s="11">
        <v>4209.0914869999997</v>
      </c>
      <c r="P457" s="9">
        <v>842.82750999999996</v>
      </c>
      <c r="Q457" s="9">
        <v>5</v>
      </c>
      <c r="R457" s="9">
        <v>5109</v>
      </c>
      <c r="S457" s="9">
        <v>5913</v>
      </c>
      <c r="T457" s="9" t="s">
        <v>1417</v>
      </c>
      <c r="U457" s="9">
        <v>12</v>
      </c>
    </row>
    <row r="458" spans="1:21" x14ac:dyDescent="0.3">
      <c r="A458" s="9" t="s">
        <v>981</v>
      </c>
      <c r="B458" s="9" t="s">
        <v>981</v>
      </c>
      <c r="C458" s="10">
        <v>169</v>
      </c>
      <c r="D458" s="10">
        <v>198</v>
      </c>
      <c r="E458" s="9" t="s">
        <v>1027</v>
      </c>
      <c r="F458" s="9" t="s">
        <v>1028</v>
      </c>
      <c r="G458" s="10">
        <v>26</v>
      </c>
      <c r="H458" s="10">
        <v>51</v>
      </c>
      <c r="I458" s="11">
        <v>1.97435897435897</v>
      </c>
      <c r="J458" s="12">
        <v>24</v>
      </c>
      <c r="K458" s="10">
        <v>1</v>
      </c>
      <c r="L458" s="11">
        <v>-0.84423643739999499</v>
      </c>
      <c r="M458" s="9">
        <v>3.9</v>
      </c>
      <c r="N458" s="9" t="s">
        <v>1395</v>
      </c>
      <c r="O458" s="11">
        <v>4334.2227130000001</v>
      </c>
      <c r="P458" s="9">
        <v>723.37938999999994</v>
      </c>
      <c r="Q458" s="9">
        <v>6</v>
      </c>
      <c r="R458" s="9">
        <v>4871</v>
      </c>
      <c r="S458" s="9">
        <v>4173</v>
      </c>
      <c r="T458" s="9" t="s">
        <v>1418</v>
      </c>
      <c r="U458" s="9">
        <v>4</v>
      </c>
    </row>
    <row r="459" spans="1:21" x14ac:dyDescent="0.3">
      <c r="A459" s="9" t="s">
        <v>608</v>
      </c>
      <c r="B459" s="9" t="s">
        <v>608</v>
      </c>
      <c r="C459" s="10">
        <v>307</v>
      </c>
      <c r="D459" s="10">
        <v>317</v>
      </c>
      <c r="E459" s="9" t="s">
        <v>609</v>
      </c>
      <c r="F459" s="9" t="s">
        <v>1233</v>
      </c>
      <c r="G459" s="10">
        <v>27</v>
      </c>
      <c r="H459" s="10">
        <v>32</v>
      </c>
      <c r="I459" s="11">
        <v>1.6388888888888899</v>
      </c>
      <c r="J459" s="12">
        <v>24</v>
      </c>
      <c r="K459" s="10">
        <v>0</v>
      </c>
      <c r="L459" s="11">
        <v>1.8899137012288101</v>
      </c>
      <c r="M459" s="9" t="s">
        <v>1093</v>
      </c>
      <c r="N459" s="9" t="s">
        <v>1088</v>
      </c>
      <c r="O459" s="11">
        <v>4176.0414369999999</v>
      </c>
      <c r="P459" s="9">
        <v>836.21831999999995</v>
      </c>
      <c r="Q459" s="9">
        <v>5</v>
      </c>
      <c r="R459" s="9">
        <v>6421</v>
      </c>
      <c r="S459" s="9">
        <v>5075</v>
      </c>
      <c r="T459" s="9" t="s">
        <v>1412</v>
      </c>
      <c r="U459" s="9">
        <v>3</v>
      </c>
    </row>
    <row r="460" spans="1:21" x14ac:dyDescent="0.3">
      <c r="A460" s="9" t="s">
        <v>608</v>
      </c>
      <c r="B460" s="9" t="s">
        <v>608</v>
      </c>
      <c r="C460" s="10">
        <v>449</v>
      </c>
      <c r="D460" s="10">
        <v>307</v>
      </c>
      <c r="E460" s="9" t="s">
        <v>1083</v>
      </c>
      <c r="F460" s="9" t="s">
        <v>609</v>
      </c>
      <c r="G460" s="10">
        <v>28</v>
      </c>
      <c r="H460" s="10">
        <v>34</v>
      </c>
      <c r="I460" s="11">
        <v>3.1</v>
      </c>
      <c r="J460" s="12">
        <v>24</v>
      </c>
      <c r="K460" s="10">
        <v>0</v>
      </c>
      <c r="L460" s="11">
        <v>1.23154932129683</v>
      </c>
      <c r="M460" s="9">
        <v>9.1999999999999993</v>
      </c>
      <c r="N460" s="9" t="s">
        <v>1396</v>
      </c>
      <c r="O460" s="11">
        <v>2225.292269</v>
      </c>
      <c r="P460" s="9">
        <v>557.33178999999996</v>
      </c>
      <c r="Q460" s="9">
        <v>4</v>
      </c>
      <c r="R460" s="9">
        <v>4459</v>
      </c>
      <c r="S460" s="9">
        <v>3616</v>
      </c>
      <c r="T460" s="9" t="s">
        <v>1433</v>
      </c>
      <c r="U460" s="9">
        <v>16</v>
      </c>
    </row>
    <row r="461" spans="1:21" x14ac:dyDescent="0.3">
      <c r="A461" s="9" t="s">
        <v>814</v>
      </c>
      <c r="B461" s="9" t="s">
        <v>814</v>
      </c>
      <c r="C461" s="10">
        <v>448</v>
      </c>
      <c r="D461" s="10">
        <v>395</v>
      </c>
      <c r="E461" s="9" t="s">
        <v>815</v>
      </c>
      <c r="F461" s="9" t="s">
        <v>816</v>
      </c>
      <c r="G461" s="10">
        <v>28</v>
      </c>
      <c r="H461" s="10">
        <v>21</v>
      </c>
      <c r="I461" s="11">
        <v>1.68965517241379</v>
      </c>
      <c r="J461" s="12">
        <v>24</v>
      </c>
      <c r="K461" s="10">
        <v>0</v>
      </c>
      <c r="L461" s="11">
        <v>-3.2075818282193498</v>
      </c>
      <c r="M461" s="9" t="s">
        <v>1088</v>
      </c>
      <c r="N461" s="9" t="s">
        <v>1088</v>
      </c>
      <c r="O461" s="11">
        <v>3599.9025379999998</v>
      </c>
      <c r="P461" s="9">
        <v>720.98943999999995</v>
      </c>
      <c r="Q461" s="9">
        <v>5</v>
      </c>
      <c r="R461" s="9">
        <v>6332</v>
      </c>
      <c r="S461" s="9">
        <v>8402</v>
      </c>
      <c r="T461" s="9" t="s">
        <v>1422</v>
      </c>
      <c r="U461" s="9">
        <v>1</v>
      </c>
    </row>
    <row r="462" spans="1:21" x14ac:dyDescent="0.3">
      <c r="A462" s="9" t="s">
        <v>349</v>
      </c>
      <c r="B462" s="9" t="s">
        <v>349</v>
      </c>
      <c r="C462" s="10">
        <v>423</v>
      </c>
      <c r="D462" s="10">
        <v>395</v>
      </c>
      <c r="E462" s="9" t="s">
        <v>1284</v>
      </c>
      <c r="F462" s="9" t="s">
        <v>350</v>
      </c>
      <c r="G462" s="10">
        <v>24</v>
      </c>
      <c r="H462" s="10">
        <v>33</v>
      </c>
      <c r="I462" s="11">
        <v>2.47826086956522</v>
      </c>
      <c r="J462" s="12">
        <v>24</v>
      </c>
      <c r="K462" s="10">
        <v>1</v>
      </c>
      <c r="L462" s="11">
        <v>-0.69451154526535297</v>
      </c>
      <c r="M462" s="9">
        <v>8</v>
      </c>
      <c r="N462" s="9" t="s">
        <v>1397</v>
      </c>
      <c r="O462" s="11">
        <v>2494.364752</v>
      </c>
      <c r="P462" s="9">
        <v>624.60046</v>
      </c>
      <c r="Q462" s="9">
        <v>4</v>
      </c>
      <c r="R462" s="9">
        <v>6114</v>
      </c>
      <c r="S462" s="9">
        <v>4609</v>
      </c>
      <c r="T462" s="9" t="s">
        <v>1409</v>
      </c>
      <c r="U462" s="9">
        <v>7</v>
      </c>
    </row>
    <row r="463" spans="1:21" x14ac:dyDescent="0.3">
      <c r="A463" s="9" t="s">
        <v>511</v>
      </c>
      <c r="B463" s="9" t="s">
        <v>511</v>
      </c>
      <c r="C463" s="10">
        <v>1</v>
      </c>
      <c r="D463" s="10">
        <v>136</v>
      </c>
      <c r="E463" s="9" t="s">
        <v>1276</v>
      </c>
      <c r="F463" s="9" t="s">
        <v>1120</v>
      </c>
      <c r="G463" s="10">
        <v>21</v>
      </c>
      <c r="H463" s="10">
        <v>27</v>
      </c>
      <c r="I463" s="11">
        <v>1.4117647058823499</v>
      </c>
      <c r="J463" s="12">
        <v>12</v>
      </c>
      <c r="K463" s="10">
        <v>1</v>
      </c>
      <c r="L463" s="11">
        <v>-1.7719103287053499</v>
      </c>
      <c r="M463" s="9">
        <v>4.4000000000000004</v>
      </c>
      <c r="N463" s="9" t="s">
        <v>1398</v>
      </c>
      <c r="O463" s="11">
        <v>3794.7974399999998</v>
      </c>
      <c r="P463" s="9">
        <v>759.96851000000004</v>
      </c>
      <c r="Q463" s="9">
        <v>5</v>
      </c>
      <c r="R463" s="9">
        <v>4806</v>
      </c>
      <c r="S463" s="9">
        <v>5640</v>
      </c>
      <c r="T463" s="9" t="s">
        <v>1413</v>
      </c>
      <c r="U463" s="9">
        <v>1</v>
      </c>
    </row>
    <row r="464" spans="1:21" x14ac:dyDescent="0.3">
      <c r="A464" s="9" t="s">
        <v>511</v>
      </c>
      <c r="B464" s="9" t="s">
        <v>511</v>
      </c>
      <c r="C464" s="10">
        <v>106</v>
      </c>
      <c r="D464" s="10">
        <v>84</v>
      </c>
      <c r="E464" s="9" t="s">
        <v>512</v>
      </c>
      <c r="F464" s="9" t="s">
        <v>1132</v>
      </c>
      <c r="G464" s="10">
        <v>51</v>
      </c>
      <c r="H464" s="10">
        <v>37</v>
      </c>
      <c r="I464" s="11">
        <v>2.2000000000000002</v>
      </c>
      <c r="J464" s="12">
        <v>12</v>
      </c>
      <c r="K464" s="10">
        <v>0</v>
      </c>
      <c r="L464" s="11">
        <v>-3.1793175424610101</v>
      </c>
      <c r="M464" s="9" t="s">
        <v>1093</v>
      </c>
      <c r="N464" s="9" t="s">
        <v>1088</v>
      </c>
      <c r="O464" s="11">
        <v>4348.1507039999997</v>
      </c>
      <c r="P464" s="9">
        <v>870.64020000000005</v>
      </c>
      <c r="Q464" s="9">
        <v>5</v>
      </c>
      <c r="R464" s="9">
        <v>6261</v>
      </c>
      <c r="S464" s="9">
        <v>4679</v>
      </c>
      <c r="T464" s="9" t="s">
        <v>1411</v>
      </c>
      <c r="U464" s="9">
        <v>3</v>
      </c>
    </row>
    <row r="465" spans="1:22" x14ac:dyDescent="0.3">
      <c r="A465" s="9" t="s">
        <v>511</v>
      </c>
      <c r="B465" s="9" t="s">
        <v>511</v>
      </c>
      <c r="C465" s="10">
        <v>124</v>
      </c>
      <c r="D465" s="10">
        <v>106</v>
      </c>
      <c r="E465" s="9" t="s">
        <v>1061</v>
      </c>
      <c r="F465" s="9" t="s">
        <v>512</v>
      </c>
      <c r="G465" s="10">
        <v>21</v>
      </c>
      <c r="H465" s="10">
        <v>27</v>
      </c>
      <c r="I465" s="11">
        <v>1.84615384615385</v>
      </c>
      <c r="J465" s="12">
        <v>24</v>
      </c>
      <c r="K465" s="10">
        <v>0</v>
      </c>
      <c r="L465" s="11">
        <v>0.71117925264843995</v>
      </c>
      <c r="M465" s="9" t="s">
        <v>1093</v>
      </c>
      <c r="N465" s="9" t="s">
        <v>1088</v>
      </c>
      <c r="O465" s="11">
        <v>2982.466508</v>
      </c>
      <c r="P465" s="9">
        <v>597.50194999999997</v>
      </c>
      <c r="Q465" s="9">
        <v>5</v>
      </c>
      <c r="R465" s="9">
        <v>5836</v>
      </c>
      <c r="S465" s="9">
        <v>6807</v>
      </c>
      <c r="T465" s="9" t="s">
        <v>1418</v>
      </c>
      <c r="U465" s="9">
        <v>1</v>
      </c>
    </row>
    <row r="466" spans="1:22" x14ac:dyDescent="0.3">
      <c r="A466" s="9" t="s">
        <v>511</v>
      </c>
      <c r="B466" s="9" t="s">
        <v>511</v>
      </c>
      <c r="C466" s="10">
        <v>208</v>
      </c>
      <c r="D466" s="10">
        <v>1</v>
      </c>
      <c r="E466" s="9" t="s">
        <v>1269</v>
      </c>
      <c r="F466" s="9" t="s">
        <v>1276</v>
      </c>
      <c r="G466" s="10">
        <v>32</v>
      </c>
      <c r="H466" s="10">
        <v>27</v>
      </c>
      <c r="I466" s="11">
        <v>1.9666666666666699</v>
      </c>
      <c r="J466" s="12">
        <v>24</v>
      </c>
      <c r="K466" s="10">
        <v>0</v>
      </c>
      <c r="L466" s="11">
        <v>-0.77500847400740203</v>
      </c>
      <c r="M466" s="9">
        <v>6.7</v>
      </c>
      <c r="N466" s="9" t="s">
        <v>1398</v>
      </c>
      <c r="O466" s="11">
        <v>3431.704675</v>
      </c>
      <c r="P466" s="9">
        <v>687.34978999999998</v>
      </c>
      <c r="Q466" s="9">
        <v>5</v>
      </c>
      <c r="R466" s="9">
        <v>5389</v>
      </c>
      <c r="S466" s="9">
        <v>5461</v>
      </c>
      <c r="T466" s="9" t="s">
        <v>1423</v>
      </c>
      <c r="U466" s="9">
        <v>5</v>
      </c>
    </row>
    <row r="467" spans="1:22" x14ac:dyDescent="0.3">
      <c r="A467" s="9" t="s">
        <v>485</v>
      </c>
      <c r="B467" s="9" t="s">
        <v>485</v>
      </c>
      <c r="C467" s="10">
        <v>422</v>
      </c>
      <c r="D467" s="10">
        <v>431</v>
      </c>
      <c r="E467" s="9" t="s">
        <v>486</v>
      </c>
      <c r="F467" s="9" t="s">
        <v>487</v>
      </c>
      <c r="G467" s="10">
        <v>36</v>
      </c>
      <c r="H467" s="10">
        <v>27</v>
      </c>
      <c r="I467" s="11">
        <v>3</v>
      </c>
      <c r="J467" s="12">
        <v>24</v>
      </c>
      <c r="K467" s="10">
        <v>0</v>
      </c>
      <c r="L467" s="11">
        <v>1.36121168923128</v>
      </c>
      <c r="M467" s="9" t="s">
        <v>1093</v>
      </c>
      <c r="N467" s="9" t="s">
        <v>1088</v>
      </c>
      <c r="O467" s="11">
        <v>2647.3979829999998</v>
      </c>
      <c r="P467" s="9">
        <v>662.85888999999997</v>
      </c>
      <c r="Q467" s="9">
        <v>4</v>
      </c>
      <c r="R467" s="9">
        <v>4619</v>
      </c>
      <c r="S467" s="9">
        <v>1521</v>
      </c>
      <c r="T467" s="9" t="s">
        <v>1411</v>
      </c>
      <c r="U467" s="9">
        <v>4</v>
      </c>
    </row>
    <row r="468" spans="1:22" x14ac:dyDescent="0.3">
      <c r="A468" s="9" t="s">
        <v>456</v>
      </c>
      <c r="B468" s="9" t="s">
        <v>456</v>
      </c>
      <c r="C468" s="10">
        <v>302</v>
      </c>
      <c r="D468" s="10">
        <v>358</v>
      </c>
      <c r="E468" s="9" t="s">
        <v>457</v>
      </c>
      <c r="F468" s="9" t="s">
        <v>458</v>
      </c>
      <c r="G468" s="10">
        <v>22</v>
      </c>
      <c r="H468" s="10">
        <v>54</v>
      </c>
      <c r="I468" s="11">
        <v>1.7674418604651201</v>
      </c>
      <c r="J468" s="12">
        <v>24</v>
      </c>
      <c r="K468" s="10">
        <v>2</v>
      </c>
      <c r="L468" s="11">
        <v>-1.8166644668772201</v>
      </c>
      <c r="M468" s="9">
        <v>4.8</v>
      </c>
      <c r="N468" s="9" t="s">
        <v>1399</v>
      </c>
      <c r="O468" s="11">
        <v>4586.5626910000001</v>
      </c>
      <c r="P468" s="9">
        <v>918.32275000000004</v>
      </c>
      <c r="Q468" s="9">
        <v>5</v>
      </c>
      <c r="R468" s="9">
        <v>8505</v>
      </c>
      <c r="S468" s="9">
        <v>9454</v>
      </c>
      <c r="T468" s="9" t="s">
        <v>1420</v>
      </c>
      <c r="U468" s="9">
        <v>3</v>
      </c>
    </row>
    <row r="469" spans="1:22" x14ac:dyDescent="0.3">
      <c r="A469" s="9" t="s">
        <v>605</v>
      </c>
      <c r="B469" s="9" t="s">
        <v>605</v>
      </c>
      <c r="C469" s="10">
        <v>383</v>
      </c>
      <c r="D469" s="10">
        <v>83</v>
      </c>
      <c r="E469" s="9" t="s">
        <v>1287</v>
      </c>
      <c r="F469" s="9" t="s">
        <v>1232</v>
      </c>
      <c r="G469" s="10">
        <v>24</v>
      </c>
      <c r="H469" s="10">
        <v>32</v>
      </c>
      <c r="I469" s="11">
        <v>2.1538461538461502</v>
      </c>
      <c r="J469" s="12">
        <v>24</v>
      </c>
      <c r="K469" s="10">
        <v>0</v>
      </c>
      <c r="L469" s="11">
        <v>3.5058243501939499</v>
      </c>
      <c r="M469" s="9" t="s">
        <v>1088</v>
      </c>
      <c r="N469" s="9" t="s">
        <v>1088</v>
      </c>
      <c r="O469" s="11">
        <v>2824.4825740000001</v>
      </c>
      <c r="P469" s="9">
        <v>707.13025000000005</v>
      </c>
      <c r="Q469" s="9">
        <v>4</v>
      </c>
      <c r="R469" s="9">
        <v>6098</v>
      </c>
      <c r="S469" s="9">
        <v>4403</v>
      </c>
      <c r="T469" s="9" t="s">
        <v>1412</v>
      </c>
      <c r="U469" s="9">
        <v>6</v>
      </c>
    </row>
    <row r="470" spans="1:22" x14ac:dyDescent="0.3">
      <c r="A470" s="9" t="s">
        <v>46</v>
      </c>
      <c r="B470" s="9" t="s">
        <v>46</v>
      </c>
      <c r="C470" s="10">
        <v>1056</v>
      </c>
      <c r="D470" s="10">
        <v>8</v>
      </c>
      <c r="E470" s="9" t="s">
        <v>47</v>
      </c>
      <c r="F470" s="9" t="s">
        <v>48</v>
      </c>
      <c r="G470" s="10">
        <v>40</v>
      </c>
      <c r="H470" s="10">
        <v>44</v>
      </c>
      <c r="I470" s="11">
        <v>1.9534883720930201</v>
      </c>
      <c r="J470" s="12">
        <v>12</v>
      </c>
      <c r="K470" s="10">
        <v>1</v>
      </c>
      <c r="L470" s="11">
        <v>0.62552914462779197</v>
      </c>
      <c r="M470" s="9">
        <v>13.9</v>
      </c>
      <c r="N470" s="9" t="s">
        <v>1400</v>
      </c>
      <c r="O470" s="11">
        <v>4754.5889790000001</v>
      </c>
      <c r="P470" s="9">
        <v>793.44011999999998</v>
      </c>
      <c r="Q470" s="9">
        <v>6</v>
      </c>
      <c r="R470" s="9">
        <v>6725</v>
      </c>
      <c r="S470" s="9">
        <v>5727</v>
      </c>
      <c r="T470" s="9" t="s">
        <v>1405</v>
      </c>
      <c r="U470" s="9">
        <v>2</v>
      </c>
    </row>
    <row r="471" spans="1:22" x14ac:dyDescent="0.3">
      <c r="A471" s="9" t="s">
        <v>942</v>
      </c>
      <c r="B471" s="9" t="s">
        <v>942</v>
      </c>
      <c r="C471" s="10">
        <v>72</v>
      </c>
      <c r="D471" s="10">
        <v>57</v>
      </c>
      <c r="E471" s="9" t="s">
        <v>943</v>
      </c>
      <c r="F471" s="9" t="s">
        <v>1149</v>
      </c>
      <c r="G471" s="10">
        <v>25</v>
      </c>
      <c r="H471" s="10">
        <v>40</v>
      </c>
      <c r="I471" s="11">
        <v>2.03125</v>
      </c>
      <c r="J471" s="12">
        <v>12</v>
      </c>
      <c r="K471" s="10">
        <v>0</v>
      </c>
      <c r="L471" s="11">
        <v>-2.8601485349720202</v>
      </c>
      <c r="M471" s="9" t="s">
        <v>1093</v>
      </c>
      <c r="N471" s="9" t="s">
        <v>1088</v>
      </c>
      <c r="O471" s="11">
        <v>3696.7736650000002</v>
      </c>
      <c r="P471" s="9">
        <v>740.36370999999997</v>
      </c>
      <c r="Q471" s="9">
        <v>5</v>
      </c>
      <c r="R471" s="9">
        <v>4955</v>
      </c>
      <c r="S471" s="9">
        <v>5648</v>
      </c>
      <c r="T471" s="9" t="s">
        <v>1416</v>
      </c>
      <c r="U471" s="9">
        <v>4</v>
      </c>
    </row>
    <row r="472" spans="1:22" x14ac:dyDescent="0.3">
      <c r="A472" s="9" t="s">
        <v>1048</v>
      </c>
      <c r="B472" s="9" t="s">
        <v>1048</v>
      </c>
      <c r="C472" s="10">
        <v>650</v>
      </c>
      <c r="D472" s="10">
        <v>597</v>
      </c>
      <c r="E472" s="9" t="s">
        <v>1049</v>
      </c>
      <c r="F472" s="9" t="s">
        <v>1274</v>
      </c>
      <c r="G472" s="10">
        <v>32</v>
      </c>
      <c r="H472" s="10">
        <v>22</v>
      </c>
      <c r="I472" s="11">
        <v>2</v>
      </c>
      <c r="J472" s="12">
        <v>24</v>
      </c>
      <c r="K472" s="10">
        <v>0</v>
      </c>
      <c r="L472" s="11">
        <v>1.1171937750710501</v>
      </c>
      <c r="M472" s="9" t="s">
        <v>1088</v>
      </c>
      <c r="N472" s="9" t="s">
        <v>1088</v>
      </c>
      <c r="O472" s="11">
        <v>3073.6052490000002</v>
      </c>
      <c r="P472" s="9">
        <v>615.72973999999999</v>
      </c>
      <c r="Q472" s="9">
        <v>5</v>
      </c>
      <c r="R472" s="9">
        <v>5504</v>
      </c>
      <c r="S472" s="9">
        <v>5907</v>
      </c>
      <c r="T472" s="9" t="s">
        <v>1418</v>
      </c>
      <c r="U472" s="9">
        <v>1</v>
      </c>
    </row>
    <row r="473" spans="1:22" x14ac:dyDescent="0.3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</row>
    <row r="474" spans="1:22" x14ac:dyDescent="0.3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</row>
    <row r="475" spans="1:22" x14ac:dyDescent="0.3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</row>
    <row r="476" spans="1:22" x14ac:dyDescent="0.3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</row>
    <row r="477" spans="1:22" x14ac:dyDescent="0.3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</row>
    <row r="478" spans="1:22" x14ac:dyDescent="0.3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</row>
    <row r="479" spans="1:22" x14ac:dyDescent="0.3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</row>
    <row r="480" spans="1:22" x14ac:dyDescent="0.3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</row>
    <row r="481" spans="1:22" x14ac:dyDescent="0.3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</row>
    <row r="482" spans="1:22" x14ac:dyDescent="0.3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</row>
    <row r="483" spans="1:22" x14ac:dyDescent="0.3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</row>
    <row r="484" spans="1:22" x14ac:dyDescent="0.3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</row>
    <row r="485" spans="1:22" x14ac:dyDescent="0.3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</row>
    <row r="486" spans="1:22" x14ac:dyDescent="0.3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</row>
    <row r="487" spans="1:22" x14ac:dyDescent="0.3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</row>
    <row r="488" spans="1:22" x14ac:dyDescent="0.3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</row>
    <row r="489" spans="1:22" x14ac:dyDescent="0.3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</row>
    <row r="490" spans="1:22" x14ac:dyDescent="0.3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</row>
    <row r="491" spans="1:22" x14ac:dyDescent="0.3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</row>
    <row r="492" spans="1:22" x14ac:dyDescent="0.3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</row>
    <row r="493" spans="1:22" x14ac:dyDescent="0.3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</row>
    <row r="494" spans="1:22" x14ac:dyDescent="0.3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</row>
    <row r="495" spans="1:22" x14ac:dyDescent="0.3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</row>
    <row r="496" spans="1:22" x14ac:dyDescent="0.3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</row>
    <row r="497" spans="1:22" x14ac:dyDescent="0.3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</row>
    <row r="498" spans="1:22" x14ac:dyDescent="0.3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</row>
    <row r="499" spans="1:22" x14ac:dyDescent="0.3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</row>
    <row r="500" spans="1:22" x14ac:dyDescent="0.3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</row>
    <row r="501" spans="1:22" x14ac:dyDescent="0.3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</row>
    <row r="502" spans="1:22" x14ac:dyDescent="0.3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</row>
    <row r="503" spans="1:22" x14ac:dyDescent="0.3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</row>
    <row r="504" spans="1:22" x14ac:dyDescent="0.3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/>
      <c r="V504"/>
    </row>
    <row r="505" spans="1:22" x14ac:dyDescent="0.3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</row>
    <row r="506" spans="1:22" x14ac:dyDescent="0.3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/>
      <c r="V506"/>
    </row>
    <row r="507" spans="1:22" x14ac:dyDescent="0.3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/>
      <c r="V507"/>
    </row>
    <row r="508" spans="1:22" x14ac:dyDescent="0.3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/>
      <c r="V508"/>
    </row>
    <row r="509" spans="1:22" x14ac:dyDescent="0.3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</row>
    <row r="510" spans="1:22" x14ac:dyDescent="0.3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/>
      <c r="V510"/>
    </row>
    <row r="511" spans="1:22" x14ac:dyDescent="0.3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/>
      <c r="V511"/>
    </row>
    <row r="512" spans="1:22" x14ac:dyDescent="0.3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</row>
    <row r="513" spans="1:22" x14ac:dyDescent="0.3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/>
      <c r="V513"/>
    </row>
    <row r="514" spans="1:22" x14ac:dyDescent="0.3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/>
      <c r="V514"/>
    </row>
    <row r="515" spans="1:22" x14ac:dyDescent="0.3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</row>
    <row r="516" spans="1:22" x14ac:dyDescent="0.3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/>
      <c r="V516"/>
    </row>
    <row r="517" spans="1:22" x14ac:dyDescent="0.3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/>
      <c r="V517"/>
    </row>
    <row r="518" spans="1:22" x14ac:dyDescent="0.3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/>
      <c r="V518"/>
    </row>
    <row r="519" spans="1:22" x14ac:dyDescent="0.3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/>
      <c r="V519"/>
    </row>
    <row r="520" spans="1:22" x14ac:dyDescent="0.3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/>
      <c r="V520"/>
    </row>
    <row r="521" spans="1:22" x14ac:dyDescent="0.3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/>
      <c r="V521"/>
    </row>
    <row r="522" spans="1:22" x14ac:dyDescent="0.3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/>
      <c r="V522"/>
    </row>
    <row r="523" spans="1:22" x14ac:dyDescent="0.3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/>
      <c r="V523"/>
    </row>
    <row r="524" spans="1:22" x14ac:dyDescent="0.3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/>
      <c r="V524"/>
    </row>
    <row r="525" spans="1:22" x14ac:dyDescent="0.3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/>
      <c r="V525"/>
    </row>
    <row r="526" spans="1:22" x14ac:dyDescent="0.3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/>
      <c r="V526"/>
    </row>
    <row r="527" spans="1:22" x14ac:dyDescent="0.3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/>
      <c r="V527"/>
    </row>
    <row r="528" spans="1:22" x14ac:dyDescent="0.3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/>
      <c r="V528"/>
    </row>
    <row r="529" spans="1:22" x14ac:dyDescent="0.3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/>
      <c r="V529"/>
    </row>
    <row r="530" spans="1:22" x14ac:dyDescent="0.3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/>
      <c r="V530"/>
    </row>
    <row r="531" spans="1:22" x14ac:dyDescent="0.3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/>
      <c r="V531"/>
    </row>
    <row r="532" spans="1:22" x14ac:dyDescent="0.3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/>
      <c r="V532"/>
    </row>
    <row r="533" spans="1:22" x14ac:dyDescent="0.3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/>
      <c r="V533"/>
    </row>
    <row r="534" spans="1:22" x14ac:dyDescent="0.3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/>
      <c r="V534"/>
    </row>
    <row r="535" spans="1:22" x14ac:dyDescent="0.3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/>
      <c r="V535"/>
    </row>
    <row r="536" spans="1:22" x14ac:dyDescent="0.3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/>
      <c r="V536"/>
    </row>
    <row r="537" spans="1:22" x14ac:dyDescent="0.3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/>
      <c r="V537"/>
    </row>
    <row r="538" spans="1:22" x14ac:dyDescent="0.3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/>
      <c r="V538"/>
    </row>
    <row r="539" spans="1:22" x14ac:dyDescent="0.3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/>
      <c r="V539"/>
    </row>
    <row r="540" spans="1:22" x14ac:dyDescent="0.3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</row>
    <row r="541" spans="1:22" x14ac:dyDescent="0.3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/>
      <c r="V541"/>
    </row>
    <row r="542" spans="1:22" x14ac:dyDescent="0.3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/>
      <c r="V542"/>
    </row>
    <row r="543" spans="1:22" x14ac:dyDescent="0.3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/>
      <c r="V543"/>
    </row>
    <row r="544" spans="1:22" x14ac:dyDescent="0.3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/>
      <c r="V544"/>
    </row>
    <row r="545" spans="1:22" x14ac:dyDescent="0.3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/>
      <c r="V545"/>
    </row>
    <row r="546" spans="1:22" x14ac:dyDescent="0.3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/>
      <c r="V546"/>
    </row>
    <row r="547" spans="1:22" x14ac:dyDescent="0.3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/>
      <c r="V547"/>
    </row>
    <row r="548" spans="1:22" x14ac:dyDescent="0.3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/>
      <c r="V548"/>
    </row>
    <row r="549" spans="1:22" x14ac:dyDescent="0.3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/>
      <c r="V549"/>
    </row>
    <row r="550" spans="1:22" x14ac:dyDescent="0.3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/>
      <c r="V550"/>
    </row>
    <row r="551" spans="1:22" x14ac:dyDescent="0.3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/>
      <c r="V551"/>
    </row>
    <row r="552" spans="1:22" x14ac:dyDescent="0.3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/>
      <c r="V552"/>
    </row>
    <row r="553" spans="1:22" x14ac:dyDescent="0.3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/>
      <c r="V553"/>
    </row>
    <row r="554" spans="1:22" x14ac:dyDescent="0.3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/>
      <c r="V554"/>
    </row>
    <row r="555" spans="1:22" x14ac:dyDescent="0.3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/>
      <c r="V555"/>
    </row>
    <row r="556" spans="1:22" x14ac:dyDescent="0.3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/>
      <c r="V556"/>
    </row>
    <row r="557" spans="1:22" x14ac:dyDescent="0.3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/>
      <c r="V557"/>
    </row>
    <row r="558" spans="1:22" x14ac:dyDescent="0.3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/>
      <c r="V558"/>
    </row>
    <row r="559" spans="1:22" x14ac:dyDescent="0.3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/>
      <c r="V559"/>
    </row>
    <row r="560" spans="1:22" x14ac:dyDescent="0.3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/>
      <c r="V560"/>
    </row>
    <row r="561" spans="1:22" x14ac:dyDescent="0.3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/>
      <c r="V561"/>
    </row>
    <row r="562" spans="1:22" x14ac:dyDescent="0.3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/>
      <c r="V562"/>
    </row>
    <row r="563" spans="1:22" x14ac:dyDescent="0.3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/>
      <c r="V563"/>
    </row>
  </sheetData>
  <sortState ref="A2:V561">
    <sortCondition ref="A2:A561"/>
    <sortCondition ref="B2:B561"/>
    <sortCondition ref="C2:C561"/>
  </sortState>
  <conditionalFormatting sqref="V3">
    <cfRule type="cellIs" dxfId="3" priority="2" operator="equal">
      <formula>0</formula>
    </cfRule>
  </conditionalFormatting>
  <conditionalFormatting sqref="M3:N3">
    <cfRule type="cellIs" dxfId="2" priority="1" operator="equal">
      <formula>0</formula>
    </cfRule>
  </conditionalFormatting>
  <pageMargins left="0.7" right="0.7" top="0.75" bottom="0.75" header="0.3" footer="0.3"/>
  <pageSetup orientation="portrait" horizont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5"/>
  <sheetViews>
    <sheetView tabSelected="1" workbookViewId="0">
      <pane ySplit="5" topLeftCell="A6" activePane="bottomLeft" state="frozen"/>
      <selection pane="bottomLeft" activeCell="D3" sqref="D3"/>
    </sheetView>
  </sheetViews>
  <sheetFormatPr defaultRowHeight="14.4" x14ac:dyDescent="0.3"/>
  <cols>
    <col min="1" max="1" width="15.6640625" style="1" bestFit="1" customWidth="1"/>
    <col min="2" max="4" width="15.88671875" style="1" bestFit="1" customWidth="1"/>
    <col min="5" max="5" width="33.109375" style="1" bestFit="1" customWidth="1"/>
    <col min="6" max="6" width="39.88671875" style="1" bestFit="1" customWidth="1"/>
    <col min="7" max="8" width="10.33203125" style="1" bestFit="1" customWidth="1"/>
    <col min="9" max="9" width="12.5546875" style="1" bestFit="1" customWidth="1"/>
    <col min="10" max="10" width="8.88671875" style="1"/>
    <col min="11" max="11" width="15.21875" style="1" bestFit="1" customWidth="1"/>
    <col min="12" max="12" width="13.33203125" style="1" bestFit="1" customWidth="1"/>
    <col min="13" max="13" width="10.88671875" style="1" bestFit="1" customWidth="1"/>
    <col min="14" max="14" width="9.109375" style="1" bestFit="1" customWidth="1"/>
    <col min="15" max="17" width="8.88671875" style="1"/>
    <col min="18" max="18" width="10" style="1" customWidth="1"/>
    <col min="19" max="19" width="71.88671875" style="1" bestFit="1" customWidth="1"/>
    <col min="20" max="21" width="8.88671875" style="1"/>
  </cols>
  <sheetData>
    <row r="1" spans="1:21" s="18" customFormat="1" x14ac:dyDescent="0.3">
      <c r="A1" s="17" t="s">
        <v>144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 s="18" customFormat="1" x14ac:dyDescent="0.3">
      <c r="A2" s="19" t="s">
        <v>1448</v>
      </c>
      <c r="B2" s="17" t="s">
        <v>1451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</row>
    <row r="3" spans="1:21" s="18" customFormat="1" x14ac:dyDescent="0.3">
      <c r="A3" s="20" t="s">
        <v>1447</v>
      </c>
      <c r="B3" s="17" t="s">
        <v>1449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</row>
    <row r="5" spans="1:21" s="18" customFormat="1" x14ac:dyDescent="0.3">
      <c r="A5" s="17" t="s">
        <v>1099</v>
      </c>
      <c r="B5" s="17" t="s">
        <v>1100</v>
      </c>
      <c r="C5" s="17" t="s">
        <v>1095</v>
      </c>
      <c r="D5" s="17" t="s">
        <v>1096</v>
      </c>
      <c r="E5" s="17" t="s">
        <v>1101</v>
      </c>
      <c r="F5" s="17" t="s">
        <v>1102</v>
      </c>
      <c r="G5" s="17" t="s">
        <v>1097</v>
      </c>
      <c r="H5" s="17" t="s">
        <v>1098</v>
      </c>
      <c r="I5" s="17" t="s">
        <v>1103</v>
      </c>
      <c r="J5" s="17" t="s">
        <v>1094</v>
      </c>
      <c r="K5" s="17" t="s">
        <v>1292</v>
      </c>
      <c r="L5" s="17" t="s">
        <v>1104</v>
      </c>
      <c r="M5" s="17" t="s">
        <v>1444</v>
      </c>
      <c r="N5" s="17" t="s">
        <v>1092</v>
      </c>
      <c r="O5" s="17" t="s">
        <v>1106</v>
      </c>
      <c r="P5" s="17" t="s">
        <v>1105</v>
      </c>
      <c r="Q5" s="17" t="s">
        <v>1107</v>
      </c>
      <c r="R5" s="17" t="s">
        <v>1445</v>
      </c>
      <c r="S5" s="17" t="s">
        <v>1293</v>
      </c>
      <c r="T5" s="17" t="s">
        <v>1294</v>
      </c>
      <c r="U5" s="17" t="s">
        <v>1089</v>
      </c>
    </row>
    <row r="6" spans="1:21" x14ac:dyDescent="0.3">
      <c r="A6" s="1" t="s">
        <v>1085</v>
      </c>
      <c r="B6" s="1" t="s">
        <v>92</v>
      </c>
      <c r="C6" s="1">
        <v>74</v>
      </c>
      <c r="D6" s="1">
        <v>81</v>
      </c>
      <c r="E6" s="1" t="s">
        <v>135</v>
      </c>
      <c r="F6" s="1" t="s">
        <v>143</v>
      </c>
      <c r="G6" s="1">
        <v>56</v>
      </c>
      <c r="H6" s="1">
        <v>51</v>
      </c>
      <c r="I6" s="4">
        <v>4.1153846153846203</v>
      </c>
      <c r="J6" s="5">
        <v>24</v>
      </c>
      <c r="K6" s="1">
        <v>0</v>
      </c>
      <c r="L6" s="5">
        <v>0.15719228579133701</v>
      </c>
      <c r="M6" s="1">
        <v>9.1999999999999993</v>
      </c>
      <c r="N6" s="1" t="s">
        <v>1341</v>
      </c>
      <c r="O6" s="1">
        <v>2918.5440789999998</v>
      </c>
      <c r="P6" s="1">
        <v>584.71795999999995</v>
      </c>
      <c r="Q6" s="1">
        <v>5</v>
      </c>
      <c r="R6" s="1">
        <v>2334</v>
      </c>
      <c r="S6" s="1" t="s">
        <v>1420</v>
      </c>
      <c r="T6" s="1">
        <v>128</v>
      </c>
      <c r="U6"/>
    </row>
    <row r="7" spans="1:21" x14ac:dyDescent="0.3">
      <c r="A7" s="1" t="s">
        <v>21</v>
      </c>
      <c r="B7" s="1" t="s">
        <v>400</v>
      </c>
      <c r="C7" s="1">
        <v>194</v>
      </c>
      <c r="D7" s="1">
        <v>348</v>
      </c>
      <c r="E7" s="1" t="s">
        <v>455</v>
      </c>
      <c r="F7" s="1" t="s">
        <v>1171</v>
      </c>
      <c r="G7" s="1">
        <v>50</v>
      </c>
      <c r="H7" s="1">
        <v>70</v>
      </c>
      <c r="I7" s="4">
        <v>2.6666666666666701</v>
      </c>
      <c r="J7" s="5">
        <v>24</v>
      </c>
      <c r="K7" s="1">
        <v>2</v>
      </c>
      <c r="L7" s="5">
        <v>-2.9163701619044202</v>
      </c>
      <c r="M7" s="1">
        <v>14.1</v>
      </c>
      <c r="N7" s="1" t="s">
        <v>1390</v>
      </c>
      <c r="O7" s="1">
        <v>4950.6216260000001</v>
      </c>
      <c r="P7" s="1">
        <v>991.13477</v>
      </c>
      <c r="Q7" s="1">
        <v>5</v>
      </c>
      <c r="R7" s="1">
        <v>7588</v>
      </c>
      <c r="S7" s="1" t="s">
        <v>1420</v>
      </c>
      <c r="T7" s="1">
        <v>7</v>
      </c>
      <c r="U7"/>
    </row>
    <row r="8" spans="1:21" x14ac:dyDescent="0.3">
      <c r="A8" s="1" t="s">
        <v>1085</v>
      </c>
      <c r="B8" s="1" t="s">
        <v>92</v>
      </c>
      <c r="C8" s="1">
        <v>74</v>
      </c>
      <c r="D8" s="1">
        <v>81</v>
      </c>
      <c r="E8" s="1" t="s">
        <v>142</v>
      </c>
      <c r="F8" s="1" t="s">
        <v>143</v>
      </c>
      <c r="G8" s="1">
        <v>53</v>
      </c>
      <c r="H8" s="1">
        <v>48</v>
      </c>
      <c r="I8" s="4">
        <v>3.74074074074074</v>
      </c>
      <c r="J8" s="5">
        <v>24</v>
      </c>
      <c r="K8" s="1">
        <v>0</v>
      </c>
      <c r="L8" s="5">
        <v>0.47694813176936801</v>
      </c>
      <c r="M8" s="1">
        <v>9.1999999999999993</v>
      </c>
      <c r="N8" s="1" t="s">
        <v>1341</v>
      </c>
      <c r="O8" s="1">
        <v>3074.646189</v>
      </c>
      <c r="P8" s="1">
        <v>615.93799000000001</v>
      </c>
      <c r="Q8" s="1">
        <v>5</v>
      </c>
      <c r="R8" s="1">
        <v>2055</v>
      </c>
      <c r="S8" s="1" t="s">
        <v>1407</v>
      </c>
      <c r="T8" s="1">
        <v>24</v>
      </c>
      <c r="U8"/>
    </row>
    <row r="9" spans="1:21" x14ac:dyDescent="0.3">
      <c r="A9" s="1" t="s">
        <v>1084</v>
      </c>
      <c r="B9" s="1" t="s">
        <v>1085</v>
      </c>
      <c r="C9" s="1">
        <v>101</v>
      </c>
      <c r="D9" s="1">
        <v>48</v>
      </c>
      <c r="E9" s="1" t="s">
        <v>450</v>
      </c>
      <c r="F9" s="1" t="s">
        <v>451</v>
      </c>
      <c r="G9" s="1">
        <v>47</v>
      </c>
      <c r="H9" s="1">
        <v>72</v>
      </c>
      <c r="I9" s="4">
        <v>2.6444444444444399</v>
      </c>
      <c r="J9" s="5">
        <v>12</v>
      </c>
      <c r="K9" s="1">
        <v>0</v>
      </c>
      <c r="L9" s="5">
        <v>-2.31973185470898</v>
      </c>
      <c r="M9" s="1">
        <v>6.7</v>
      </c>
      <c r="N9" s="1" t="s">
        <v>1341</v>
      </c>
      <c r="O9" s="1">
        <v>4834.5401469999997</v>
      </c>
      <c r="P9" s="1">
        <v>967.91840000000002</v>
      </c>
      <c r="Q9" s="1">
        <v>5</v>
      </c>
      <c r="R9" s="1">
        <v>6935</v>
      </c>
      <c r="S9" s="1" t="s">
        <v>1420</v>
      </c>
      <c r="T9" s="1">
        <v>11</v>
      </c>
      <c r="U9"/>
    </row>
    <row r="10" spans="1:21" x14ac:dyDescent="0.3">
      <c r="A10" s="1" t="s">
        <v>216</v>
      </c>
      <c r="B10" s="1" t="s">
        <v>217</v>
      </c>
      <c r="C10" s="1">
        <v>156</v>
      </c>
      <c r="D10" s="1">
        <v>20</v>
      </c>
      <c r="E10" s="1" t="s">
        <v>1209</v>
      </c>
      <c r="F10" s="1" t="s">
        <v>218</v>
      </c>
      <c r="G10" s="1">
        <v>61</v>
      </c>
      <c r="H10" s="1">
        <v>45</v>
      </c>
      <c r="I10" s="4">
        <v>3.2121212121212102</v>
      </c>
      <c r="J10" s="5">
        <v>24</v>
      </c>
      <c r="K10" s="1">
        <v>0</v>
      </c>
      <c r="L10" s="5">
        <v>-1.2916445490128201</v>
      </c>
      <c r="M10" s="1">
        <v>8.5</v>
      </c>
      <c r="N10" s="1" t="s">
        <v>1381</v>
      </c>
      <c r="O10" s="1">
        <v>3898.9050609999999</v>
      </c>
      <c r="P10" s="1">
        <v>780.79016000000001</v>
      </c>
      <c r="Q10" s="1">
        <v>5</v>
      </c>
      <c r="R10" s="1">
        <v>2785</v>
      </c>
      <c r="S10" s="1" t="s">
        <v>1408</v>
      </c>
      <c r="T10" s="1">
        <v>39</v>
      </c>
      <c r="U10"/>
    </row>
    <row r="11" spans="1:21" x14ac:dyDescent="0.3">
      <c r="A11" s="1" t="s">
        <v>201</v>
      </c>
      <c r="B11" s="1" t="s">
        <v>270</v>
      </c>
      <c r="C11" s="1">
        <v>293</v>
      </c>
      <c r="D11" s="1">
        <v>345</v>
      </c>
      <c r="E11" s="1" t="s">
        <v>440</v>
      </c>
      <c r="F11" s="1" t="s">
        <v>441</v>
      </c>
      <c r="G11" s="1">
        <v>44</v>
      </c>
      <c r="H11" s="1">
        <v>76</v>
      </c>
      <c r="I11" s="4">
        <v>3.1578947368421102</v>
      </c>
      <c r="J11" s="5">
        <v>12</v>
      </c>
      <c r="K11" s="1">
        <v>0</v>
      </c>
      <c r="L11" s="5">
        <v>1.83967731162397</v>
      </c>
      <c r="M11" s="1">
        <v>8.8000000000000007</v>
      </c>
      <c r="N11" s="1" t="s">
        <v>1390</v>
      </c>
      <c r="O11" s="1">
        <v>4149.1385909999999</v>
      </c>
      <c r="P11" s="1">
        <v>830.83765000000005</v>
      </c>
      <c r="Q11" s="1">
        <v>5</v>
      </c>
      <c r="R11" s="1">
        <v>6657</v>
      </c>
      <c r="S11" s="1" t="s">
        <v>1420</v>
      </c>
      <c r="T11" s="1">
        <v>4</v>
      </c>
      <c r="U11"/>
    </row>
    <row r="12" spans="1:21" x14ac:dyDescent="0.3">
      <c r="A12" s="1" t="s">
        <v>1085</v>
      </c>
      <c r="B12" s="1" t="s">
        <v>92</v>
      </c>
      <c r="C12" s="1">
        <v>59</v>
      </c>
      <c r="D12" s="1">
        <v>81</v>
      </c>
      <c r="E12" s="1" t="s">
        <v>291</v>
      </c>
      <c r="F12" s="1" t="s">
        <v>143</v>
      </c>
      <c r="G12" s="1">
        <v>41</v>
      </c>
      <c r="H12" s="1">
        <v>42</v>
      </c>
      <c r="I12" s="4">
        <v>2.3714285714285701</v>
      </c>
      <c r="J12" s="5">
        <v>24</v>
      </c>
      <c r="K12" s="1">
        <v>0</v>
      </c>
      <c r="L12" s="5">
        <v>-1.7141211387455999</v>
      </c>
      <c r="M12" s="1">
        <v>9.1999999999999993</v>
      </c>
      <c r="N12" s="1" t="s">
        <v>1341</v>
      </c>
      <c r="O12" s="1">
        <v>3916.9570669999998</v>
      </c>
      <c r="P12" s="1">
        <v>784.40057000000002</v>
      </c>
      <c r="Q12" s="1">
        <v>5</v>
      </c>
      <c r="R12" s="1">
        <v>7702</v>
      </c>
      <c r="S12" s="1" t="s">
        <v>1408</v>
      </c>
      <c r="T12" s="1">
        <v>4</v>
      </c>
      <c r="U12"/>
    </row>
    <row r="13" spans="1:21" x14ac:dyDescent="0.3">
      <c r="A13" s="1" t="s">
        <v>1085</v>
      </c>
      <c r="B13" s="1" t="s">
        <v>92</v>
      </c>
      <c r="C13" s="1">
        <v>74</v>
      </c>
      <c r="D13" s="1">
        <v>80</v>
      </c>
      <c r="E13" s="1" t="s">
        <v>135</v>
      </c>
      <c r="F13" s="1" t="s">
        <v>136</v>
      </c>
      <c r="G13" s="1">
        <v>40</v>
      </c>
      <c r="H13" s="1">
        <v>52</v>
      </c>
      <c r="I13" s="4">
        <v>3.4074074074074101</v>
      </c>
      <c r="J13" s="5">
        <v>24</v>
      </c>
      <c r="K13" s="1">
        <v>0</v>
      </c>
      <c r="L13" s="5">
        <v>5.6903922080149098E-2</v>
      </c>
      <c r="M13" s="1">
        <v>9.1999999999999993</v>
      </c>
      <c r="N13" s="1" t="s">
        <v>1341</v>
      </c>
      <c r="O13" s="1">
        <v>3046.6387559999998</v>
      </c>
      <c r="P13" s="1">
        <v>610.33649000000003</v>
      </c>
      <c r="Q13" s="1">
        <v>5</v>
      </c>
      <c r="R13" s="1">
        <v>1953</v>
      </c>
      <c r="S13" s="1" t="s">
        <v>1407</v>
      </c>
      <c r="T13" s="1">
        <v>26</v>
      </c>
      <c r="U13"/>
    </row>
    <row r="14" spans="1:21" x14ac:dyDescent="0.3">
      <c r="A14" s="1" t="s">
        <v>52</v>
      </c>
      <c r="B14" s="1" t="s">
        <v>53</v>
      </c>
      <c r="C14" s="1">
        <v>8</v>
      </c>
      <c r="D14" s="1">
        <v>82</v>
      </c>
      <c r="E14" s="1" t="s">
        <v>74</v>
      </c>
      <c r="F14" s="1" t="s">
        <v>75</v>
      </c>
      <c r="G14" s="1">
        <v>39</v>
      </c>
      <c r="H14" s="1">
        <v>53</v>
      </c>
      <c r="I14" s="4">
        <v>2.7058823529411802</v>
      </c>
      <c r="J14" s="5">
        <v>12</v>
      </c>
      <c r="K14" s="1">
        <v>0</v>
      </c>
      <c r="L14" s="5">
        <v>1.4334832994832201</v>
      </c>
      <c r="M14" s="1">
        <v>13.5</v>
      </c>
      <c r="N14" s="1" t="s">
        <v>1354</v>
      </c>
      <c r="O14" s="1">
        <v>3610.9257790000001</v>
      </c>
      <c r="P14" s="1">
        <v>723.19366000000002</v>
      </c>
      <c r="Q14" s="1">
        <v>5</v>
      </c>
      <c r="R14" s="1">
        <v>2718</v>
      </c>
      <c r="S14" s="1" t="s">
        <v>1406</v>
      </c>
      <c r="T14" s="1">
        <v>18</v>
      </c>
      <c r="U14" t="s">
        <v>1434</v>
      </c>
    </row>
    <row r="15" spans="1:21" x14ac:dyDescent="0.3">
      <c r="A15" s="1" t="s">
        <v>643</v>
      </c>
      <c r="B15" s="1" t="s">
        <v>294</v>
      </c>
      <c r="C15" s="1">
        <v>36</v>
      </c>
      <c r="D15" s="1">
        <v>63</v>
      </c>
      <c r="E15" s="1" t="s">
        <v>949</v>
      </c>
      <c r="F15" s="1" t="s">
        <v>1148</v>
      </c>
      <c r="G15" s="1">
        <v>39</v>
      </c>
      <c r="H15" s="1">
        <v>39</v>
      </c>
      <c r="I15" s="4">
        <v>2.3636363636363602</v>
      </c>
      <c r="J15" s="5">
        <v>12</v>
      </c>
      <c r="K15" s="1">
        <v>0</v>
      </c>
      <c r="L15" s="5">
        <v>1.61819778589199E-3</v>
      </c>
      <c r="M15" s="1">
        <v>45.3</v>
      </c>
      <c r="N15" s="1" t="s">
        <v>1381</v>
      </c>
      <c r="O15" s="1">
        <v>3719.828712</v>
      </c>
      <c r="P15" s="1">
        <v>744.97473000000002</v>
      </c>
      <c r="Q15" s="1">
        <v>5</v>
      </c>
      <c r="R15" s="1">
        <v>6138</v>
      </c>
      <c r="S15" s="1" t="s">
        <v>1416</v>
      </c>
      <c r="T15" s="1">
        <v>6</v>
      </c>
      <c r="U15"/>
    </row>
    <row r="16" spans="1:21" x14ac:dyDescent="0.3">
      <c r="A16" s="1" t="s">
        <v>12</v>
      </c>
      <c r="B16" s="1" t="s">
        <v>1085</v>
      </c>
      <c r="C16" s="1">
        <v>97</v>
      </c>
      <c r="D16" s="1">
        <v>59</v>
      </c>
      <c r="E16" s="1" t="s">
        <v>27</v>
      </c>
      <c r="F16" s="1" t="s">
        <v>291</v>
      </c>
      <c r="G16" s="1">
        <v>45</v>
      </c>
      <c r="H16" s="1">
        <v>38</v>
      </c>
      <c r="I16" s="4">
        <v>1.8444444444444399</v>
      </c>
      <c r="J16" s="5">
        <v>24</v>
      </c>
      <c r="K16" s="1">
        <v>0</v>
      </c>
      <c r="L16" s="5">
        <v>0.54565096613854902</v>
      </c>
      <c r="M16" s="1">
        <v>7.3</v>
      </c>
      <c r="N16" s="1" t="s">
        <v>1341</v>
      </c>
      <c r="O16" s="1">
        <v>4792.6161320000001</v>
      </c>
      <c r="P16" s="1">
        <v>959.53357000000005</v>
      </c>
      <c r="Q16" s="1">
        <v>5</v>
      </c>
      <c r="R16" s="1">
        <v>8036</v>
      </c>
      <c r="S16" s="1" t="s">
        <v>1411</v>
      </c>
      <c r="T16" s="1">
        <v>4</v>
      </c>
      <c r="U16"/>
    </row>
    <row r="17" spans="1:21" x14ac:dyDescent="0.3">
      <c r="A17" s="1" t="s">
        <v>239</v>
      </c>
      <c r="B17" s="1" t="s">
        <v>240</v>
      </c>
      <c r="C17" s="1">
        <v>61</v>
      </c>
      <c r="D17" s="1">
        <v>247</v>
      </c>
      <c r="E17" s="1" t="s">
        <v>241</v>
      </c>
      <c r="F17" s="1" t="s">
        <v>242</v>
      </c>
      <c r="G17" s="1">
        <v>37</v>
      </c>
      <c r="H17" s="1">
        <v>43</v>
      </c>
      <c r="I17" s="4">
        <v>2.8571428571428599</v>
      </c>
      <c r="J17" s="5">
        <v>24</v>
      </c>
      <c r="K17" s="1">
        <v>0</v>
      </c>
      <c r="L17" s="5">
        <v>2.92810866144029</v>
      </c>
      <c r="M17" s="1">
        <v>8.1999999999999993</v>
      </c>
      <c r="N17" s="1" t="s">
        <v>1381</v>
      </c>
      <c r="O17" s="1">
        <v>3340.8168000000001</v>
      </c>
      <c r="P17" s="1">
        <v>669.17223999999999</v>
      </c>
      <c r="Q17" s="1">
        <v>5</v>
      </c>
      <c r="R17" s="1">
        <v>4499</v>
      </c>
      <c r="S17" s="1" t="s">
        <v>1408</v>
      </c>
      <c r="T17" s="1">
        <v>4</v>
      </c>
      <c r="U17"/>
    </row>
    <row r="18" spans="1:21" x14ac:dyDescent="0.3">
      <c r="A18" s="1" t="s">
        <v>236</v>
      </c>
      <c r="B18" s="1" t="s">
        <v>20</v>
      </c>
      <c r="C18" s="1">
        <v>422</v>
      </c>
      <c r="D18" s="1">
        <v>428</v>
      </c>
      <c r="E18" s="1" t="s">
        <v>1174</v>
      </c>
      <c r="F18" s="1" t="s">
        <v>523</v>
      </c>
      <c r="G18" s="1">
        <v>37</v>
      </c>
      <c r="H18" s="1">
        <v>41</v>
      </c>
      <c r="I18" s="4">
        <v>1.90243902439024</v>
      </c>
      <c r="J18" s="5">
        <v>24</v>
      </c>
      <c r="K18" s="1">
        <v>2</v>
      </c>
      <c r="L18" s="5">
        <v>-3.9750725979063199</v>
      </c>
      <c r="M18" s="1">
        <v>13.3</v>
      </c>
      <c r="N18" s="1" t="s">
        <v>1390</v>
      </c>
      <c r="O18" s="1">
        <v>4695.3553929999998</v>
      </c>
      <c r="P18" s="1">
        <v>940.08136000000002</v>
      </c>
      <c r="Q18" s="1">
        <v>5</v>
      </c>
      <c r="R18" s="1">
        <v>5536</v>
      </c>
      <c r="S18" s="1" t="s">
        <v>1411</v>
      </c>
      <c r="T18" s="1">
        <v>1</v>
      </c>
      <c r="U18"/>
    </row>
    <row r="19" spans="1:21" x14ac:dyDescent="0.3">
      <c r="A19" s="14" t="s">
        <v>178</v>
      </c>
      <c r="B19" s="14" t="s">
        <v>430</v>
      </c>
      <c r="C19" s="14">
        <v>192</v>
      </c>
      <c r="D19" s="14">
        <v>98</v>
      </c>
      <c r="E19" s="14" t="s">
        <v>781</v>
      </c>
      <c r="F19" s="14" t="s">
        <v>481</v>
      </c>
      <c r="G19" s="14">
        <v>36</v>
      </c>
      <c r="H19" s="14">
        <v>38</v>
      </c>
      <c r="I19" s="15">
        <v>2.0555555555555598</v>
      </c>
      <c r="J19" s="16">
        <v>24</v>
      </c>
      <c r="K19" s="14">
        <v>0</v>
      </c>
      <c r="L19" s="16">
        <v>-0.194054799676701</v>
      </c>
      <c r="M19" s="14">
        <v>4.5999999999999996</v>
      </c>
      <c r="N19" s="14" t="s">
        <v>1438</v>
      </c>
      <c r="O19" s="14">
        <v>4064.095894</v>
      </c>
      <c r="P19" s="14">
        <v>678.35815000000002</v>
      </c>
      <c r="Q19" s="14">
        <v>6</v>
      </c>
      <c r="R19" s="14">
        <v>3882</v>
      </c>
      <c r="S19" s="14" t="s">
        <v>1418</v>
      </c>
      <c r="T19" s="14">
        <v>6</v>
      </c>
      <c r="U19" t="s">
        <v>1434</v>
      </c>
    </row>
    <row r="20" spans="1:21" s="1" customFormat="1" x14ac:dyDescent="0.3">
      <c r="A20" s="1" t="s">
        <v>1085</v>
      </c>
      <c r="B20" s="1" t="s">
        <v>92</v>
      </c>
      <c r="C20" s="1">
        <v>88</v>
      </c>
      <c r="D20" s="1">
        <v>69</v>
      </c>
      <c r="E20" s="1" t="s">
        <v>664</v>
      </c>
      <c r="F20" s="1" t="s">
        <v>665</v>
      </c>
      <c r="G20" s="1">
        <v>36</v>
      </c>
      <c r="H20" s="1">
        <v>40</v>
      </c>
      <c r="I20" s="4">
        <v>3.1666666666666701</v>
      </c>
      <c r="J20" s="5">
        <v>24</v>
      </c>
      <c r="K20" s="1">
        <v>0</v>
      </c>
      <c r="L20" s="5">
        <v>1.99277453843195</v>
      </c>
      <c r="M20" s="1">
        <v>6.6</v>
      </c>
      <c r="N20" s="1" t="s">
        <v>1341</v>
      </c>
      <c r="O20" s="1">
        <v>2774.4365870000001</v>
      </c>
      <c r="P20" s="1">
        <v>555.89586999999995</v>
      </c>
      <c r="Q20" s="1">
        <v>5</v>
      </c>
      <c r="R20" s="1">
        <v>1985</v>
      </c>
      <c r="S20" s="1" t="s">
        <v>1413</v>
      </c>
      <c r="T20" s="1">
        <v>67</v>
      </c>
      <c r="U20"/>
    </row>
    <row r="21" spans="1:21" x14ac:dyDescent="0.3">
      <c r="A21" s="14" t="s">
        <v>178</v>
      </c>
      <c r="B21" s="14" t="s">
        <v>1062</v>
      </c>
      <c r="C21" s="14">
        <v>51</v>
      </c>
      <c r="D21" s="14">
        <v>103</v>
      </c>
      <c r="E21" s="14" t="s">
        <v>180</v>
      </c>
      <c r="F21" s="14" t="s">
        <v>1063</v>
      </c>
      <c r="G21" s="14">
        <v>39</v>
      </c>
      <c r="H21" s="14">
        <v>35</v>
      </c>
      <c r="I21" s="15">
        <v>2.4666666666666699</v>
      </c>
      <c r="J21" s="16">
        <v>12</v>
      </c>
      <c r="K21" s="14">
        <v>0</v>
      </c>
      <c r="L21" s="16">
        <v>-3.7942012995801501E-2</v>
      </c>
      <c r="M21" s="14" t="s">
        <v>1088</v>
      </c>
      <c r="N21" s="14" t="s">
        <v>1088</v>
      </c>
      <c r="O21" s="14">
        <v>3464.6370489999999</v>
      </c>
      <c r="P21" s="14">
        <v>693.93628000000001</v>
      </c>
      <c r="Q21" s="14">
        <v>5</v>
      </c>
      <c r="R21" s="14">
        <v>7683</v>
      </c>
      <c r="S21" s="14" t="s">
        <v>1418</v>
      </c>
      <c r="T21" s="14">
        <v>8</v>
      </c>
      <c r="U21" t="s">
        <v>1439</v>
      </c>
    </row>
    <row r="22" spans="1:21" x14ac:dyDescent="0.3">
      <c r="A22" s="1" t="s">
        <v>1085</v>
      </c>
      <c r="B22" s="1" t="s">
        <v>92</v>
      </c>
      <c r="C22" s="1">
        <v>101</v>
      </c>
      <c r="D22" s="1">
        <v>61</v>
      </c>
      <c r="E22" s="1" t="s">
        <v>243</v>
      </c>
      <c r="F22" s="1" t="s">
        <v>244</v>
      </c>
      <c r="G22" s="1">
        <v>35</v>
      </c>
      <c r="H22" s="1">
        <v>37</v>
      </c>
      <c r="I22" s="4">
        <v>2.05714285714286</v>
      </c>
      <c r="J22" s="5">
        <v>24</v>
      </c>
      <c r="K22" s="1">
        <v>2</v>
      </c>
      <c r="L22" s="5">
        <v>2.76479828351524</v>
      </c>
      <c r="M22" s="1">
        <v>6.2</v>
      </c>
      <c r="N22" s="1" t="s">
        <v>1341</v>
      </c>
      <c r="O22" s="1">
        <v>3892.1115410000002</v>
      </c>
      <c r="P22" s="1">
        <v>649.69408999999996</v>
      </c>
      <c r="Q22" s="1">
        <v>6</v>
      </c>
      <c r="R22" s="1">
        <v>4526</v>
      </c>
      <c r="S22" s="1" t="s">
        <v>1408</v>
      </c>
      <c r="T22" s="1">
        <v>5</v>
      </c>
      <c r="U22"/>
    </row>
    <row r="23" spans="1:21" x14ac:dyDescent="0.3">
      <c r="A23" s="1" t="s">
        <v>36</v>
      </c>
      <c r="B23" s="1" t="s">
        <v>37</v>
      </c>
      <c r="C23" s="1">
        <v>383</v>
      </c>
      <c r="D23" s="1">
        <v>102</v>
      </c>
      <c r="E23" s="1" t="s">
        <v>38</v>
      </c>
      <c r="F23" s="1" t="s">
        <v>39</v>
      </c>
      <c r="G23" s="1">
        <v>52</v>
      </c>
      <c r="H23" s="1">
        <v>33</v>
      </c>
      <c r="I23" s="4">
        <v>2.5</v>
      </c>
      <c r="J23" s="5">
        <v>12</v>
      </c>
      <c r="K23" s="1">
        <v>0</v>
      </c>
      <c r="L23" s="5">
        <v>1.9699784293956599</v>
      </c>
      <c r="M23" s="1" t="s">
        <v>1088</v>
      </c>
      <c r="N23" s="1" t="s">
        <v>1088</v>
      </c>
      <c r="O23" s="1">
        <v>3832.8540189999999</v>
      </c>
      <c r="P23" s="1">
        <v>959.22240999999997</v>
      </c>
      <c r="Q23" s="1">
        <v>4</v>
      </c>
      <c r="R23" s="1">
        <v>4256</v>
      </c>
      <c r="S23" s="1" t="s">
        <v>1405</v>
      </c>
      <c r="T23" s="1">
        <v>23</v>
      </c>
      <c r="U23"/>
    </row>
    <row r="24" spans="1:21" x14ac:dyDescent="0.3">
      <c r="A24" s="14" t="s">
        <v>428</v>
      </c>
      <c r="B24" s="14" t="s">
        <v>178</v>
      </c>
      <c r="C24" s="14">
        <v>51</v>
      </c>
      <c r="D24" s="14">
        <v>29</v>
      </c>
      <c r="E24" s="14" t="s">
        <v>429</v>
      </c>
      <c r="F24" s="14" t="s">
        <v>205</v>
      </c>
      <c r="G24" s="14">
        <v>45</v>
      </c>
      <c r="H24" s="14">
        <v>32</v>
      </c>
      <c r="I24" s="15">
        <v>2.1388888888888902</v>
      </c>
      <c r="J24" s="16">
        <v>24</v>
      </c>
      <c r="K24" s="14">
        <v>0</v>
      </c>
      <c r="L24" s="16">
        <v>2.8376435293120399</v>
      </c>
      <c r="M24" s="14" t="s">
        <v>1088</v>
      </c>
      <c r="N24" s="14" t="s">
        <v>1088</v>
      </c>
      <c r="O24" s="14">
        <v>4023.0928680000002</v>
      </c>
      <c r="P24" s="14">
        <v>671.5249</v>
      </c>
      <c r="Q24" s="14">
        <v>6</v>
      </c>
      <c r="R24" s="14">
        <v>4376</v>
      </c>
      <c r="S24" s="14" t="s">
        <v>1420</v>
      </c>
      <c r="T24" s="14">
        <v>6</v>
      </c>
      <c r="U24" t="s">
        <v>1439</v>
      </c>
    </row>
    <row r="25" spans="1:21" x14ac:dyDescent="0.3">
      <c r="A25" s="1" t="s">
        <v>12</v>
      </c>
      <c r="B25" s="1" t="s">
        <v>92</v>
      </c>
      <c r="C25" s="1">
        <v>97</v>
      </c>
      <c r="D25" s="1">
        <v>94</v>
      </c>
      <c r="E25" s="1" t="s">
        <v>27</v>
      </c>
      <c r="F25" s="1" t="s">
        <v>1285</v>
      </c>
      <c r="G25" s="1">
        <v>61</v>
      </c>
      <c r="H25" s="1">
        <v>31</v>
      </c>
      <c r="I25" s="4">
        <v>2.7058823529411802</v>
      </c>
      <c r="J25" s="5">
        <v>24</v>
      </c>
      <c r="K25" s="1">
        <v>0</v>
      </c>
      <c r="L25" s="5">
        <v>-1.17374705211518</v>
      </c>
      <c r="M25" s="1">
        <v>4.0999999999999996</v>
      </c>
      <c r="N25" s="1" t="s">
        <v>1341</v>
      </c>
      <c r="O25" s="1">
        <v>3419.9616700000001</v>
      </c>
      <c r="P25" s="1">
        <v>856.00043000000005</v>
      </c>
      <c r="Q25" s="1">
        <v>4</v>
      </c>
      <c r="R25" s="1">
        <v>5918</v>
      </c>
      <c r="S25" s="1" t="s">
        <v>1410</v>
      </c>
      <c r="T25" s="1">
        <v>10</v>
      </c>
      <c r="U25"/>
    </row>
    <row r="26" spans="1:21" s="1" customFormat="1" x14ac:dyDescent="0.3">
      <c r="A26" s="1" t="s">
        <v>49</v>
      </c>
      <c r="B26" s="1" t="s">
        <v>50</v>
      </c>
      <c r="C26" s="1">
        <v>96</v>
      </c>
      <c r="D26" s="1">
        <v>67</v>
      </c>
      <c r="E26" s="1" t="s">
        <v>51</v>
      </c>
      <c r="F26" s="1" t="s">
        <v>1183</v>
      </c>
      <c r="G26" s="1">
        <v>31</v>
      </c>
      <c r="H26" s="1">
        <v>51</v>
      </c>
      <c r="I26" s="4">
        <v>1.82222222222222</v>
      </c>
      <c r="J26" s="5">
        <v>24</v>
      </c>
      <c r="K26" s="1">
        <v>1</v>
      </c>
      <c r="L26" s="5">
        <v>0.84309999920769096</v>
      </c>
      <c r="M26" s="1">
        <v>7.7</v>
      </c>
      <c r="N26" s="1" t="s">
        <v>1379</v>
      </c>
      <c r="O26" s="1">
        <v>4987.641243</v>
      </c>
      <c r="P26" s="1">
        <v>832.28223000000003</v>
      </c>
      <c r="Q26" s="1">
        <v>6</v>
      </c>
      <c r="R26" s="1">
        <v>7315</v>
      </c>
      <c r="S26" s="1" t="s">
        <v>1405</v>
      </c>
      <c r="T26" s="1">
        <v>2</v>
      </c>
      <c r="U26"/>
    </row>
    <row r="27" spans="1:21" s="1" customFormat="1" x14ac:dyDescent="0.3">
      <c r="A27" s="1" t="s">
        <v>536</v>
      </c>
      <c r="B27" s="1" t="s">
        <v>537</v>
      </c>
      <c r="C27" s="1">
        <v>746</v>
      </c>
      <c r="D27" s="1">
        <v>455</v>
      </c>
      <c r="E27" s="1" t="s">
        <v>1200</v>
      </c>
      <c r="F27" s="1" t="s">
        <v>538</v>
      </c>
      <c r="G27" s="1">
        <v>43</v>
      </c>
      <c r="H27" s="1">
        <v>30</v>
      </c>
      <c r="I27" s="4">
        <v>1.9729729729729699</v>
      </c>
      <c r="J27" s="5">
        <v>24</v>
      </c>
      <c r="K27" s="1">
        <v>1</v>
      </c>
      <c r="L27" s="5">
        <v>-1.09890561669694</v>
      </c>
      <c r="M27" s="1">
        <v>8.5</v>
      </c>
      <c r="N27" s="1" t="s">
        <v>1402</v>
      </c>
      <c r="O27" s="1">
        <v>4320.1856969999999</v>
      </c>
      <c r="P27" s="1">
        <v>721.04052999999999</v>
      </c>
      <c r="Q27" s="1">
        <v>6</v>
      </c>
      <c r="R27" s="1">
        <v>6330</v>
      </c>
      <c r="S27" s="1" t="s">
        <v>1411</v>
      </c>
      <c r="T27" s="1">
        <v>1</v>
      </c>
      <c r="U27"/>
    </row>
    <row r="28" spans="1:21" s="1" customFormat="1" x14ac:dyDescent="0.3">
      <c r="A28" s="1" t="s">
        <v>1084</v>
      </c>
      <c r="B28" s="1" t="s">
        <v>1086</v>
      </c>
      <c r="C28" s="1">
        <v>101</v>
      </c>
      <c r="D28" s="1">
        <v>42</v>
      </c>
      <c r="E28" s="1" t="s">
        <v>422</v>
      </c>
      <c r="F28" s="1" t="s">
        <v>13</v>
      </c>
      <c r="G28" s="1">
        <v>55</v>
      </c>
      <c r="H28" s="1">
        <v>30</v>
      </c>
      <c r="I28" s="4">
        <v>2.9310344827586201</v>
      </c>
      <c r="J28" s="5">
        <v>24</v>
      </c>
      <c r="K28" s="1">
        <v>0</v>
      </c>
      <c r="L28" s="5">
        <v>1.0718975946807601</v>
      </c>
      <c r="M28" s="1">
        <v>7.9</v>
      </c>
      <c r="N28" s="1" t="s">
        <v>1403</v>
      </c>
      <c r="O28" s="1">
        <v>3113.8474040000001</v>
      </c>
      <c r="P28" s="1">
        <v>623.77874999999995</v>
      </c>
      <c r="Q28" s="1">
        <v>5</v>
      </c>
      <c r="R28" s="1">
        <v>3630</v>
      </c>
      <c r="S28" s="1" t="s">
        <v>1420</v>
      </c>
      <c r="T28" s="1">
        <v>25</v>
      </c>
      <c r="U28"/>
    </row>
    <row r="29" spans="1:21" s="1" customFormat="1" x14ac:dyDescent="0.3">
      <c r="A29" s="1" t="s">
        <v>132</v>
      </c>
      <c r="B29" s="1" t="s">
        <v>37</v>
      </c>
      <c r="C29" s="1">
        <v>382</v>
      </c>
      <c r="D29" s="1">
        <v>102</v>
      </c>
      <c r="E29" s="1" t="s">
        <v>133</v>
      </c>
      <c r="F29" s="1" t="s">
        <v>39</v>
      </c>
      <c r="G29" s="1">
        <v>34</v>
      </c>
      <c r="H29" s="1">
        <v>30</v>
      </c>
      <c r="I29" s="4">
        <v>2.4615384615384599</v>
      </c>
      <c r="J29" s="5">
        <v>12</v>
      </c>
      <c r="K29" s="1">
        <v>1</v>
      </c>
      <c r="L29" s="5">
        <v>-0.85580860236160206</v>
      </c>
      <c r="M29" s="1" t="s">
        <v>1088</v>
      </c>
      <c r="N29" s="1" t="s">
        <v>1088</v>
      </c>
      <c r="O29" s="1">
        <v>2998.4839780000002</v>
      </c>
      <c r="P29" s="1">
        <v>750.63007000000005</v>
      </c>
      <c r="Q29" s="1">
        <v>4</v>
      </c>
      <c r="R29" s="1">
        <v>1776</v>
      </c>
      <c r="S29" s="1" t="s">
        <v>1407</v>
      </c>
      <c r="T29" s="1">
        <v>25</v>
      </c>
      <c r="U29" t="s">
        <v>1442</v>
      </c>
    </row>
    <row r="30" spans="1:21" s="1" customFormat="1" x14ac:dyDescent="0.3">
      <c r="A30" s="1" t="s">
        <v>37</v>
      </c>
      <c r="B30" s="1" t="s">
        <v>687</v>
      </c>
      <c r="C30" s="1">
        <v>402</v>
      </c>
      <c r="D30" s="1">
        <v>111</v>
      </c>
      <c r="E30" s="1" t="s">
        <v>688</v>
      </c>
      <c r="F30" s="1" t="s">
        <v>689</v>
      </c>
      <c r="G30" s="1">
        <v>29</v>
      </c>
      <c r="H30" s="1">
        <v>40</v>
      </c>
      <c r="I30" s="4">
        <v>2.76</v>
      </c>
      <c r="J30" s="5">
        <v>12</v>
      </c>
      <c r="K30" s="1">
        <v>0</v>
      </c>
      <c r="L30" s="5">
        <v>1.7817446332467901</v>
      </c>
      <c r="M30" s="1" t="s">
        <v>1088</v>
      </c>
      <c r="N30" s="1" t="s">
        <v>1088</v>
      </c>
      <c r="O30" s="1">
        <v>2976.5101220000001</v>
      </c>
      <c r="P30" s="1">
        <v>596.31066999999996</v>
      </c>
      <c r="Q30" s="1">
        <v>5</v>
      </c>
      <c r="R30" s="1">
        <v>3208</v>
      </c>
      <c r="S30" s="1" t="s">
        <v>1413</v>
      </c>
      <c r="T30" s="1">
        <v>6</v>
      </c>
      <c r="U30"/>
    </row>
    <row r="31" spans="1:21" s="1" customFormat="1" x14ac:dyDescent="0.3">
      <c r="A31" s="1" t="s">
        <v>297</v>
      </c>
      <c r="B31" s="1" t="s">
        <v>298</v>
      </c>
      <c r="C31" s="1">
        <v>1926</v>
      </c>
      <c r="D31" s="1">
        <v>707</v>
      </c>
      <c r="E31" s="1" t="s">
        <v>299</v>
      </c>
      <c r="F31" s="1" t="s">
        <v>300</v>
      </c>
      <c r="G31" s="1">
        <v>39</v>
      </c>
      <c r="H31" s="1">
        <v>29</v>
      </c>
      <c r="I31" s="4">
        <v>3.0909090909090899</v>
      </c>
      <c r="J31" s="5">
        <v>24</v>
      </c>
      <c r="K31" s="1">
        <v>0</v>
      </c>
      <c r="L31" s="5">
        <v>-3.4687011288897097E-2</v>
      </c>
      <c r="M31" s="1" t="s">
        <v>1088</v>
      </c>
      <c r="N31" s="1" t="s">
        <v>1088</v>
      </c>
      <c r="O31" s="1">
        <v>2503.3142039999998</v>
      </c>
      <c r="P31" s="1">
        <v>626.83783000000005</v>
      </c>
      <c r="Q31" s="1">
        <v>4</v>
      </c>
      <c r="R31" s="1">
        <v>468</v>
      </c>
      <c r="S31" s="1" t="s">
        <v>1409</v>
      </c>
      <c r="T31" s="1">
        <v>10</v>
      </c>
      <c r="U31"/>
    </row>
    <row r="32" spans="1:21" s="1" customFormat="1" x14ac:dyDescent="0.3">
      <c r="A32" s="1" t="s">
        <v>8</v>
      </c>
      <c r="B32" s="1" t="s">
        <v>9</v>
      </c>
      <c r="C32" s="1">
        <v>230</v>
      </c>
      <c r="D32" s="1">
        <v>126</v>
      </c>
      <c r="E32" s="1" t="s">
        <v>10</v>
      </c>
      <c r="F32" s="1" t="s">
        <v>11</v>
      </c>
      <c r="G32" s="1">
        <v>39</v>
      </c>
      <c r="H32" s="1">
        <v>29</v>
      </c>
      <c r="I32" s="4">
        <v>1.94285714285714</v>
      </c>
      <c r="J32" s="5">
        <v>24</v>
      </c>
      <c r="K32" s="1">
        <v>2</v>
      </c>
      <c r="L32" s="5">
        <v>1.6810776385120501</v>
      </c>
      <c r="M32" s="1">
        <v>10.1</v>
      </c>
      <c r="N32" s="1" t="s">
        <v>1379</v>
      </c>
      <c r="O32" s="1">
        <v>3927.0757920000001</v>
      </c>
      <c r="P32" s="1">
        <v>786.42376999999999</v>
      </c>
      <c r="Q32" s="1">
        <v>5</v>
      </c>
      <c r="R32" s="1">
        <v>4786</v>
      </c>
      <c r="S32" s="1" t="s">
        <v>1427</v>
      </c>
      <c r="T32" s="1">
        <v>8</v>
      </c>
      <c r="U32"/>
    </row>
    <row r="33" spans="1:21" s="1" customFormat="1" x14ac:dyDescent="0.3">
      <c r="A33" s="14" t="s">
        <v>321</v>
      </c>
      <c r="B33" s="14" t="s">
        <v>322</v>
      </c>
      <c r="C33" s="14">
        <v>135</v>
      </c>
      <c r="D33" s="14">
        <v>282</v>
      </c>
      <c r="E33" s="14" t="s">
        <v>323</v>
      </c>
      <c r="F33" s="14" t="s">
        <v>324</v>
      </c>
      <c r="G33" s="14">
        <v>28</v>
      </c>
      <c r="H33" s="14">
        <v>38</v>
      </c>
      <c r="I33" s="15">
        <v>2.12903225806452</v>
      </c>
      <c r="J33" s="16">
        <v>12</v>
      </c>
      <c r="K33" s="14">
        <v>0</v>
      </c>
      <c r="L33" s="16">
        <v>2.77838335219018</v>
      </c>
      <c r="M33" s="14" t="s">
        <v>1088</v>
      </c>
      <c r="N33" s="14" t="s">
        <v>1088</v>
      </c>
      <c r="O33" s="14">
        <v>3661.9642829999998</v>
      </c>
      <c r="P33" s="14">
        <v>611.33660999999995</v>
      </c>
      <c r="Q33" s="14">
        <v>6</v>
      </c>
      <c r="R33" s="14">
        <v>2801</v>
      </c>
      <c r="S33" s="14" t="s">
        <v>1409</v>
      </c>
      <c r="T33" s="14">
        <v>2</v>
      </c>
      <c r="U33"/>
    </row>
    <row r="34" spans="1:21" s="1" customFormat="1" x14ac:dyDescent="0.3">
      <c r="A34" s="1" t="s">
        <v>36</v>
      </c>
      <c r="B34" s="1" t="s">
        <v>37</v>
      </c>
      <c r="C34" s="1">
        <v>248</v>
      </c>
      <c r="D34" s="1">
        <v>89</v>
      </c>
      <c r="E34" s="1" t="s">
        <v>705</v>
      </c>
      <c r="F34" s="1" t="s">
        <v>706</v>
      </c>
      <c r="G34" s="1">
        <v>28</v>
      </c>
      <c r="H34" s="1">
        <v>40</v>
      </c>
      <c r="I34" s="4">
        <v>2.5185185185185199</v>
      </c>
      <c r="J34" s="5">
        <v>24</v>
      </c>
      <c r="K34" s="1">
        <v>0</v>
      </c>
      <c r="L34" s="5">
        <v>-0.14644627619846801</v>
      </c>
      <c r="M34" s="1" t="s">
        <v>1088</v>
      </c>
      <c r="N34" s="1" t="s">
        <v>1088</v>
      </c>
      <c r="O34" s="1">
        <v>3260.681818</v>
      </c>
      <c r="P34" s="1">
        <v>653.14513999999997</v>
      </c>
      <c r="Q34" s="1">
        <v>5</v>
      </c>
      <c r="R34" s="1">
        <v>3919</v>
      </c>
      <c r="S34" s="1" t="s">
        <v>1413</v>
      </c>
      <c r="T34" s="1">
        <v>6</v>
      </c>
      <c r="U34"/>
    </row>
    <row r="35" spans="1:21" s="1" customFormat="1" x14ac:dyDescent="0.3">
      <c r="A35" s="1" t="s">
        <v>385</v>
      </c>
      <c r="B35" s="1" t="s">
        <v>386</v>
      </c>
      <c r="C35" s="1">
        <v>43</v>
      </c>
      <c r="D35" s="1">
        <v>89</v>
      </c>
      <c r="E35" s="1" t="s">
        <v>387</v>
      </c>
      <c r="F35" s="1" t="s">
        <v>388</v>
      </c>
      <c r="G35" s="1">
        <v>28</v>
      </c>
      <c r="H35" s="1">
        <v>29</v>
      </c>
      <c r="I35" s="4">
        <v>1.78125</v>
      </c>
      <c r="J35" s="5">
        <v>24</v>
      </c>
      <c r="K35" s="1">
        <v>1</v>
      </c>
      <c r="L35" s="5">
        <v>1.7077219747772101</v>
      </c>
      <c r="M35" s="1">
        <v>27.2</v>
      </c>
      <c r="N35" s="1" t="s">
        <v>1379</v>
      </c>
      <c r="O35" s="1">
        <v>3592.9143439999998</v>
      </c>
      <c r="P35" s="1">
        <v>599.82825000000003</v>
      </c>
      <c r="Q35" s="1">
        <v>6</v>
      </c>
      <c r="R35" s="1">
        <v>4737</v>
      </c>
      <c r="S35" s="1" t="s">
        <v>1410</v>
      </c>
      <c r="T35" s="1">
        <v>1</v>
      </c>
      <c r="U35"/>
    </row>
    <row r="36" spans="1:21" s="1" customFormat="1" x14ac:dyDescent="0.3">
      <c r="A36" s="1" t="s">
        <v>288</v>
      </c>
      <c r="B36" s="1" t="s">
        <v>8</v>
      </c>
      <c r="C36" s="1">
        <v>214</v>
      </c>
      <c r="D36" s="1">
        <v>284</v>
      </c>
      <c r="E36" s="1" t="s">
        <v>289</v>
      </c>
      <c r="F36" s="1" t="s">
        <v>290</v>
      </c>
      <c r="G36" s="1">
        <v>29</v>
      </c>
      <c r="H36" s="1">
        <v>28</v>
      </c>
      <c r="I36" s="4">
        <v>1.4615384615384599</v>
      </c>
      <c r="J36" s="5">
        <v>24</v>
      </c>
      <c r="K36" s="1">
        <v>1</v>
      </c>
      <c r="L36" s="5">
        <v>0.28016329963091202</v>
      </c>
      <c r="M36" s="1">
        <v>6.9</v>
      </c>
      <c r="N36" s="1" t="s">
        <v>1379</v>
      </c>
      <c r="O36" s="1">
        <v>4415.300021</v>
      </c>
      <c r="P36" s="1">
        <v>884.06939999999997</v>
      </c>
      <c r="Q36" s="1">
        <v>5</v>
      </c>
      <c r="R36" s="1">
        <v>7429</v>
      </c>
      <c r="S36" s="1" t="s">
        <v>1408</v>
      </c>
      <c r="T36" s="1">
        <v>1</v>
      </c>
      <c r="U36"/>
    </row>
    <row r="37" spans="1:21" s="1" customFormat="1" x14ac:dyDescent="0.3">
      <c r="A37" s="14" t="s">
        <v>654</v>
      </c>
      <c r="B37" s="14" t="s">
        <v>655</v>
      </c>
      <c r="C37" s="14">
        <v>491</v>
      </c>
      <c r="D37" s="14">
        <v>407</v>
      </c>
      <c r="E37" s="14" t="s">
        <v>656</v>
      </c>
      <c r="F37" s="14" t="s">
        <v>657</v>
      </c>
      <c r="G37" s="14">
        <v>28</v>
      </c>
      <c r="H37" s="14">
        <v>32</v>
      </c>
      <c r="I37" s="15">
        <v>3.1578947368421102</v>
      </c>
      <c r="J37" s="16">
        <v>24</v>
      </c>
      <c r="K37" s="14">
        <v>0</v>
      </c>
      <c r="L37" s="16">
        <v>-3.4948765027159099</v>
      </c>
      <c r="M37" s="14" t="s">
        <v>1088</v>
      </c>
      <c r="N37" s="14" t="s">
        <v>1088</v>
      </c>
      <c r="O37" s="14">
        <v>2117.0639449999999</v>
      </c>
      <c r="P37" s="14">
        <v>530.27448000000004</v>
      </c>
      <c r="Q37" s="14">
        <v>4</v>
      </c>
      <c r="R37" s="14">
        <v>285</v>
      </c>
      <c r="S37" s="14" t="s">
        <v>1413</v>
      </c>
      <c r="T37" s="14">
        <v>2</v>
      </c>
      <c r="U37"/>
    </row>
    <row r="38" spans="1:21" s="1" customFormat="1" x14ac:dyDescent="0.3">
      <c r="A38" s="1" t="s">
        <v>1084</v>
      </c>
      <c r="B38" s="1" t="s">
        <v>1086</v>
      </c>
      <c r="C38" s="1">
        <v>79</v>
      </c>
      <c r="D38" s="1">
        <v>55</v>
      </c>
      <c r="E38" s="1" t="s">
        <v>203</v>
      </c>
      <c r="F38" s="1" t="s">
        <v>204</v>
      </c>
      <c r="G38" s="1">
        <v>31</v>
      </c>
      <c r="H38" s="1">
        <v>27</v>
      </c>
      <c r="I38" s="4">
        <v>2.7619047619047601</v>
      </c>
      <c r="J38" s="5">
        <v>24</v>
      </c>
      <c r="K38" s="1">
        <v>0</v>
      </c>
      <c r="L38" s="5">
        <v>0.81286133660975202</v>
      </c>
      <c r="M38" s="1">
        <v>7.1</v>
      </c>
      <c r="N38" s="1" t="s">
        <v>1341</v>
      </c>
      <c r="O38" s="1">
        <v>2602.545572</v>
      </c>
      <c r="P38" s="1">
        <v>521.51764000000003</v>
      </c>
      <c r="Q38" s="1">
        <v>5</v>
      </c>
      <c r="R38" s="1">
        <v>1657</v>
      </c>
      <c r="S38" s="1" t="s">
        <v>1408</v>
      </c>
      <c r="T38" s="1">
        <v>11</v>
      </c>
      <c r="U38"/>
    </row>
    <row r="39" spans="1:21" s="1" customFormat="1" x14ac:dyDescent="0.3">
      <c r="A39" s="1" t="s">
        <v>132</v>
      </c>
      <c r="B39" s="1" t="s">
        <v>37</v>
      </c>
      <c r="C39" s="1">
        <v>382</v>
      </c>
      <c r="D39" s="1">
        <v>97</v>
      </c>
      <c r="E39" s="1" t="s">
        <v>133</v>
      </c>
      <c r="F39" s="1" t="s">
        <v>312</v>
      </c>
      <c r="G39" s="1">
        <v>27</v>
      </c>
      <c r="H39" s="1">
        <v>30</v>
      </c>
      <c r="I39" s="4">
        <v>1.9655172413793101</v>
      </c>
      <c r="J39" s="5">
        <v>12</v>
      </c>
      <c r="K39" s="1">
        <v>1</v>
      </c>
      <c r="L39" s="5">
        <v>-0.23389506419568601</v>
      </c>
      <c r="M39" s="1" t="s">
        <v>1088</v>
      </c>
      <c r="N39" s="1" t="s">
        <v>1088</v>
      </c>
      <c r="O39" s="1">
        <v>3313.6287969999998</v>
      </c>
      <c r="P39" s="1">
        <v>663.73455999999999</v>
      </c>
      <c r="Q39" s="1">
        <v>5</v>
      </c>
      <c r="R39" s="1">
        <v>4670</v>
      </c>
      <c r="S39" s="1" t="s">
        <v>1415</v>
      </c>
      <c r="T39" s="1">
        <v>8</v>
      </c>
      <c r="U39" t="s">
        <v>1442</v>
      </c>
    </row>
    <row r="40" spans="1:21" s="1" customFormat="1" x14ac:dyDescent="0.3">
      <c r="A40" s="1" t="s">
        <v>132</v>
      </c>
      <c r="B40" s="1" t="s">
        <v>37</v>
      </c>
      <c r="C40" s="1">
        <v>373</v>
      </c>
      <c r="D40" s="1">
        <v>97</v>
      </c>
      <c r="E40" s="1" t="s">
        <v>765</v>
      </c>
      <c r="F40" s="1" t="s">
        <v>312</v>
      </c>
      <c r="G40" s="1">
        <v>40</v>
      </c>
      <c r="H40" s="1">
        <v>27</v>
      </c>
      <c r="I40" s="4">
        <v>1.76315789473684</v>
      </c>
      <c r="J40" s="5">
        <v>24</v>
      </c>
      <c r="K40" s="1">
        <v>1</v>
      </c>
      <c r="L40" s="5">
        <v>0.54289214409157005</v>
      </c>
      <c r="M40" s="1" t="s">
        <v>1088</v>
      </c>
      <c r="N40" s="1" t="s">
        <v>1088</v>
      </c>
      <c r="O40" s="1">
        <v>4429.1930739999998</v>
      </c>
      <c r="P40" s="1">
        <v>739.20781999999997</v>
      </c>
      <c r="Q40" s="1">
        <v>6</v>
      </c>
      <c r="R40" s="1">
        <v>7648</v>
      </c>
      <c r="S40" s="1" t="s">
        <v>1413</v>
      </c>
      <c r="T40" s="1">
        <v>2</v>
      </c>
      <c r="U40" t="s">
        <v>1442</v>
      </c>
    </row>
    <row r="41" spans="1:21" s="1" customFormat="1" x14ac:dyDescent="0.3">
      <c r="A41" s="1" t="s">
        <v>9</v>
      </c>
      <c r="B41" s="1" t="s">
        <v>385</v>
      </c>
      <c r="C41" s="1">
        <v>309</v>
      </c>
      <c r="D41" s="1">
        <v>186</v>
      </c>
      <c r="E41" s="1" t="s">
        <v>357</v>
      </c>
      <c r="F41" s="1" t="s">
        <v>1133</v>
      </c>
      <c r="G41" s="1">
        <v>27</v>
      </c>
      <c r="H41" s="1">
        <v>57</v>
      </c>
      <c r="I41" s="4">
        <v>2.1</v>
      </c>
      <c r="J41" s="5">
        <v>12</v>
      </c>
      <c r="K41" s="1">
        <v>0</v>
      </c>
      <c r="L41" s="5">
        <v>0.95941465949007998</v>
      </c>
      <c r="M41" s="1">
        <v>6.4</v>
      </c>
      <c r="N41" s="1" t="s">
        <v>1379</v>
      </c>
      <c r="O41" s="1">
        <v>4479.3071840000002</v>
      </c>
      <c r="P41" s="1">
        <v>896.87157999999999</v>
      </c>
      <c r="Q41" s="1">
        <v>5</v>
      </c>
      <c r="R41" s="1">
        <v>6648</v>
      </c>
      <c r="S41" s="1" t="s">
        <v>1411</v>
      </c>
      <c r="T41" s="1">
        <v>3</v>
      </c>
      <c r="U41"/>
    </row>
    <row r="42" spans="1:21" s="1" customFormat="1" x14ac:dyDescent="0.3">
      <c r="A42" s="1" t="s">
        <v>240</v>
      </c>
      <c r="B42" s="1" t="s">
        <v>313</v>
      </c>
      <c r="C42" s="1">
        <v>55</v>
      </c>
      <c r="D42" s="1">
        <v>118</v>
      </c>
      <c r="E42" s="1" t="s">
        <v>314</v>
      </c>
      <c r="F42" s="1" t="s">
        <v>315</v>
      </c>
      <c r="G42" s="1">
        <v>52</v>
      </c>
      <c r="H42" s="1">
        <v>27</v>
      </c>
      <c r="I42" s="4">
        <v>3.16</v>
      </c>
      <c r="J42" s="5">
        <v>24</v>
      </c>
      <c r="K42" s="1">
        <v>0</v>
      </c>
      <c r="L42" s="5">
        <v>2.3101733403368701</v>
      </c>
      <c r="M42" s="1">
        <v>7.1</v>
      </c>
      <c r="N42" s="1" t="s">
        <v>1381</v>
      </c>
      <c r="O42" s="1">
        <v>2976.5922930000002</v>
      </c>
      <c r="P42" s="1">
        <v>596.32763999999997</v>
      </c>
      <c r="Q42" s="1">
        <v>5</v>
      </c>
      <c r="R42" s="1">
        <v>2603</v>
      </c>
      <c r="S42" s="1" t="s">
        <v>1409</v>
      </c>
      <c r="T42" s="1">
        <v>35</v>
      </c>
      <c r="U42"/>
    </row>
    <row r="43" spans="1:21" s="1" customFormat="1" x14ac:dyDescent="0.3">
      <c r="A43" s="1" t="s">
        <v>270</v>
      </c>
      <c r="B43" s="1" t="s">
        <v>400</v>
      </c>
      <c r="C43" s="1">
        <v>171</v>
      </c>
      <c r="D43" s="1">
        <v>502</v>
      </c>
      <c r="E43" s="1" t="s">
        <v>1198</v>
      </c>
      <c r="F43" s="1" t="s">
        <v>435</v>
      </c>
      <c r="G43" s="1">
        <v>27</v>
      </c>
      <c r="H43" s="1">
        <v>31</v>
      </c>
      <c r="I43" s="4">
        <v>1.70588235294118</v>
      </c>
      <c r="J43" s="5">
        <v>24</v>
      </c>
      <c r="K43" s="1">
        <v>1</v>
      </c>
      <c r="L43" s="5">
        <v>2.1525718559624201</v>
      </c>
      <c r="M43" s="1">
        <v>11.5</v>
      </c>
      <c r="N43" s="1" t="s">
        <v>1390</v>
      </c>
      <c r="O43" s="1">
        <v>3747.0626109999998</v>
      </c>
      <c r="P43" s="1">
        <v>625.51971000000003</v>
      </c>
      <c r="Q43" s="1">
        <v>6</v>
      </c>
      <c r="R43" s="1">
        <v>5195</v>
      </c>
      <c r="S43" s="1" t="s">
        <v>1420</v>
      </c>
      <c r="T43" s="1">
        <v>1</v>
      </c>
      <c r="U43"/>
    </row>
    <row r="44" spans="1:21" s="1" customFormat="1" x14ac:dyDescent="0.3">
      <c r="A44" s="14" t="s">
        <v>1041</v>
      </c>
      <c r="B44" s="14" t="s">
        <v>1042</v>
      </c>
      <c r="C44" s="14">
        <v>170</v>
      </c>
      <c r="D44" s="14">
        <v>153</v>
      </c>
      <c r="E44" s="14" t="s">
        <v>1043</v>
      </c>
      <c r="F44" s="14" t="s">
        <v>1044</v>
      </c>
      <c r="G44" s="14">
        <v>27</v>
      </c>
      <c r="H44" s="14">
        <v>41</v>
      </c>
      <c r="I44" s="15">
        <v>2.72</v>
      </c>
      <c r="J44" s="16">
        <v>12</v>
      </c>
      <c r="K44" s="14">
        <v>0</v>
      </c>
      <c r="L44" s="16">
        <v>2.7389419583135002</v>
      </c>
      <c r="M44" s="14" t="s">
        <v>1088</v>
      </c>
      <c r="N44" s="14" t="s">
        <v>1088</v>
      </c>
      <c r="O44" s="14">
        <v>2968.6161400000001</v>
      </c>
      <c r="P44" s="14">
        <v>594.73186999999996</v>
      </c>
      <c r="Q44" s="14">
        <v>5</v>
      </c>
      <c r="R44" s="14">
        <v>5375</v>
      </c>
      <c r="S44" s="14" t="s">
        <v>1418</v>
      </c>
      <c r="T44" s="14">
        <v>3</v>
      </c>
      <c r="U44"/>
    </row>
    <row r="45" spans="1:21" s="1" customFormat="1" x14ac:dyDescent="0.3">
      <c r="A45" s="1" t="s">
        <v>36</v>
      </c>
      <c r="B45" s="1" t="s">
        <v>37</v>
      </c>
      <c r="C45" s="1">
        <v>91</v>
      </c>
      <c r="D45" s="1">
        <v>123</v>
      </c>
      <c r="E45" s="1" t="s">
        <v>876</v>
      </c>
      <c r="F45" s="1" t="s">
        <v>877</v>
      </c>
      <c r="G45" s="1">
        <v>26</v>
      </c>
      <c r="H45" s="1">
        <v>34</v>
      </c>
      <c r="I45" s="4">
        <v>3</v>
      </c>
      <c r="J45" s="5">
        <v>24</v>
      </c>
      <c r="K45" s="1">
        <v>0</v>
      </c>
      <c r="L45" s="5">
        <v>0.49319074913267502</v>
      </c>
      <c r="M45" s="1" t="s">
        <v>1088</v>
      </c>
      <c r="N45" s="1" t="s">
        <v>1088</v>
      </c>
      <c r="O45" s="1">
        <v>2473.3565659999999</v>
      </c>
      <c r="P45" s="1">
        <v>619.34784000000002</v>
      </c>
      <c r="Q45" s="1">
        <v>4</v>
      </c>
      <c r="R45" s="1">
        <v>4465</v>
      </c>
      <c r="S45" s="1" t="s">
        <v>1415</v>
      </c>
      <c r="T45" s="1">
        <v>3</v>
      </c>
      <c r="U45"/>
    </row>
    <row r="46" spans="1:21" s="1" customFormat="1" x14ac:dyDescent="0.3">
      <c r="A46" s="1" t="s">
        <v>132</v>
      </c>
      <c r="B46" s="1" t="s">
        <v>37</v>
      </c>
      <c r="C46" s="1">
        <v>281</v>
      </c>
      <c r="D46" s="1">
        <v>342</v>
      </c>
      <c r="E46" s="1" t="s">
        <v>923</v>
      </c>
      <c r="F46" s="1" t="s">
        <v>924</v>
      </c>
      <c r="G46" s="1">
        <v>30</v>
      </c>
      <c r="H46" s="1">
        <v>26</v>
      </c>
      <c r="I46" s="4">
        <v>1.80645161290323</v>
      </c>
      <c r="J46" s="5">
        <v>24</v>
      </c>
      <c r="K46" s="1">
        <v>0</v>
      </c>
      <c r="L46" s="5">
        <v>-1.1415709162955101</v>
      </c>
      <c r="M46" s="1" t="s">
        <v>1088</v>
      </c>
      <c r="N46" s="1" t="s">
        <v>1088</v>
      </c>
      <c r="O46" s="1">
        <v>3437.7169610000001</v>
      </c>
      <c r="P46" s="1">
        <v>688.55224999999996</v>
      </c>
      <c r="Q46" s="1">
        <v>5</v>
      </c>
      <c r="R46" s="1">
        <v>3562</v>
      </c>
      <c r="S46" s="1" t="s">
        <v>1416</v>
      </c>
      <c r="T46" s="1">
        <v>4</v>
      </c>
      <c r="U46"/>
    </row>
    <row r="47" spans="1:21" s="1" customFormat="1" x14ac:dyDescent="0.3">
      <c r="A47" s="1" t="s">
        <v>430</v>
      </c>
      <c r="B47" s="1" t="s">
        <v>178</v>
      </c>
      <c r="C47" s="1">
        <v>98</v>
      </c>
      <c r="D47" s="1">
        <v>360</v>
      </c>
      <c r="E47" s="1" t="s">
        <v>481</v>
      </c>
      <c r="F47" s="1" t="s">
        <v>128</v>
      </c>
      <c r="G47" s="1">
        <v>25</v>
      </c>
      <c r="H47" s="1">
        <v>36</v>
      </c>
      <c r="I47" s="4">
        <v>1.74285714285714</v>
      </c>
      <c r="J47" s="5">
        <v>24</v>
      </c>
      <c r="K47" s="1">
        <v>1</v>
      </c>
      <c r="L47" s="5">
        <v>3.5951575678064698</v>
      </c>
      <c r="M47" s="1">
        <v>40.299999999999997</v>
      </c>
      <c r="N47" s="1" t="s">
        <v>1438</v>
      </c>
      <c r="O47" s="1">
        <v>3965.02538</v>
      </c>
      <c r="P47" s="1">
        <v>794.01489000000004</v>
      </c>
      <c r="Q47" s="1">
        <v>5</v>
      </c>
      <c r="R47" s="1">
        <v>1297</v>
      </c>
      <c r="S47" s="1" t="s">
        <v>1411</v>
      </c>
      <c r="T47" s="1">
        <v>2</v>
      </c>
      <c r="U47" t="s">
        <v>1434</v>
      </c>
    </row>
    <row r="48" spans="1:21" s="1" customFormat="1" x14ac:dyDescent="0.3">
      <c r="A48" s="1" t="s">
        <v>717</v>
      </c>
      <c r="B48" s="1" t="s">
        <v>718</v>
      </c>
      <c r="C48" s="1">
        <v>377</v>
      </c>
      <c r="D48" s="1">
        <v>146</v>
      </c>
      <c r="E48" s="1" t="s">
        <v>1247</v>
      </c>
      <c r="F48" s="1" t="s">
        <v>719</v>
      </c>
      <c r="G48" s="1">
        <v>25</v>
      </c>
      <c r="H48" s="1">
        <v>45</v>
      </c>
      <c r="I48" s="4">
        <v>2.4137931034482798</v>
      </c>
      <c r="J48" s="5">
        <v>24</v>
      </c>
      <c r="K48" s="1">
        <v>0</v>
      </c>
      <c r="L48" s="5">
        <v>-2.6720798140415098</v>
      </c>
      <c r="M48" s="1">
        <v>8.1</v>
      </c>
      <c r="N48" s="1" t="s">
        <v>1401</v>
      </c>
      <c r="O48" s="1">
        <v>3135.434006</v>
      </c>
      <c r="P48" s="1">
        <v>628.09551999999996</v>
      </c>
      <c r="Q48" s="1">
        <v>5</v>
      </c>
      <c r="R48" s="1">
        <v>5484</v>
      </c>
      <c r="S48" s="1" t="s">
        <v>1413</v>
      </c>
      <c r="T48" s="1">
        <v>23</v>
      </c>
      <c r="U48"/>
    </row>
    <row r="49" spans="1:21" s="1" customFormat="1" x14ac:dyDescent="0.3">
      <c r="A49" s="1" t="s">
        <v>36</v>
      </c>
      <c r="B49" s="1" t="s">
        <v>37</v>
      </c>
      <c r="C49" s="1">
        <v>248</v>
      </c>
      <c r="D49" s="1">
        <v>93</v>
      </c>
      <c r="E49" s="1" t="s">
        <v>705</v>
      </c>
      <c r="F49" s="1" t="s">
        <v>833</v>
      </c>
      <c r="G49" s="1">
        <v>25</v>
      </c>
      <c r="H49" s="1">
        <v>26</v>
      </c>
      <c r="I49" s="4">
        <v>2.2173913043478302</v>
      </c>
      <c r="J49" s="5">
        <v>24</v>
      </c>
      <c r="K49" s="1">
        <v>2</v>
      </c>
      <c r="L49" s="5">
        <v>-0.42175111227630602</v>
      </c>
      <c r="M49" s="1" t="s">
        <v>1088</v>
      </c>
      <c r="N49" s="1" t="s">
        <v>1088</v>
      </c>
      <c r="O49" s="1">
        <v>2776.4440319999999</v>
      </c>
      <c r="P49" s="1">
        <v>556.29736000000003</v>
      </c>
      <c r="Q49" s="1">
        <v>5</v>
      </c>
      <c r="R49" s="1">
        <v>4568</v>
      </c>
      <c r="S49" s="1" t="s">
        <v>1415</v>
      </c>
      <c r="T49" s="1">
        <v>4</v>
      </c>
      <c r="U49" t="s">
        <v>1442</v>
      </c>
    </row>
    <row r="50" spans="1:21" s="1" customFormat="1" x14ac:dyDescent="0.3">
      <c r="A50" s="1" t="s">
        <v>132</v>
      </c>
      <c r="B50" s="1" t="s">
        <v>37</v>
      </c>
      <c r="C50" s="1">
        <v>254</v>
      </c>
      <c r="D50" s="1">
        <v>89</v>
      </c>
      <c r="E50" s="1" t="s">
        <v>830</v>
      </c>
      <c r="F50" s="1" t="s">
        <v>706</v>
      </c>
      <c r="G50" s="1">
        <v>26</v>
      </c>
      <c r="H50" s="1">
        <v>25</v>
      </c>
      <c r="I50" s="4">
        <v>2.04</v>
      </c>
      <c r="J50" s="5">
        <v>24</v>
      </c>
      <c r="K50" s="1">
        <v>0</v>
      </c>
      <c r="L50" s="5">
        <v>-0.55949528718200303</v>
      </c>
      <c r="M50" s="1" t="s">
        <v>1088</v>
      </c>
      <c r="N50" s="1" t="s">
        <v>1088</v>
      </c>
      <c r="O50" s="1">
        <v>3078.5386870000002</v>
      </c>
      <c r="P50" s="1">
        <v>616.71642999999995</v>
      </c>
      <c r="Q50" s="1">
        <v>5</v>
      </c>
      <c r="R50" s="1">
        <v>1351</v>
      </c>
      <c r="S50" s="1" t="s">
        <v>1415</v>
      </c>
      <c r="T50" s="1">
        <v>1</v>
      </c>
      <c r="U50"/>
    </row>
    <row r="51" spans="1:21" s="1" customFormat="1" x14ac:dyDescent="0.3">
      <c r="A51" s="1" t="s">
        <v>1012</v>
      </c>
      <c r="B51" s="1" t="s">
        <v>745</v>
      </c>
      <c r="C51" s="1">
        <v>423</v>
      </c>
      <c r="D51" s="1">
        <v>273</v>
      </c>
      <c r="E51" s="1" t="s">
        <v>1291</v>
      </c>
      <c r="F51" s="1" t="s">
        <v>1013</v>
      </c>
      <c r="G51" s="1">
        <v>25</v>
      </c>
      <c r="H51" s="1">
        <v>50</v>
      </c>
      <c r="I51" s="4">
        <v>2.2058823529411802</v>
      </c>
      <c r="J51" s="5">
        <v>24</v>
      </c>
      <c r="K51" s="1">
        <v>0</v>
      </c>
      <c r="L51" s="5">
        <v>-6.7839697302487095E-2</v>
      </c>
      <c r="M51" s="1">
        <v>15.2</v>
      </c>
      <c r="N51" s="1" t="s">
        <v>1379</v>
      </c>
      <c r="O51" s="1">
        <v>3782.8611169999999</v>
      </c>
      <c r="P51" s="1">
        <v>757.58123999999998</v>
      </c>
      <c r="Q51" s="1">
        <v>5</v>
      </c>
      <c r="R51" s="1">
        <v>6908</v>
      </c>
      <c r="S51" s="1" t="s">
        <v>1423</v>
      </c>
      <c r="T51" s="1">
        <v>7</v>
      </c>
      <c r="U51"/>
    </row>
    <row r="52" spans="1:21" s="1" customFormat="1" x14ac:dyDescent="0.3">
      <c r="A52" s="14" t="s">
        <v>178</v>
      </c>
      <c r="B52" s="14" t="s">
        <v>268</v>
      </c>
      <c r="C52" s="14">
        <v>51</v>
      </c>
      <c r="D52" s="14">
        <v>473</v>
      </c>
      <c r="E52" s="14" t="s">
        <v>180</v>
      </c>
      <c r="F52" s="14" t="s">
        <v>1064</v>
      </c>
      <c r="G52" s="14">
        <v>29</v>
      </c>
      <c r="H52" s="14">
        <v>24</v>
      </c>
      <c r="I52" s="15">
        <v>1.8928571428571399</v>
      </c>
      <c r="J52" s="16">
        <v>12</v>
      </c>
      <c r="K52" s="14">
        <v>0</v>
      </c>
      <c r="L52" s="16">
        <v>-1.8514464430049</v>
      </c>
      <c r="M52" s="14" t="s">
        <v>1088</v>
      </c>
      <c r="N52" s="14" t="s">
        <v>1088</v>
      </c>
      <c r="O52" s="14">
        <v>3040.4429890000001</v>
      </c>
      <c r="P52" s="14">
        <v>761.12</v>
      </c>
      <c r="Q52" s="14">
        <v>4</v>
      </c>
      <c r="R52" s="14">
        <v>3925</v>
      </c>
      <c r="S52" s="14" t="s">
        <v>1424</v>
      </c>
      <c r="T52" s="14">
        <v>2</v>
      </c>
      <c r="U52" t="s">
        <v>1439</v>
      </c>
    </row>
    <row r="53" spans="1:21" s="1" customFormat="1" x14ac:dyDescent="0.3">
      <c r="A53" s="14" t="s">
        <v>430</v>
      </c>
      <c r="B53" s="14" t="s">
        <v>172</v>
      </c>
      <c r="C53" s="14">
        <v>293</v>
      </c>
      <c r="D53" s="14">
        <v>539</v>
      </c>
      <c r="E53" s="14" t="s">
        <v>750</v>
      </c>
      <c r="F53" s="14" t="s">
        <v>751</v>
      </c>
      <c r="G53" s="14">
        <v>24</v>
      </c>
      <c r="H53" s="14">
        <v>27</v>
      </c>
      <c r="I53" s="15">
        <v>1.3783783783783801</v>
      </c>
      <c r="J53" s="16">
        <v>12</v>
      </c>
      <c r="K53" s="14">
        <v>1</v>
      </c>
      <c r="L53" s="16">
        <v>0.94734814256852296</v>
      </c>
      <c r="M53" s="14" t="s">
        <v>1088</v>
      </c>
      <c r="N53" s="14" t="s">
        <v>1088</v>
      </c>
      <c r="O53" s="14">
        <v>4095.9796409999999</v>
      </c>
      <c r="P53" s="14">
        <v>683.67211999999995</v>
      </c>
      <c r="Q53" s="14">
        <v>6</v>
      </c>
      <c r="R53" s="14">
        <v>6640</v>
      </c>
      <c r="S53" s="14" t="s">
        <v>1413</v>
      </c>
      <c r="T53" s="14">
        <v>1</v>
      </c>
      <c r="U53" t="s">
        <v>1441</v>
      </c>
    </row>
    <row r="54" spans="1:21" s="1" customFormat="1" x14ac:dyDescent="0.3">
      <c r="A54" s="1" t="s">
        <v>900</v>
      </c>
      <c r="B54" s="1" t="s">
        <v>37</v>
      </c>
      <c r="C54" s="1">
        <v>157</v>
      </c>
      <c r="D54" s="1">
        <v>394</v>
      </c>
      <c r="E54" s="1" t="s">
        <v>901</v>
      </c>
      <c r="F54" s="1" t="s">
        <v>902</v>
      </c>
      <c r="G54" s="1">
        <v>25</v>
      </c>
      <c r="H54" s="1">
        <v>24</v>
      </c>
      <c r="I54" s="4">
        <v>1.63333333333333</v>
      </c>
      <c r="J54" s="5">
        <v>24</v>
      </c>
      <c r="K54" s="1">
        <v>2</v>
      </c>
      <c r="L54" s="5">
        <v>0.349098779765315</v>
      </c>
      <c r="M54" s="1" t="s">
        <v>1088</v>
      </c>
      <c r="N54" s="1" t="s">
        <v>1088</v>
      </c>
      <c r="O54" s="1">
        <v>3477.7518030000001</v>
      </c>
      <c r="P54" s="1">
        <v>580.63391000000001</v>
      </c>
      <c r="Q54" s="1">
        <v>6</v>
      </c>
      <c r="R54" s="1">
        <v>6212</v>
      </c>
      <c r="S54" s="1" t="s">
        <v>1415</v>
      </c>
      <c r="T54" s="1">
        <v>1</v>
      </c>
      <c r="U54" t="s">
        <v>1443</v>
      </c>
    </row>
    <row r="55" spans="1:21" s="1" customFormat="1" x14ac:dyDescent="0.3">
      <c r="A55" s="1" t="s">
        <v>36</v>
      </c>
      <c r="B55" s="1" t="s">
        <v>132</v>
      </c>
      <c r="C55" s="1">
        <v>100</v>
      </c>
      <c r="D55" s="1">
        <v>382</v>
      </c>
      <c r="E55" s="1" t="s">
        <v>872</v>
      </c>
      <c r="F55" s="1" t="s">
        <v>1281</v>
      </c>
      <c r="G55" s="1">
        <v>24</v>
      </c>
      <c r="H55" s="1">
        <v>25</v>
      </c>
      <c r="I55" s="4">
        <v>1.75</v>
      </c>
      <c r="J55" s="5">
        <v>24</v>
      </c>
      <c r="K55" s="1">
        <v>2</v>
      </c>
      <c r="L55" s="5">
        <v>-1.4203999623763</v>
      </c>
      <c r="M55" s="1" t="s">
        <v>1088</v>
      </c>
      <c r="N55" s="1" t="s">
        <v>1088</v>
      </c>
      <c r="O55" s="1">
        <v>3145.5505830000002</v>
      </c>
      <c r="P55" s="1">
        <v>630.11883999999998</v>
      </c>
      <c r="Q55" s="1">
        <v>5</v>
      </c>
      <c r="R55" s="1">
        <v>4336</v>
      </c>
      <c r="S55" s="1" t="s">
        <v>1415</v>
      </c>
      <c r="T55" s="1">
        <v>2</v>
      </c>
      <c r="U55"/>
    </row>
    <row r="56" spans="1:21" s="1" customFormat="1" x14ac:dyDescent="0.3">
      <c r="A56" s="1" t="s">
        <v>400</v>
      </c>
      <c r="B56" s="1" t="s">
        <v>21</v>
      </c>
      <c r="C56" s="1">
        <v>223</v>
      </c>
      <c r="D56" s="1">
        <v>194</v>
      </c>
      <c r="E56" s="1" t="s">
        <v>1020</v>
      </c>
      <c r="F56" s="1" t="s">
        <v>455</v>
      </c>
      <c r="G56" s="1">
        <v>24</v>
      </c>
      <c r="H56" s="1">
        <v>53</v>
      </c>
      <c r="I56" s="4">
        <v>3.2083333333333299</v>
      </c>
      <c r="J56" s="5">
        <v>24</v>
      </c>
      <c r="K56" s="1">
        <v>0</v>
      </c>
      <c r="L56" s="5">
        <v>-0.85919348064874701</v>
      </c>
      <c r="M56" s="1">
        <v>26</v>
      </c>
      <c r="N56" s="1" t="s">
        <v>1390</v>
      </c>
      <c r="O56" s="1">
        <v>2619.4573099999998</v>
      </c>
      <c r="P56" s="1">
        <v>655.87311</v>
      </c>
      <c r="Q56" s="1">
        <v>4</v>
      </c>
      <c r="R56" s="1">
        <v>3096</v>
      </c>
      <c r="S56" s="1" t="s">
        <v>1418</v>
      </c>
      <c r="T56" s="1">
        <v>31</v>
      </c>
      <c r="U56"/>
    </row>
    <row r="57" spans="1:21" s="1" customFormat="1" x14ac:dyDescent="0.3">
      <c r="A57" s="1" t="s">
        <v>270</v>
      </c>
      <c r="B57" s="1" t="s">
        <v>201</v>
      </c>
      <c r="C57" s="1">
        <v>133</v>
      </c>
      <c r="D57" s="1">
        <v>158</v>
      </c>
      <c r="E57" s="1" t="s">
        <v>989</v>
      </c>
      <c r="F57" s="1" t="s">
        <v>1153</v>
      </c>
      <c r="G57" s="1">
        <v>24</v>
      </c>
      <c r="H57" s="1">
        <v>55</v>
      </c>
      <c r="I57" s="4">
        <v>3.16</v>
      </c>
      <c r="J57" s="5">
        <v>12</v>
      </c>
      <c r="K57" s="1">
        <v>0</v>
      </c>
      <c r="L57" s="5">
        <v>-0.56684297900061598</v>
      </c>
      <c r="M57" s="1">
        <v>10.4</v>
      </c>
      <c r="N57" s="1" t="s">
        <v>1390</v>
      </c>
      <c r="O57" s="1">
        <v>2769.3773649999998</v>
      </c>
      <c r="P57" s="1">
        <v>693.35320999999999</v>
      </c>
      <c r="Q57" s="1">
        <v>4</v>
      </c>
      <c r="R57" s="1">
        <v>2360</v>
      </c>
      <c r="S57" s="1" t="s">
        <v>1423</v>
      </c>
      <c r="T57" s="1">
        <v>21</v>
      </c>
      <c r="U57"/>
    </row>
    <row r="58" spans="1:21" s="1" customFormat="1" x14ac:dyDescent="0.3">
      <c r="A58" s="1" t="s">
        <v>270</v>
      </c>
      <c r="B58" s="1" t="s">
        <v>201</v>
      </c>
      <c r="C58" s="1">
        <v>526</v>
      </c>
      <c r="D58" s="1">
        <v>376</v>
      </c>
      <c r="E58" s="1" t="s">
        <v>271</v>
      </c>
      <c r="F58" s="1" t="s">
        <v>272</v>
      </c>
      <c r="G58" s="1">
        <v>23</v>
      </c>
      <c r="H58" s="1">
        <v>34</v>
      </c>
      <c r="I58" s="4">
        <v>1.8387096774193501</v>
      </c>
      <c r="J58" s="5">
        <v>24</v>
      </c>
      <c r="K58" s="1">
        <v>1</v>
      </c>
      <c r="L58" s="5">
        <v>-0.498922648326384</v>
      </c>
      <c r="M58" s="1">
        <v>9.8000000000000007</v>
      </c>
      <c r="N58" s="1" t="s">
        <v>1390</v>
      </c>
      <c r="O58" s="1">
        <v>3658.8331800000001</v>
      </c>
      <c r="P58" s="1">
        <v>610.81426999999996</v>
      </c>
      <c r="Q58" s="1">
        <v>6</v>
      </c>
      <c r="R58" s="1">
        <v>5912</v>
      </c>
      <c r="S58" s="1" t="s">
        <v>1408</v>
      </c>
      <c r="T58" s="1">
        <v>1</v>
      </c>
      <c r="U58"/>
    </row>
    <row r="59" spans="1:21" s="1" customFormat="1" x14ac:dyDescent="0.3">
      <c r="A59" s="1" t="s">
        <v>615</v>
      </c>
      <c r="B59" s="1" t="s">
        <v>1437</v>
      </c>
      <c r="C59" s="1">
        <v>399</v>
      </c>
      <c r="D59" s="1">
        <v>269</v>
      </c>
      <c r="E59" s="1" t="s">
        <v>616</v>
      </c>
      <c r="F59" s="1" t="s">
        <v>1136</v>
      </c>
      <c r="G59" s="1">
        <v>49</v>
      </c>
      <c r="H59" s="1">
        <v>22</v>
      </c>
      <c r="I59" s="4">
        <v>2.0285714285714298</v>
      </c>
      <c r="J59" s="5">
        <v>12</v>
      </c>
      <c r="K59" s="1">
        <v>0</v>
      </c>
      <c r="L59" s="5">
        <v>1.6036983233214299</v>
      </c>
      <c r="M59" s="1">
        <v>13.6</v>
      </c>
      <c r="N59" s="1" t="s">
        <v>1436</v>
      </c>
      <c r="O59" s="1">
        <v>3956.008613</v>
      </c>
      <c r="P59" s="1">
        <v>792.21160999999995</v>
      </c>
      <c r="Q59" s="1">
        <v>5</v>
      </c>
      <c r="R59" s="1">
        <v>6382</v>
      </c>
      <c r="S59" s="1" t="s">
        <v>1412</v>
      </c>
      <c r="T59" s="1">
        <v>1</v>
      </c>
      <c r="U59"/>
    </row>
    <row r="60" spans="1:21" s="1" customFormat="1" x14ac:dyDescent="0.3">
      <c r="A60" s="14" t="s">
        <v>407</v>
      </c>
      <c r="B60" s="14" t="s">
        <v>351</v>
      </c>
      <c r="C60" s="14">
        <v>758</v>
      </c>
      <c r="D60" s="14">
        <v>345</v>
      </c>
      <c r="E60" s="14" t="s">
        <v>408</v>
      </c>
      <c r="F60" s="14" t="s">
        <v>576</v>
      </c>
      <c r="G60" s="14">
        <v>27</v>
      </c>
      <c r="H60" s="14">
        <v>22</v>
      </c>
      <c r="I60" s="15">
        <v>1.68965517241379</v>
      </c>
      <c r="J60" s="16">
        <v>24</v>
      </c>
      <c r="K60" s="14">
        <v>1</v>
      </c>
      <c r="L60" s="16">
        <v>-2.16834632390277</v>
      </c>
      <c r="M60" s="14" t="s">
        <v>1088</v>
      </c>
      <c r="N60" s="14" t="s">
        <v>1088</v>
      </c>
      <c r="O60" s="14">
        <v>3420.6786299999999</v>
      </c>
      <c r="P60" s="14">
        <v>685.14526000000001</v>
      </c>
      <c r="Q60" s="14">
        <v>5</v>
      </c>
      <c r="R60" s="14">
        <v>1698</v>
      </c>
      <c r="S60" s="14" t="s">
        <v>1412</v>
      </c>
      <c r="T60" s="14">
        <v>4</v>
      </c>
      <c r="U60"/>
    </row>
    <row r="61" spans="1:21" s="1" customFormat="1" x14ac:dyDescent="0.3">
      <c r="A61" s="14" t="s">
        <v>774</v>
      </c>
      <c r="B61" s="14" t="s">
        <v>775</v>
      </c>
      <c r="C61" s="14">
        <v>55</v>
      </c>
      <c r="D61" s="14">
        <v>114</v>
      </c>
      <c r="E61" s="14" t="s">
        <v>776</v>
      </c>
      <c r="F61" s="14" t="s">
        <v>1279</v>
      </c>
      <c r="G61" s="14">
        <v>25</v>
      </c>
      <c r="H61" s="14">
        <v>22</v>
      </c>
      <c r="I61" s="15">
        <v>1.88</v>
      </c>
      <c r="J61" s="16">
        <v>12</v>
      </c>
      <c r="K61" s="14">
        <v>0</v>
      </c>
      <c r="L61" s="16">
        <v>-2.64684533279708</v>
      </c>
      <c r="M61" s="14" t="s">
        <v>1088</v>
      </c>
      <c r="N61" s="14" t="s">
        <v>1088</v>
      </c>
      <c r="O61" s="14">
        <v>2968.3495469999998</v>
      </c>
      <c r="P61" s="14">
        <v>743.09636999999998</v>
      </c>
      <c r="Q61" s="14">
        <v>4</v>
      </c>
      <c r="R61" s="14">
        <v>3094</v>
      </c>
      <c r="S61" s="14" t="s">
        <v>1422</v>
      </c>
      <c r="T61" s="14">
        <v>6</v>
      </c>
      <c r="U61"/>
    </row>
    <row r="62" spans="1:21" s="1" customFormat="1" x14ac:dyDescent="0.3">
      <c r="A62" s="1" t="s">
        <v>1086</v>
      </c>
      <c r="B62" s="1" t="s">
        <v>1084</v>
      </c>
      <c r="C62" s="1">
        <v>42</v>
      </c>
      <c r="D62" s="1">
        <v>121</v>
      </c>
      <c r="E62" s="1" t="s">
        <v>13</v>
      </c>
      <c r="F62" s="1" t="s">
        <v>14</v>
      </c>
      <c r="G62" s="1">
        <v>22</v>
      </c>
      <c r="H62" s="1">
        <v>28</v>
      </c>
      <c r="I62" s="4">
        <v>2.9411764705882399</v>
      </c>
      <c r="J62" s="5">
        <v>24</v>
      </c>
      <c r="K62" s="1">
        <v>0</v>
      </c>
      <c r="L62" s="5">
        <v>3.0791565982368598</v>
      </c>
      <c r="M62" s="1">
        <v>13.4</v>
      </c>
      <c r="N62" s="1" t="s">
        <v>1341</v>
      </c>
      <c r="O62" s="1">
        <v>1992.0713880000001</v>
      </c>
      <c r="P62" s="1">
        <v>499.02596999999997</v>
      </c>
      <c r="Q62" s="1">
        <v>4</v>
      </c>
      <c r="R62" s="1">
        <v>156</v>
      </c>
      <c r="S62" s="1" t="s">
        <v>1405</v>
      </c>
      <c r="T62" s="1">
        <v>8</v>
      </c>
      <c r="U62"/>
    </row>
    <row r="63" spans="1:21" s="1" customFormat="1" x14ac:dyDescent="0.3">
      <c r="A63" s="1" t="s">
        <v>36</v>
      </c>
      <c r="B63" s="1" t="s">
        <v>37</v>
      </c>
      <c r="C63" s="1">
        <v>373</v>
      </c>
      <c r="D63" s="1">
        <v>97</v>
      </c>
      <c r="E63" s="1" t="s">
        <v>311</v>
      </c>
      <c r="F63" s="1" t="s">
        <v>312</v>
      </c>
      <c r="G63" s="1">
        <v>22</v>
      </c>
      <c r="H63" s="1">
        <v>32</v>
      </c>
      <c r="I63" s="4">
        <v>2.4545454545454501</v>
      </c>
      <c r="J63" s="5">
        <v>24</v>
      </c>
      <c r="K63" s="1">
        <v>0</v>
      </c>
      <c r="L63" s="5">
        <v>-1.3769480132433101</v>
      </c>
      <c r="M63" s="1" t="s">
        <v>1088</v>
      </c>
      <c r="N63" s="1" t="s">
        <v>1088</v>
      </c>
      <c r="O63" s="1">
        <v>2641.3827660000002</v>
      </c>
      <c r="P63" s="1">
        <v>529.28552000000002</v>
      </c>
      <c r="Q63" s="1">
        <v>5</v>
      </c>
      <c r="R63" s="1">
        <v>2364</v>
      </c>
      <c r="S63" s="1" t="s">
        <v>1409</v>
      </c>
      <c r="T63" s="1">
        <v>7</v>
      </c>
      <c r="U63" t="s">
        <v>1442</v>
      </c>
    </row>
    <row r="64" spans="1:21" s="1" customFormat="1" x14ac:dyDescent="0.3">
      <c r="A64" s="1" t="s">
        <v>132</v>
      </c>
      <c r="B64" s="1" t="s">
        <v>37</v>
      </c>
      <c r="C64" s="1">
        <v>100</v>
      </c>
      <c r="D64" s="1">
        <v>123</v>
      </c>
      <c r="E64" s="1" t="s">
        <v>137</v>
      </c>
      <c r="F64" s="1" t="s">
        <v>138</v>
      </c>
      <c r="G64" s="1">
        <v>44</v>
      </c>
      <c r="H64" s="1">
        <v>22</v>
      </c>
      <c r="I64" s="4">
        <v>3</v>
      </c>
      <c r="J64" s="5">
        <v>12</v>
      </c>
      <c r="K64" s="1">
        <v>0</v>
      </c>
      <c r="L64" s="5">
        <v>-0.16211594060574</v>
      </c>
      <c r="M64" s="1" t="s">
        <v>1088</v>
      </c>
      <c r="N64" s="1" t="s">
        <v>1088</v>
      </c>
      <c r="O64" s="1">
        <v>2553.3910460000002</v>
      </c>
      <c r="P64" s="1">
        <v>639.35657000000003</v>
      </c>
      <c r="Q64" s="1">
        <v>4</v>
      </c>
      <c r="R64" s="1">
        <v>1996</v>
      </c>
      <c r="S64" s="1" t="s">
        <v>1407</v>
      </c>
      <c r="T64" s="1">
        <v>14</v>
      </c>
      <c r="U64"/>
    </row>
    <row r="65" spans="1:21" s="1" customFormat="1" x14ac:dyDescent="0.3">
      <c r="A65" s="1" t="s">
        <v>8</v>
      </c>
      <c r="B65" s="1" t="s">
        <v>745</v>
      </c>
      <c r="C65" s="1">
        <v>274</v>
      </c>
      <c r="D65" s="1">
        <v>250</v>
      </c>
      <c r="E65" s="1" t="s">
        <v>746</v>
      </c>
      <c r="F65" s="1" t="s">
        <v>747</v>
      </c>
      <c r="G65" s="1">
        <v>22</v>
      </c>
      <c r="H65" s="1">
        <v>49</v>
      </c>
      <c r="I65" s="4">
        <v>2.7307692307692299</v>
      </c>
      <c r="J65" s="5">
        <v>24</v>
      </c>
      <c r="K65" s="1">
        <v>0</v>
      </c>
      <c r="L65" s="5">
        <v>0.61427986338322405</v>
      </c>
      <c r="M65" s="1">
        <v>9.9</v>
      </c>
      <c r="N65" s="1" t="s">
        <v>1379</v>
      </c>
      <c r="O65" s="1">
        <v>2861.468887</v>
      </c>
      <c r="P65" s="1">
        <v>573.30237</v>
      </c>
      <c r="Q65" s="1">
        <v>5</v>
      </c>
      <c r="R65" s="1">
        <v>6575</v>
      </c>
      <c r="S65" s="1" t="s">
        <v>1413</v>
      </c>
      <c r="T65" s="1">
        <v>2</v>
      </c>
      <c r="U65"/>
    </row>
    <row r="66" spans="1:21" s="1" customFormat="1" x14ac:dyDescent="0.3">
      <c r="A66" s="1" t="s">
        <v>217</v>
      </c>
      <c r="B66" s="1" t="s">
        <v>313</v>
      </c>
      <c r="C66" s="1">
        <v>82</v>
      </c>
      <c r="D66" s="1">
        <v>86</v>
      </c>
      <c r="E66" s="1" t="s">
        <v>1016</v>
      </c>
      <c r="F66" s="1" t="s">
        <v>987</v>
      </c>
      <c r="G66" s="1">
        <v>22</v>
      </c>
      <c r="H66" s="1">
        <v>30</v>
      </c>
      <c r="I66" s="4">
        <v>1.3333333333333299</v>
      </c>
      <c r="J66" s="5">
        <v>12</v>
      </c>
      <c r="K66" s="1">
        <v>0</v>
      </c>
      <c r="L66" s="5">
        <v>-1.1277133254115299</v>
      </c>
      <c r="M66" s="1">
        <v>8.8000000000000007</v>
      </c>
      <c r="N66" s="1" t="s">
        <v>1381</v>
      </c>
      <c r="O66" s="1">
        <v>4114.1063560000002</v>
      </c>
      <c r="P66" s="1">
        <v>823.83043999999995</v>
      </c>
      <c r="Q66" s="1">
        <v>5</v>
      </c>
      <c r="R66" s="1">
        <v>7316</v>
      </c>
      <c r="S66" s="1" t="s">
        <v>1423</v>
      </c>
      <c r="T66" s="1">
        <v>1</v>
      </c>
      <c r="U66"/>
    </row>
    <row r="67" spans="1:21" s="1" customFormat="1" x14ac:dyDescent="0.3">
      <c r="A67" s="1" t="s">
        <v>3</v>
      </c>
      <c r="B67" s="1" t="s">
        <v>3</v>
      </c>
      <c r="C67" s="1">
        <v>585</v>
      </c>
      <c r="D67" s="1">
        <v>568</v>
      </c>
      <c r="E67" s="1" t="s">
        <v>1017</v>
      </c>
      <c r="F67" s="1" t="s">
        <v>1182</v>
      </c>
      <c r="G67" s="1">
        <v>22</v>
      </c>
      <c r="H67" s="1">
        <v>37</v>
      </c>
      <c r="I67" s="4">
        <v>1.73529411764706</v>
      </c>
      <c r="J67" s="5">
        <v>24</v>
      </c>
      <c r="K67" s="1">
        <v>0</v>
      </c>
      <c r="L67" s="5">
        <v>0.41572205496005099</v>
      </c>
      <c r="M67" s="1">
        <v>4.7</v>
      </c>
      <c r="N67" s="1" t="s">
        <v>1391</v>
      </c>
      <c r="O67" s="1">
        <v>3516.7182299999999</v>
      </c>
      <c r="P67" s="1">
        <v>704.35253999999998</v>
      </c>
      <c r="Q67" s="1">
        <v>5</v>
      </c>
      <c r="R67" s="1">
        <v>7365</v>
      </c>
      <c r="S67" s="1" t="s">
        <v>1423</v>
      </c>
      <c r="T67" s="1">
        <v>5</v>
      </c>
      <c r="U67"/>
    </row>
    <row r="68" spans="1:21" s="1" customFormat="1" x14ac:dyDescent="0.3">
      <c r="A68" s="14" t="s">
        <v>178</v>
      </c>
      <c r="B68" s="14" t="s">
        <v>1071</v>
      </c>
      <c r="C68" s="14">
        <v>239</v>
      </c>
      <c r="D68" s="14">
        <v>33</v>
      </c>
      <c r="E68" s="14" t="s">
        <v>1072</v>
      </c>
      <c r="F68" s="14" t="s">
        <v>1280</v>
      </c>
      <c r="G68" s="14">
        <v>21</v>
      </c>
      <c r="H68" s="14">
        <v>25</v>
      </c>
      <c r="I68" s="15">
        <v>1.58620689655172</v>
      </c>
      <c r="J68" s="16">
        <v>12</v>
      </c>
      <c r="K68" s="14">
        <v>0</v>
      </c>
      <c r="L68" s="16">
        <v>-2.0889286530305902</v>
      </c>
      <c r="M68" s="14" t="s">
        <v>1088</v>
      </c>
      <c r="N68" s="14" t="s">
        <v>1088</v>
      </c>
      <c r="O68" s="14">
        <v>3149.4934659999999</v>
      </c>
      <c r="P68" s="14">
        <v>788.38269000000003</v>
      </c>
      <c r="Q68" s="14">
        <v>4</v>
      </c>
      <c r="R68" s="14">
        <v>1640</v>
      </c>
      <c r="S68" s="14" t="s">
        <v>1426</v>
      </c>
      <c r="T68" s="14">
        <v>2</v>
      </c>
      <c r="U68" t="s">
        <v>1439</v>
      </c>
    </row>
    <row r="69" spans="1:21" s="1" customFormat="1" x14ac:dyDescent="0.3">
      <c r="A69" s="1" t="s">
        <v>110</v>
      </c>
      <c r="B69" s="1" t="s">
        <v>1050</v>
      </c>
      <c r="C69" s="1">
        <v>248</v>
      </c>
      <c r="D69" s="1">
        <v>140</v>
      </c>
      <c r="E69" s="1" t="s">
        <v>112</v>
      </c>
      <c r="F69" s="1" t="s">
        <v>1051</v>
      </c>
      <c r="G69" s="1">
        <v>21</v>
      </c>
      <c r="H69" s="1">
        <v>63</v>
      </c>
      <c r="I69" s="4">
        <v>3.2307692307692299</v>
      </c>
      <c r="J69" s="5">
        <v>12</v>
      </c>
      <c r="K69" s="1">
        <v>0</v>
      </c>
      <c r="L69" s="5">
        <v>0.69058894821132799</v>
      </c>
      <c r="M69" s="1">
        <v>6.4</v>
      </c>
      <c r="N69" s="1" t="s">
        <v>1440</v>
      </c>
      <c r="O69" s="1">
        <v>3048.538603</v>
      </c>
      <c r="P69" s="1">
        <v>763.14368000000002</v>
      </c>
      <c r="Q69" s="1">
        <v>4</v>
      </c>
      <c r="R69" s="1">
        <v>6313</v>
      </c>
      <c r="S69" s="1" t="s">
        <v>1418</v>
      </c>
      <c r="T69" s="1">
        <v>6</v>
      </c>
      <c r="U69" t="s">
        <v>1434</v>
      </c>
    </row>
    <row r="70" spans="1:21" s="1" customFormat="1" x14ac:dyDescent="0.3">
      <c r="A70" s="14" t="s">
        <v>731</v>
      </c>
      <c r="B70" s="14" t="s">
        <v>732</v>
      </c>
      <c r="C70" s="14">
        <v>130</v>
      </c>
      <c r="D70" s="14">
        <v>559</v>
      </c>
      <c r="E70" s="14" t="s">
        <v>733</v>
      </c>
      <c r="F70" s="14" t="s">
        <v>1244</v>
      </c>
      <c r="G70" s="14">
        <v>21</v>
      </c>
      <c r="H70" s="14">
        <v>44</v>
      </c>
      <c r="I70" s="15">
        <v>2.8260869565217401</v>
      </c>
      <c r="J70" s="16">
        <v>24</v>
      </c>
      <c r="K70" s="14">
        <v>0</v>
      </c>
      <c r="L70" s="16">
        <v>1.8241492912044399</v>
      </c>
      <c r="M70" s="14" t="s">
        <v>1088</v>
      </c>
      <c r="N70" s="14" t="s">
        <v>1088</v>
      </c>
      <c r="O70" s="14">
        <v>2610.411114</v>
      </c>
      <c r="P70" s="14">
        <v>523.09069999999997</v>
      </c>
      <c r="Q70" s="14">
        <v>5</v>
      </c>
      <c r="R70" s="14">
        <v>6147</v>
      </c>
      <c r="S70" s="14" t="s">
        <v>1413</v>
      </c>
      <c r="T70" s="14">
        <v>5</v>
      </c>
      <c r="U70"/>
    </row>
    <row r="71" spans="1:21" s="1" customFormat="1" x14ac:dyDescent="0.3">
      <c r="A71" s="14" t="s">
        <v>1003</v>
      </c>
      <c r="B71" s="14" t="s">
        <v>178</v>
      </c>
      <c r="C71" s="14">
        <v>92</v>
      </c>
      <c r="D71" s="14">
        <v>29</v>
      </c>
      <c r="E71" s="14" t="s">
        <v>1004</v>
      </c>
      <c r="F71" s="14" t="s">
        <v>205</v>
      </c>
      <c r="G71" s="14">
        <v>21</v>
      </c>
      <c r="H71" s="14">
        <v>37</v>
      </c>
      <c r="I71" s="15">
        <v>2.52173913043478</v>
      </c>
      <c r="J71" s="16">
        <v>24</v>
      </c>
      <c r="K71" s="14">
        <v>0</v>
      </c>
      <c r="L71" s="16">
        <v>2.7541194042269801</v>
      </c>
      <c r="M71" s="14" t="s">
        <v>1088</v>
      </c>
      <c r="N71" s="14" t="s">
        <v>1088</v>
      </c>
      <c r="O71" s="14">
        <v>2518.4452259999998</v>
      </c>
      <c r="P71" s="14">
        <v>504.69747999999998</v>
      </c>
      <c r="Q71" s="14">
        <v>5</v>
      </c>
      <c r="R71" s="14">
        <v>5493</v>
      </c>
      <c r="S71" s="14" t="s">
        <v>1423</v>
      </c>
      <c r="T71" s="14">
        <v>4</v>
      </c>
      <c r="U71" t="s">
        <v>1439</v>
      </c>
    </row>
    <row r="72" spans="1:21" s="1" customFormat="1" x14ac:dyDescent="0.3">
      <c r="A72" s="14" t="s">
        <v>774</v>
      </c>
      <c r="B72" s="14" t="s">
        <v>775</v>
      </c>
      <c r="C72" s="14">
        <v>47</v>
      </c>
      <c r="D72" s="14">
        <v>114</v>
      </c>
      <c r="E72" s="14" t="s">
        <v>1021</v>
      </c>
      <c r="F72" s="14" t="s">
        <v>1279</v>
      </c>
      <c r="G72" s="14">
        <v>35</v>
      </c>
      <c r="H72" s="14">
        <v>20</v>
      </c>
      <c r="I72" s="15">
        <v>2.0370370370370399</v>
      </c>
      <c r="J72" s="16">
        <v>12</v>
      </c>
      <c r="K72" s="14">
        <v>0</v>
      </c>
      <c r="L72" s="16">
        <v>1.6584174782985299</v>
      </c>
      <c r="M72" s="14" t="s">
        <v>1088</v>
      </c>
      <c r="N72" s="14" t="s">
        <v>1088</v>
      </c>
      <c r="O72" s="14">
        <v>3246.4087479999998</v>
      </c>
      <c r="P72" s="14">
        <v>812.61132999999995</v>
      </c>
      <c r="Q72" s="14">
        <v>4</v>
      </c>
      <c r="R72" s="14">
        <v>3112</v>
      </c>
      <c r="S72" s="14" t="s">
        <v>1418</v>
      </c>
      <c r="T72" s="14">
        <v>4</v>
      </c>
      <c r="U72"/>
    </row>
    <row r="73" spans="1:21" s="1" customFormat="1" x14ac:dyDescent="0.3">
      <c r="A73" s="1" t="s">
        <v>110</v>
      </c>
      <c r="B73" s="1" t="s">
        <v>111</v>
      </c>
      <c r="C73" s="1">
        <v>248</v>
      </c>
      <c r="D73" s="1">
        <v>196</v>
      </c>
      <c r="E73" s="1" t="s">
        <v>112</v>
      </c>
      <c r="F73" s="1" t="s">
        <v>1124</v>
      </c>
      <c r="G73" s="1">
        <v>20</v>
      </c>
      <c r="H73" s="1">
        <v>47</v>
      </c>
      <c r="I73" s="4">
        <v>2.09375</v>
      </c>
      <c r="J73" s="5">
        <v>12</v>
      </c>
      <c r="K73" s="1">
        <v>0</v>
      </c>
      <c r="L73" s="5">
        <v>-1.25290205183061</v>
      </c>
      <c r="M73" s="1">
        <v>6.4</v>
      </c>
      <c r="N73" s="1" t="s">
        <v>1440</v>
      </c>
      <c r="O73" s="1">
        <v>3776.8593470000001</v>
      </c>
      <c r="P73" s="1">
        <v>756.38043000000005</v>
      </c>
      <c r="Q73" s="1">
        <v>5</v>
      </c>
      <c r="R73" s="1">
        <v>4701</v>
      </c>
      <c r="S73" s="1" t="s">
        <v>1406</v>
      </c>
      <c r="T73" s="1">
        <v>6</v>
      </c>
      <c r="U73" t="s">
        <v>1434</v>
      </c>
    </row>
    <row r="74" spans="1:21" s="1" customFormat="1" x14ac:dyDescent="0.3">
      <c r="A74" s="1" t="s">
        <v>12</v>
      </c>
      <c r="B74" s="1" t="s">
        <v>92</v>
      </c>
      <c r="C74" s="1">
        <v>90</v>
      </c>
      <c r="D74" s="1">
        <v>94</v>
      </c>
      <c r="E74" s="1" t="s">
        <v>393</v>
      </c>
      <c r="F74" s="1" t="s">
        <v>1285</v>
      </c>
      <c r="G74" s="1">
        <v>50</v>
      </c>
      <c r="H74" s="1">
        <v>20</v>
      </c>
      <c r="I74" s="4">
        <v>1.7073170731707299</v>
      </c>
      <c r="J74" s="5">
        <v>24</v>
      </c>
      <c r="K74" s="1">
        <v>0</v>
      </c>
      <c r="L74" s="5">
        <v>0.33550839045880798</v>
      </c>
      <c r="M74" s="1">
        <v>4.0999999999999996</v>
      </c>
      <c r="N74" s="1" t="s">
        <v>1341</v>
      </c>
      <c r="O74" s="1">
        <v>4262.3440780000001</v>
      </c>
      <c r="P74" s="1">
        <v>853.47882000000004</v>
      </c>
      <c r="Q74" s="1">
        <v>5</v>
      </c>
      <c r="R74" s="1">
        <v>6799</v>
      </c>
      <c r="S74" s="1" t="s">
        <v>1410</v>
      </c>
      <c r="T74" s="1">
        <v>4</v>
      </c>
      <c r="U74"/>
    </row>
    <row r="75" spans="1:21" s="1" customFormat="1" x14ac:dyDescent="0.3">
      <c r="A75" s="1" t="s">
        <v>36</v>
      </c>
      <c r="B75" s="1" t="s">
        <v>37</v>
      </c>
      <c r="C75" s="1">
        <v>302</v>
      </c>
      <c r="D75" s="1">
        <v>9</v>
      </c>
      <c r="E75" s="1" t="s">
        <v>722</v>
      </c>
      <c r="F75" s="1" t="s">
        <v>666</v>
      </c>
      <c r="G75" s="1">
        <v>29</v>
      </c>
      <c r="H75" s="1">
        <v>20</v>
      </c>
      <c r="I75" s="4">
        <v>1.8846153846153799</v>
      </c>
      <c r="J75" s="5">
        <v>24</v>
      </c>
      <c r="K75" s="1">
        <v>2</v>
      </c>
      <c r="L75" s="5">
        <v>0.40013339600849201</v>
      </c>
      <c r="M75" s="1" t="s">
        <v>1088</v>
      </c>
      <c r="N75" s="1" t="s">
        <v>1088</v>
      </c>
      <c r="O75" s="1">
        <v>2967.5257430000001</v>
      </c>
      <c r="P75" s="1">
        <v>594.51378999999997</v>
      </c>
      <c r="Q75" s="1">
        <v>5</v>
      </c>
      <c r="R75" s="1">
        <v>5915</v>
      </c>
      <c r="S75" s="1" t="s">
        <v>1413</v>
      </c>
      <c r="T75" s="1">
        <v>1</v>
      </c>
      <c r="U75"/>
    </row>
    <row r="76" spans="1:21" s="1" customFormat="1" x14ac:dyDescent="0.3">
      <c r="A76" s="1" t="s">
        <v>178</v>
      </c>
      <c r="B76" s="1" t="s">
        <v>880</v>
      </c>
      <c r="C76" s="1">
        <v>327</v>
      </c>
      <c r="D76" s="1">
        <v>91</v>
      </c>
      <c r="E76" s="1" t="s">
        <v>881</v>
      </c>
      <c r="F76" s="1" t="s">
        <v>882</v>
      </c>
      <c r="G76" s="3">
        <v>19</v>
      </c>
      <c r="H76" s="3">
        <v>34</v>
      </c>
      <c r="I76" s="4">
        <v>2.65</v>
      </c>
      <c r="J76" s="5">
        <v>24</v>
      </c>
      <c r="K76" s="3">
        <v>0</v>
      </c>
      <c r="L76" s="5">
        <v>-0.77062463029161299</v>
      </c>
      <c r="M76" s="1" t="s">
        <v>1088</v>
      </c>
      <c r="N76" s="1" t="s">
        <v>1088</v>
      </c>
      <c r="O76" s="1">
        <v>2458.3888400000001</v>
      </c>
      <c r="P76" s="1">
        <v>615.60590000000002</v>
      </c>
      <c r="Q76" s="1">
        <v>4</v>
      </c>
      <c r="R76" s="1">
        <v>4859</v>
      </c>
      <c r="S76" s="1" t="s">
        <v>1415</v>
      </c>
      <c r="T76" s="1">
        <v>12</v>
      </c>
      <c r="U76" t="s">
        <v>1439</v>
      </c>
    </row>
    <row r="77" spans="1:21" s="1" customFormat="1" x14ac:dyDescent="0.3">
      <c r="A77" s="2" t="s">
        <v>89</v>
      </c>
      <c r="B77" s="2" t="s">
        <v>984</v>
      </c>
      <c r="C77" s="6">
        <v>528</v>
      </c>
      <c r="D77" s="6">
        <v>713</v>
      </c>
      <c r="E77" s="2" t="s">
        <v>659</v>
      </c>
      <c r="F77" s="2" t="s">
        <v>985</v>
      </c>
      <c r="G77" s="6">
        <v>35</v>
      </c>
      <c r="H77" s="6">
        <v>19</v>
      </c>
      <c r="I77" s="7">
        <v>2.4545454545454501</v>
      </c>
      <c r="J77" s="8">
        <v>24</v>
      </c>
      <c r="K77" s="6">
        <v>0</v>
      </c>
      <c r="L77" s="8">
        <v>-2.7922706534376198</v>
      </c>
      <c r="M77" s="2" t="s">
        <v>1088</v>
      </c>
      <c r="N77" s="2" t="s">
        <v>1088</v>
      </c>
      <c r="O77" s="2">
        <v>2390.1746370000001</v>
      </c>
      <c r="P77" s="2">
        <v>598.55231000000003</v>
      </c>
      <c r="Q77" s="2">
        <v>4</v>
      </c>
      <c r="R77" s="2">
        <v>147</v>
      </c>
      <c r="S77" s="2" t="s">
        <v>1423</v>
      </c>
      <c r="T77" s="2">
        <v>1</v>
      </c>
      <c r="U77"/>
    </row>
    <row r="78" spans="1:21" s="1" customFormat="1" x14ac:dyDescent="0.3">
      <c r="A78" s="2" t="s">
        <v>482</v>
      </c>
      <c r="B78" s="2" t="s">
        <v>483</v>
      </c>
      <c r="C78" s="6">
        <v>638</v>
      </c>
      <c r="D78" s="6">
        <v>587</v>
      </c>
      <c r="E78" s="2" t="s">
        <v>1131</v>
      </c>
      <c r="F78" s="2" t="s">
        <v>484</v>
      </c>
      <c r="G78" s="6">
        <v>29</v>
      </c>
      <c r="H78" s="6">
        <v>19</v>
      </c>
      <c r="I78" s="7">
        <v>2.28571428571429</v>
      </c>
      <c r="J78" s="8">
        <v>12</v>
      </c>
      <c r="K78" s="6">
        <v>0</v>
      </c>
      <c r="L78" s="8">
        <v>0.92104504347971705</v>
      </c>
      <c r="M78" s="2" t="s">
        <v>1088</v>
      </c>
      <c r="N78" s="2" t="s">
        <v>1088</v>
      </c>
      <c r="O78" s="2">
        <v>2346.3049460000002</v>
      </c>
      <c r="P78" s="2">
        <v>587.58538999999996</v>
      </c>
      <c r="Q78" s="2">
        <v>4</v>
      </c>
      <c r="R78" s="2">
        <v>1442</v>
      </c>
      <c r="S78" s="2" t="s">
        <v>1411</v>
      </c>
      <c r="T78" s="2">
        <v>3</v>
      </c>
      <c r="U78"/>
    </row>
    <row r="79" spans="1:21" s="1" customFormat="1" x14ac:dyDescent="0.3">
      <c r="A79" s="1" t="s">
        <v>132</v>
      </c>
      <c r="B79" s="1" t="s">
        <v>687</v>
      </c>
      <c r="C79" s="3">
        <v>100</v>
      </c>
      <c r="D79" s="3">
        <v>123</v>
      </c>
      <c r="E79" s="1" t="s">
        <v>137</v>
      </c>
      <c r="F79" s="1" t="s">
        <v>883</v>
      </c>
      <c r="G79" s="3">
        <v>36</v>
      </c>
      <c r="H79" s="3">
        <v>19</v>
      </c>
      <c r="I79" s="4">
        <v>2.5</v>
      </c>
      <c r="J79" s="5">
        <v>12</v>
      </c>
      <c r="K79" s="3">
        <v>0</v>
      </c>
      <c r="L79" s="5">
        <v>-0.42755604134682001</v>
      </c>
      <c r="M79" s="1" t="s">
        <v>1088</v>
      </c>
      <c r="N79" s="1" t="s">
        <v>1088</v>
      </c>
      <c r="O79" s="1">
        <v>2568.3900269999999</v>
      </c>
      <c r="P79" s="1">
        <v>643.10626000000002</v>
      </c>
      <c r="Q79" s="1">
        <v>4</v>
      </c>
      <c r="R79" s="1">
        <v>4871</v>
      </c>
      <c r="S79" s="1" t="s">
        <v>1415</v>
      </c>
      <c r="T79" s="1">
        <v>4</v>
      </c>
      <c r="U79"/>
    </row>
    <row r="80" spans="1:21" s="1" customFormat="1" x14ac:dyDescent="0.3">
      <c r="A80" s="1" t="s">
        <v>132</v>
      </c>
      <c r="B80" s="1" t="s">
        <v>37</v>
      </c>
      <c r="C80" s="3">
        <v>254</v>
      </c>
      <c r="D80" s="3">
        <v>93</v>
      </c>
      <c r="E80" s="1" t="s">
        <v>830</v>
      </c>
      <c r="F80" s="1" t="s">
        <v>833</v>
      </c>
      <c r="G80" s="3">
        <v>32</v>
      </c>
      <c r="H80" s="3">
        <v>19</v>
      </c>
      <c r="I80" s="4">
        <v>2.4285714285714302</v>
      </c>
      <c r="J80" s="5">
        <v>24</v>
      </c>
      <c r="K80" s="3">
        <v>0</v>
      </c>
      <c r="L80" s="5">
        <v>1.0068920428081001</v>
      </c>
      <c r="M80" s="1" t="s">
        <v>1088</v>
      </c>
      <c r="N80" s="1" t="s">
        <v>1088</v>
      </c>
      <c r="O80" s="1">
        <v>2592.299172</v>
      </c>
      <c r="P80" s="1">
        <v>649.08356000000003</v>
      </c>
      <c r="Q80" s="1">
        <v>4</v>
      </c>
      <c r="R80" s="1">
        <v>1685</v>
      </c>
      <c r="S80" s="1" t="s">
        <v>1415</v>
      </c>
      <c r="T80" s="1">
        <v>3</v>
      </c>
      <c r="U80" t="s">
        <v>1442</v>
      </c>
    </row>
    <row r="81" spans="1:21" s="1" customFormat="1" x14ac:dyDescent="0.3">
      <c r="A81" s="1" t="s">
        <v>53</v>
      </c>
      <c r="B81" s="1" t="s">
        <v>52</v>
      </c>
      <c r="C81" s="3">
        <v>15</v>
      </c>
      <c r="D81" s="3">
        <v>78</v>
      </c>
      <c r="E81" s="1" t="s">
        <v>399</v>
      </c>
      <c r="F81" s="1" t="s">
        <v>966</v>
      </c>
      <c r="G81" s="3">
        <v>19</v>
      </c>
      <c r="H81" s="3">
        <v>54</v>
      </c>
      <c r="I81" s="4">
        <v>2.3548387096774199</v>
      </c>
      <c r="J81" s="5">
        <v>12</v>
      </c>
      <c r="K81" s="3">
        <v>0</v>
      </c>
      <c r="L81" s="5">
        <v>0.58457957712036301</v>
      </c>
      <c r="M81" s="1">
        <v>14</v>
      </c>
      <c r="N81" s="1" t="s">
        <v>1354</v>
      </c>
      <c r="O81" s="1">
        <v>3388.7857739999999</v>
      </c>
      <c r="P81" s="1">
        <v>678.76598999999999</v>
      </c>
      <c r="Q81" s="1">
        <v>5</v>
      </c>
      <c r="R81" s="1">
        <v>2801</v>
      </c>
      <c r="S81" s="1" t="s">
        <v>1417</v>
      </c>
      <c r="T81" s="1">
        <v>10</v>
      </c>
      <c r="U81" t="s">
        <v>1434</v>
      </c>
    </row>
    <row r="82" spans="1:21" s="1" customFormat="1" x14ac:dyDescent="0.3">
      <c r="A82" s="2" t="s">
        <v>178</v>
      </c>
      <c r="B82" s="2" t="s">
        <v>552</v>
      </c>
      <c r="C82" s="6">
        <v>184</v>
      </c>
      <c r="D82" s="6">
        <v>155</v>
      </c>
      <c r="E82" s="2" t="s">
        <v>553</v>
      </c>
      <c r="F82" s="2" t="s">
        <v>554</v>
      </c>
      <c r="G82" s="6">
        <v>38</v>
      </c>
      <c r="H82" s="6">
        <v>18</v>
      </c>
      <c r="I82" s="7">
        <v>2.5454545454545499</v>
      </c>
      <c r="J82" s="8">
        <v>24</v>
      </c>
      <c r="K82" s="6">
        <v>2</v>
      </c>
      <c r="L82" s="8">
        <v>2.1193298626572501</v>
      </c>
      <c r="M82" s="2" t="s">
        <v>1088</v>
      </c>
      <c r="N82" s="2" t="s">
        <v>1088</v>
      </c>
      <c r="O82" s="2">
        <v>2732.5226240000002</v>
      </c>
      <c r="P82" s="2">
        <v>547.51355000000001</v>
      </c>
      <c r="Q82" s="2">
        <v>5</v>
      </c>
      <c r="R82" s="2">
        <v>7118</v>
      </c>
      <c r="S82" s="2" t="s">
        <v>1411</v>
      </c>
      <c r="T82" s="2">
        <v>2</v>
      </c>
      <c r="U82" t="s">
        <v>1439</v>
      </c>
    </row>
    <row r="83" spans="1:21" s="1" customFormat="1" x14ac:dyDescent="0.3">
      <c r="A83" s="2" t="s">
        <v>309</v>
      </c>
      <c r="B83" s="2" t="s">
        <v>335</v>
      </c>
      <c r="C83" s="6">
        <v>351</v>
      </c>
      <c r="D83" s="6">
        <v>67</v>
      </c>
      <c r="E83" s="2" t="s">
        <v>1037</v>
      </c>
      <c r="F83" s="2" t="s">
        <v>1038</v>
      </c>
      <c r="G83" s="6">
        <v>18</v>
      </c>
      <c r="H83" s="6">
        <v>27</v>
      </c>
      <c r="I83" s="7">
        <v>1.6666666666666701</v>
      </c>
      <c r="J83" s="8">
        <v>24</v>
      </c>
      <c r="K83" s="6">
        <v>1</v>
      </c>
      <c r="L83" s="8">
        <v>3.3946429382149299</v>
      </c>
      <c r="M83" s="2" t="s">
        <v>1088</v>
      </c>
      <c r="N83" s="2" t="s">
        <v>1088</v>
      </c>
      <c r="O83" s="2">
        <v>3217.6808169999999</v>
      </c>
      <c r="P83" s="2">
        <v>644.54492000000005</v>
      </c>
      <c r="Q83" s="2">
        <v>5</v>
      </c>
      <c r="R83" s="2">
        <v>4678</v>
      </c>
      <c r="S83" s="2" t="s">
        <v>1418</v>
      </c>
      <c r="T83" s="2">
        <v>1</v>
      </c>
      <c r="U83"/>
    </row>
    <row r="84" spans="1:21" s="1" customFormat="1" x14ac:dyDescent="0.3">
      <c r="A84" s="1" t="s">
        <v>36</v>
      </c>
      <c r="B84" s="1" t="s">
        <v>37</v>
      </c>
      <c r="C84" s="3">
        <v>254</v>
      </c>
      <c r="D84" s="3">
        <v>102</v>
      </c>
      <c r="E84" s="1" t="s">
        <v>650</v>
      </c>
      <c r="F84" s="1" t="s">
        <v>39</v>
      </c>
      <c r="G84" s="3">
        <v>18</v>
      </c>
      <c r="H84" s="3">
        <v>21</v>
      </c>
      <c r="I84" s="4">
        <v>2.1666666666666701</v>
      </c>
      <c r="J84" s="5">
        <v>24</v>
      </c>
      <c r="K84" s="3">
        <v>0</v>
      </c>
      <c r="L84" s="5">
        <v>2.5136215763241201</v>
      </c>
      <c r="M84" s="1" t="s">
        <v>1088</v>
      </c>
      <c r="N84" s="1" t="s">
        <v>1088</v>
      </c>
      <c r="O84" s="1">
        <v>2198.1538390000001</v>
      </c>
      <c r="P84" s="1">
        <v>550.54700000000003</v>
      </c>
      <c r="Q84" s="1">
        <v>4</v>
      </c>
      <c r="R84" s="1">
        <v>4537</v>
      </c>
      <c r="S84" s="1" t="s">
        <v>1421</v>
      </c>
      <c r="T84" s="1">
        <v>1</v>
      </c>
      <c r="U84" t="s">
        <v>1442</v>
      </c>
    </row>
    <row r="85" spans="1:21" s="1" customFormat="1" x14ac:dyDescent="0.3">
      <c r="A85" s="1" t="s">
        <v>36</v>
      </c>
      <c r="B85" s="1" t="s">
        <v>37</v>
      </c>
      <c r="C85" s="3">
        <v>254</v>
      </c>
      <c r="D85" s="3">
        <v>253</v>
      </c>
      <c r="E85" s="1" t="s">
        <v>613</v>
      </c>
      <c r="F85" s="1" t="s">
        <v>614</v>
      </c>
      <c r="G85" s="3">
        <v>18</v>
      </c>
      <c r="H85" s="3">
        <v>49</v>
      </c>
      <c r="I85" s="4">
        <v>2.31034482758621</v>
      </c>
      <c r="J85" s="5">
        <v>12</v>
      </c>
      <c r="K85" s="3">
        <v>0</v>
      </c>
      <c r="L85" s="5">
        <v>-1.6351662992053499</v>
      </c>
      <c r="M85" s="1" t="s">
        <v>1088</v>
      </c>
      <c r="N85" s="1" t="s">
        <v>1088</v>
      </c>
      <c r="O85" s="1">
        <v>3356.6139410000001</v>
      </c>
      <c r="P85" s="1">
        <v>672.33227999999997</v>
      </c>
      <c r="Q85" s="1">
        <v>5</v>
      </c>
      <c r="R85" s="1">
        <v>6198</v>
      </c>
      <c r="S85" s="1" t="s">
        <v>1412</v>
      </c>
      <c r="T85" s="1">
        <v>14</v>
      </c>
      <c r="U85"/>
    </row>
    <row r="86" spans="1:21" s="1" customFormat="1" x14ac:dyDescent="0.3">
      <c r="A86" s="1" t="s">
        <v>52</v>
      </c>
      <c r="B86" s="1" t="s">
        <v>53</v>
      </c>
      <c r="C86" s="3">
        <v>151</v>
      </c>
      <c r="D86" s="3">
        <v>6</v>
      </c>
      <c r="E86" s="1" t="s">
        <v>54</v>
      </c>
      <c r="F86" s="1" t="s">
        <v>55</v>
      </c>
      <c r="G86" s="3">
        <v>29</v>
      </c>
      <c r="H86" s="3">
        <v>18</v>
      </c>
      <c r="I86" s="4">
        <v>2.7647058823529398</v>
      </c>
      <c r="J86" s="5">
        <v>12</v>
      </c>
      <c r="K86" s="3">
        <v>0</v>
      </c>
      <c r="L86" s="5">
        <v>0.37774527646251799</v>
      </c>
      <c r="M86" s="1">
        <v>10</v>
      </c>
      <c r="N86" s="1" t="s">
        <v>1354</v>
      </c>
      <c r="O86" s="1">
        <v>2037.174231</v>
      </c>
      <c r="P86" s="1">
        <v>510.30169999999998</v>
      </c>
      <c r="Q86" s="1">
        <v>4</v>
      </c>
      <c r="R86" s="1">
        <v>1063</v>
      </c>
      <c r="S86" s="1" t="s">
        <v>1419</v>
      </c>
      <c r="T86" s="1">
        <v>17</v>
      </c>
      <c r="U86" t="s">
        <v>1434</v>
      </c>
    </row>
    <row r="87" spans="1:21" s="1" customFormat="1" x14ac:dyDescent="0.3">
      <c r="A87" s="2" t="s">
        <v>365</v>
      </c>
      <c r="B87" s="2" t="s">
        <v>413</v>
      </c>
      <c r="C87" s="6">
        <v>292</v>
      </c>
      <c r="D87" s="6">
        <v>443</v>
      </c>
      <c r="E87" s="2" t="s">
        <v>367</v>
      </c>
      <c r="F87" s="2" t="s">
        <v>414</v>
      </c>
      <c r="G87" s="6">
        <v>22</v>
      </c>
      <c r="H87" s="6">
        <v>17</v>
      </c>
      <c r="I87" s="7">
        <v>1.95</v>
      </c>
      <c r="J87" s="8">
        <v>12</v>
      </c>
      <c r="K87" s="6">
        <v>0</v>
      </c>
      <c r="L87" s="8">
        <v>2.8111233880620601</v>
      </c>
      <c r="M87" s="2" t="s">
        <v>1088</v>
      </c>
      <c r="N87" s="2" t="s">
        <v>1088</v>
      </c>
      <c r="O87" s="2">
        <v>2346.2981060000002</v>
      </c>
      <c r="P87" s="2">
        <v>587.58367999999996</v>
      </c>
      <c r="Q87" s="2">
        <v>4</v>
      </c>
      <c r="R87" s="2">
        <v>1589</v>
      </c>
      <c r="S87" s="2" t="s">
        <v>1420</v>
      </c>
      <c r="T87" s="2">
        <v>3</v>
      </c>
      <c r="U87"/>
    </row>
    <row r="88" spans="1:21" s="1" customFormat="1" x14ac:dyDescent="0.3">
      <c r="A88" s="2" t="s">
        <v>365</v>
      </c>
      <c r="B88" s="2" t="s">
        <v>488</v>
      </c>
      <c r="C88" s="6">
        <v>292</v>
      </c>
      <c r="D88" s="6">
        <v>216</v>
      </c>
      <c r="E88" s="2" t="s">
        <v>367</v>
      </c>
      <c r="F88" s="2" t="s">
        <v>1134</v>
      </c>
      <c r="G88" s="6">
        <v>22</v>
      </c>
      <c r="H88" s="6">
        <v>17</v>
      </c>
      <c r="I88" s="7">
        <v>1.95</v>
      </c>
      <c r="J88" s="8">
        <v>12</v>
      </c>
      <c r="K88" s="6">
        <v>0</v>
      </c>
      <c r="L88" s="8">
        <v>2.1796715736307299</v>
      </c>
      <c r="M88" s="2" t="s">
        <v>1088</v>
      </c>
      <c r="N88" s="2" t="s">
        <v>1088</v>
      </c>
      <c r="O88" s="2">
        <v>2346.2966259999998</v>
      </c>
      <c r="P88" s="2">
        <v>587.58330999999998</v>
      </c>
      <c r="Q88" s="2">
        <v>4</v>
      </c>
      <c r="R88" s="2">
        <v>1553</v>
      </c>
      <c r="S88" s="2" t="s">
        <v>1411</v>
      </c>
      <c r="T88" s="2">
        <v>4</v>
      </c>
      <c r="U88"/>
    </row>
    <row r="89" spans="1:21" s="1" customFormat="1" x14ac:dyDescent="0.3">
      <c r="A89" s="2" t="s">
        <v>365</v>
      </c>
      <c r="B89" s="2" t="s">
        <v>366</v>
      </c>
      <c r="C89" s="6">
        <v>292</v>
      </c>
      <c r="D89" s="6">
        <v>309</v>
      </c>
      <c r="E89" s="2" t="s">
        <v>367</v>
      </c>
      <c r="F89" s="2" t="s">
        <v>1223</v>
      </c>
      <c r="G89" s="6">
        <v>21</v>
      </c>
      <c r="H89" s="6">
        <v>17</v>
      </c>
      <c r="I89" s="7">
        <v>1.9</v>
      </c>
      <c r="J89" s="8">
        <v>24</v>
      </c>
      <c r="K89" s="6">
        <v>0</v>
      </c>
      <c r="L89" s="8">
        <v>2.5147511406026601</v>
      </c>
      <c r="M89" s="2" t="s">
        <v>1088</v>
      </c>
      <c r="N89" s="2" t="s">
        <v>1088</v>
      </c>
      <c r="O89" s="2">
        <v>2346.2973860000002</v>
      </c>
      <c r="P89" s="2">
        <v>587.58349999999996</v>
      </c>
      <c r="Q89" s="2">
        <v>4</v>
      </c>
      <c r="R89" s="2">
        <v>1541</v>
      </c>
      <c r="S89" s="2" t="s">
        <v>1410</v>
      </c>
      <c r="T89" s="2">
        <v>5</v>
      </c>
      <c r="U89"/>
    </row>
    <row r="90" spans="1:21" s="1" customFormat="1" x14ac:dyDescent="0.3">
      <c r="A90" s="1" t="s">
        <v>1084</v>
      </c>
      <c r="B90" s="1" t="s">
        <v>134</v>
      </c>
      <c r="C90" s="3">
        <v>22</v>
      </c>
      <c r="D90" s="3">
        <v>36</v>
      </c>
      <c r="E90" s="1" t="s">
        <v>950</v>
      </c>
      <c r="F90" s="1" t="s">
        <v>951</v>
      </c>
      <c r="G90" s="3">
        <v>17</v>
      </c>
      <c r="H90" s="3">
        <v>23</v>
      </c>
      <c r="I90" s="4">
        <v>1.9047619047619</v>
      </c>
      <c r="J90" s="5">
        <v>12</v>
      </c>
      <c r="K90" s="3">
        <v>1</v>
      </c>
      <c r="L90" s="5">
        <v>3.82387512477476</v>
      </c>
      <c r="M90" s="1">
        <v>5.4</v>
      </c>
      <c r="N90" s="1" t="s">
        <v>1341</v>
      </c>
      <c r="O90" s="1">
        <v>2433.3229780000001</v>
      </c>
      <c r="P90" s="1">
        <v>609.33942000000002</v>
      </c>
      <c r="Q90" s="1">
        <v>4</v>
      </c>
      <c r="R90" s="1">
        <v>6423</v>
      </c>
      <c r="S90" s="1" t="s">
        <v>1416</v>
      </c>
      <c r="T90" s="1">
        <v>2</v>
      </c>
      <c r="U90"/>
    </row>
    <row r="91" spans="1:21" s="1" customFormat="1" x14ac:dyDescent="0.3">
      <c r="A91" s="2" t="s">
        <v>92</v>
      </c>
      <c r="B91" s="2" t="s">
        <v>802</v>
      </c>
      <c r="C91" s="6">
        <v>81</v>
      </c>
      <c r="D91" s="6">
        <v>30</v>
      </c>
      <c r="E91" s="2" t="s">
        <v>143</v>
      </c>
      <c r="F91" s="2" t="s">
        <v>803</v>
      </c>
      <c r="G91" s="6">
        <v>45</v>
      </c>
      <c r="H91" s="6">
        <v>17</v>
      </c>
      <c r="I91" s="7">
        <v>2.9523809523809499</v>
      </c>
      <c r="J91" s="8">
        <v>24</v>
      </c>
      <c r="K91" s="6">
        <v>0</v>
      </c>
      <c r="L91" s="8">
        <v>4.0573099584871501</v>
      </c>
      <c r="M91" s="2" t="s">
        <v>1088</v>
      </c>
      <c r="N91" s="2" t="s">
        <v>1088</v>
      </c>
      <c r="O91" s="2">
        <v>2495.3418750000001</v>
      </c>
      <c r="P91" s="2">
        <v>624.84418000000005</v>
      </c>
      <c r="Q91" s="2">
        <v>4</v>
      </c>
      <c r="R91" s="2">
        <v>7178</v>
      </c>
      <c r="S91" s="2" t="s">
        <v>1422</v>
      </c>
      <c r="T91" s="2">
        <v>3</v>
      </c>
      <c r="U91"/>
    </row>
    <row r="92" spans="1:21" s="1" customFormat="1" x14ac:dyDescent="0.3">
      <c r="A92" s="1" t="s">
        <v>394</v>
      </c>
      <c r="B92" s="1" t="s">
        <v>586</v>
      </c>
      <c r="C92" s="3">
        <v>396</v>
      </c>
      <c r="D92" s="3">
        <v>372</v>
      </c>
      <c r="E92" s="1" t="s">
        <v>587</v>
      </c>
      <c r="F92" s="1" t="s">
        <v>588</v>
      </c>
      <c r="G92" s="3">
        <v>21</v>
      </c>
      <c r="H92" s="3">
        <v>16</v>
      </c>
      <c r="I92" s="4">
        <v>1.6818181818181801</v>
      </c>
      <c r="J92" s="5">
        <v>12</v>
      </c>
      <c r="K92" s="3">
        <v>0</v>
      </c>
      <c r="L92" s="5">
        <v>1.39823894860133</v>
      </c>
      <c r="M92" s="1">
        <v>6.4</v>
      </c>
      <c r="N92" s="1" t="s">
        <v>1379</v>
      </c>
      <c r="O92" s="1">
        <v>2537.3194410000001</v>
      </c>
      <c r="P92" s="1">
        <v>635.33923000000004</v>
      </c>
      <c r="Q92" s="1">
        <v>4</v>
      </c>
      <c r="R92" s="1">
        <v>2676</v>
      </c>
      <c r="S92" s="1" t="s">
        <v>1412</v>
      </c>
      <c r="T92" s="1">
        <v>3</v>
      </c>
      <c r="U92"/>
    </row>
    <row r="93" spans="1:21" s="1" customFormat="1" x14ac:dyDescent="0.3">
      <c r="A93" s="1" t="s">
        <v>400</v>
      </c>
      <c r="B93" s="1" t="s">
        <v>270</v>
      </c>
      <c r="C93" s="3">
        <v>256</v>
      </c>
      <c r="D93" s="3">
        <v>264</v>
      </c>
      <c r="E93" s="1" t="s">
        <v>401</v>
      </c>
      <c r="F93" s="1" t="s">
        <v>402</v>
      </c>
      <c r="G93" s="3">
        <v>16</v>
      </c>
      <c r="H93" s="3">
        <v>29</v>
      </c>
      <c r="I93" s="4">
        <v>2.25</v>
      </c>
      <c r="J93" s="5">
        <v>24</v>
      </c>
      <c r="K93" s="3">
        <v>1</v>
      </c>
      <c r="L93" s="5">
        <v>2.38382895476559</v>
      </c>
      <c r="M93" s="1">
        <v>5.7</v>
      </c>
      <c r="N93" s="1" t="s">
        <v>1435</v>
      </c>
      <c r="O93" s="1">
        <v>2332.2158709999999</v>
      </c>
      <c r="P93" s="1">
        <v>584.06311000000005</v>
      </c>
      <c r="Q93" s="1">
        <v>4</v>
      </c>
      <c r="R93" s="1">
        <v>589</v>
      </c>
      <c r="S93" s="1" t="s">
        <v>1420</v>
      </c>
      <c r="T93" s="1">
        <v>8</v>
      </c>
      <c r="U93" t="s">
        <v>1434</v>
      </c>
    </row>
    <row r="94" spans="1:21" s="1" customFormat="1" x14ac:dyDescent="0.3">
      <c r="A94" s="2" t="s">
        <v>766</v>
      </c>
      <c r="B94" s="2" t="s">
        <v>37</v>
      </c>
      <c r="C94" s="6">
        <v>135</v>
      </c>
      <c r="D94" s="6">
        <v>9</v>
      </c>
      <c r="E94" s="2" t="s">
        <v>767</v>
      </c>
      <c r="F94" s="2" t="s">
        <v>666</v>
      </c>
      <c r="G94" s="6">
        <v>15</v>
      </c>
      <c r="H94" s="6">
        <v>19</v>
      </c>
      <c r="I94" s="7">
        <v>1.8888888888888899</v>
      </c>
      <c r="J94" s="8">
        <v>24</v>
      </c>
      <c r="K94" s="6">
        <v>0</v>
      </c>
      <c r="L94" s="8">
        <v>1.0122544190186</v>
      </c>
      <c r="M94" s="2" t="s">
        <v>1088</v>
      </c>
      <c r="N94" s="2" t="s">
        <v>1088</v>
      </c>
      <c r="O94" s="2">
        <v>1977.0663070000001</v>
      </c>
      <c r="P94" s="2">
        <v>495.27499</v>
      </c>
      <c r="Q94" s="2">
        <v>4</v>
      </c>
      <c r="R94" s="2">
        <v>1175</v>
      </c>
      <c r="S94" s="2" t="s">
        <v>1422</v>
      </c>
      <c r="T94" s="2">
        <v>2</v>
      </c>
      <c r="U94"/>
    </row>
    <row r="95" spans="1:21" s="1" customFormat="1" x14ac:dyDescent="0.3">
      <c r="A95" s="1" t="s">
        <v>217</v>
      </c>
      <c r="B95" s="1" t="s">
        <v>313</v>
      </c>
      <c r="C95" s="3">
        <v>73</v>
      </c>
      <c r="D95" s="3">
        <v>86</v>
      </c>
      <c r="E95" s="1" t="s">
        <v>986</v>
      </c>
      <c r="F95" s="1" t="s">
        <v>987</v>
      </c>
      <c r="G95" s="3">
        <v>15</v>
      </c>
      <c r="H95" s="3">
        <v>26</v>
      </c>
      <c r="I95" s="4">
        <v>1.64</v>
      </c>
      <c r="J95" s="5">
        <v>24</v>
      </c>
      <c r="K95" s="3">
        <v>0</v>
      </c>
      <c r="L95" s="5">
        <v>1.14715992628709</v>
      </c>
      <c r="M95" s="1">
        <v>11.7</v>
      </c>
      <c r="N95" s="1" t="s">
        <v>1381</v>
      </c>
      <c r="O95" s="1">
        <v>2725.4541989999998</v>
      </c>
      <c r="P95" s="1">
        <v>546.09937000000002</v>
      </c>
      <c r="Q95" s="1">
        <v>5</v>
      </c>
      <c r="R95" s="1">
        <v>2141</v>
      </c>
      <c r="S95" s="1" t="s">
        <v>1423</v>
      </c>
      <c r="T95" s="1">
        <v>1</v>
      </c>
      <c r="U95"/>
    </row>
  </sheetData>
  <sortState ref="A2:W91">
    <sortCondition ref="A2:A91"/>
    <sortCondition ref="B2:B91"/>
  </sortState>
  <conditionalFormatting sqref="U5">
    <cfRule type="cellIs" dxfId="1" priority="2" operator="equal">
      <formula>0</formula>
    </cfRule>
  </conditionalFormatting>
  <conditionalFormatting sqref="M5:N5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a-links</vt:lpstr>
      <vt:lpstr>Inter-link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ya</dc:creator>
  <cp:lastModifiedBy>Nir Kalisman</cp:lastModifiedBy>
  <dcterms:created xsi:type="dcterms:W3CDTF">2019-07-10T11:13:43Z</dcterms:created>
  <dcterms:modified xsi:type="dcterms:W3CDTF">2020-05-04T17:18:29Z</dcterms:modified>
</cp:coreProperties>
</file>